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0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11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12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atan\Desktop\"/>
    </mc:Choice>
  </mc:AlternateContent>
  <bookViews>
    <workbookView xWindow="0" yWindow="0" windowWidth="19860" windowHeight="7440"/>
  </bookViews>
  <sheets>
    <sheet name="Zeta potential microorganisms" sheetId="1" r:id="rId1"/>
    <sheet name="Sphericity cocci. yeast" sheetId="2" r:id="rId2"/>
    <sheet name="Sphericity lactobacilli. bacill" sheetId="3" r:id="rId3"/>
    <sheet name="Static IFT" sheetId="20" r:id="rId4"/>
    <sheet name="Contact angle" sheetId="21" r:id="rId5"/>
    <sheet name="Free energy detachment" sheetId="19" r:id="rId6"/>
    <sheet name="Apparent viscosity 10%" sheetId="4" r:id="rId7"/>
    <sheet name="Apparent viscosity 15%" sheetId="5" r:id="rId8"/>
    <sheet name="Frequency sweep 10%" sheetId="6" r:id="rId9"/>
    <sheet name="Frequency sweep 15%" sheetId="7" r:id="rId10"/>
    <sheet name="Amplitude sweep" sheetId="8" r:id="rId11"/>
    <sheet name="Loss Factor 10%" sheetId="9" r:id="rId12"/>
    <sheet name="Loss Factor 15%" sheetId="10" r:id="rId13"/>
    <sheet name="Complex viscosity 10%" sheetId="11" r:id="rId14"/>
    <sheet name="Complex viscosity 15%" sheetId="12" r:id="rId15"/>
    <sheet name="Shear stress, shear rate 10%" sheetId="16" r:id="rId16"/>
    <sheet name="Shear stree, shear rate 15%" sheetId="17" r:id="rId17"/>
    <sheet name="Size ditribution 10%" sheetId="13" r:id="rId18"/>
    <sheet name="Size distribution 15%" sheetId="14" r:id="rId19"/>
    <sheet name="Zeta potential emulsion" sheetId="18" r:id="rId20"/>
    <sheet name="Dynamic IFT" sheetId="15" r:id="rId21"/>
  </sheets>
  <externalReferences>
    <externalReference r:id="rId22"/>
    <externalReference r:id="rId23"/>
    <externalReference r:id="rId24"/>
    <externalReference r:id="rId25"/>
    <externalReference r:id="rId26"/>
    <externalReference r:id="rId27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" i="3" l="1"/>
  <c r="W4" i="3" l="1"/>
  <c r="W5" i="3"/>
  <c r="W6" i="3" l="1"/>
  <c r="W8" i="3" l="1"/>
  <c r="W9" i="3"/>
  <c r="W10" i="3" l="1"/>
  <c r="W12" i="3"/>
  <c r="W14" i="3" l="1"/>
  <c r="W15" i="3"/>
  <c r="D23" i="21" l="1"/>
  <c r="D19" i="21"/>
  <c r="D14" i="21"/>
  <c r="D13" i="21"/>
  <c r="D12" i="21"/>
  <c r="D11" i="21"/>
  <c r="D3" i="21" l="1"/>
  <c r="D24" i="21"/>
  <c r="D22" i="21"/>
  <c r="D20" i="21"/>
  <c r="D18" i="21"/>
  <c r="D17" i="21"/>
  <c r="D15" i="21"/>
  <c r="D10" i="21"/>
  <c r="D9" i="21"/>
  <c r="D8" i="21"/>
  <c r="D7" i="21"/>
  <c r="D6" i="21"/>
  <c r="D4" i="21"/>
  <c r="H24" i="20" l="1"/>
  <c r="H23" i="20"/>
  <c r="H22" i="20"/>
  <c r="H20" i="20" l="1"/>
  <c r="H19" i="20"/>
  <c r="H18" i="20"/>
  <c r="H17" i="20"/>
  <c r="H15" i="20"/>
  <c r="H14" i="20"/>
  <c r="H13" i="20"/>
  <c r="H12" i="20" l="1"/>
  <c r="H11" i="20"/>
  <c r="H10" i="20"/>
  <c r="H9" i="20"/>
  <c r="H8" i="20"/>
  <c r="H7" i="20" l="1"/>
  <c r="H6" i="20"/>
  <c r="H4" i="20" l="1"/>
  <c r="H3" i="20"/>
  <c r="W17" i="3" l="1"/>
  <c r="W16" i="3" l="1"/>
  <c r="T8" i="2" l="1"/>
  <c r="T6" i="2" l="1"/>
  <c r="T7" i="2"/>
  <c r="T4" i="2" l="1"/>
  <c r="T3" i="2"/>
  <c r="E22" i="1" l="1"/>
  <c r="E23" i="1"/>
  <c r="E24" i="1"/>
  <c r="E20" i="1"/>
  <c r="E19" i="1"/>
  <c r="E18" i="1"/>
  <c r="E17" i="1"/>
  <c r="E15" i="1" l="1"/>
  <c r="E14" i="1"/>
  <c r="E13" i="1"/>
  <c r="E12" i="1"/>
  <c r="E11" i="1"/>
  <c r="E10" i="1"/>
  <c r="E9" i="1"/>
  <c r="E8" i="1"/>
  <c r="E7" i="1"/>
  <c r="E6" i="1"/>
  <c r="E4" i="1"/>
  <c r="E3" i="1"/>
</calcChain>
</file>

<file path=xl/sharedStrings.xml><?xml version="1.0" encoding="utf-8"?>
<sst xmlns="http://schemas.openxmlformats.org/spreadsheetml/2006/main" count="480" uniqueCount="159">
  <si>
    <t>Names of microorganisms / Groups</t>
  </si>
  <si>
    <t>Cocci group (Cocci-shaped)</t>
  </si>
  <si>
    <t>Lactobacilli group (Rod-shaped)</t>
  </si>
  <si>
    <t>Yeast group (Ellipsoid-shaped)</t>
  </si>
  <si>
    <t>E. faecium (BH06)</t>
  </si>
  <si>
    <t>P. acidilactici (M76)</t>
  </si>
  <si>
    <t>L. delbrueckii (PTCC 1743)</t>
  </si>
  <si>
    <t>L. plantarum (Lp 299)</t>
  </si>
  <si>
    <t>L. plantarum (ATCC 8014)</t>
  </si>
  <si>
    <t xml:space="preserve">L. plantarum (PTCC 1058) </t>
  </si>
  <si>
    <t>L. casei (ATCC 393)</t>
  </si>
  <si>
    <t>L. rhamnosus GG (ATCC 53103)</t>
  </si>
  <si>
    <t>L. acidophilus (ATCC 4356)</t>
  </si>
  <si>
    <t>L. reuteri (DSM 20016, ATCC 23272)</t>
  </si>
  <si>
    <t>L. reuteri (DSM 17939)</t>
  </si>
  <si>
    <t>L. gasseri (ATCC 33323)</t>
  </si>
  <si>
    <t>Spore-forming Bacilli group (Rod-shaped)</t>
  </si>
  <si>
    <t>B. subtilis (DE111)</t>
  </si>
  <si>
    <t>B. coagulans (MTCC 5856)</t>
  </si>
  <si>
    <t>B. licheniformis (ATCC 14580)</t>
  </si>
  <si>
    <t>B. indicus (HU36)</t>
  </si>
  <si>
    <t>S. cerevisiae (PTCC 5052)</t>
  </si>
  <si>
    <t>S. boulardii (ATCC MYA-797)</t>
  </si>
  <si>
    <t>S. boulardii (ATCC 18824)</t>
  </si>
  <si>
    <t>zeta (rep 2)</t>
  </si>
  <si>
    <t>zeta (rep 3)</t>
  </si>
  <si>
    <t>Average zeta</t>
  </si>
  <si>
    <t>zeta (rep 1)</t>
  </si>
  <si>
    <t>4/3 πr3</t>
  </si>
  <si>
    <t>radius microorganism(rep1)</t>
  </si>
  <si>
    <t>radius microorganism(rep 3)</t>
  </si>
  <si>
    <t>radius microorganism(rep 2)</t>
  </si>
  <si>
    <t>radius surrounding microorganism (rep 1)</t>
  </si>
  <si>
    <t>radius surrounding microorganism(rep 2)</t>
  </si>
  <si>
    <t>radius surrounding microorganism(rep 3)</t>
  </si>
  <si>
    <t>V radius microorganism/V radius surrounding microorganism(rep 1)</t>
  </si>
  <si>
    <t>V r/V rs(rep2)</t>
  </si>
  <si>
    <t>V r/V rs(rep3)</t>
  </si>
  <si>
    <t>(Vr/V rs)1/3 (rep 1)</t>
  </si>
  <si>
    <t>(Vr/V rs)1/3 (rep 2)</t>
  </si>
  <si>
    <t>(Vr/V rs)1/3 (rep 3)</t>
  </si>
  <si>
    <t>Sphericity</t>
  </si>
  <si>
    <t>std</t>
  </si>
  <si>
    <r>
      <t xml:space="preserve">Point number (Tem 25  </t>
    </r>
    <r>
      <rPr>
        <sz val="11"/>
        <color theme="1"/>
        <rFont val="Calibri"/>
        <family val="2"/>
      </rPr>
      <t>̊</t>
    </r>
    <r>
      <rPr>
        <sz val="11"/>
        <color theme="1"/>
        <rFont val="Calibri"/>
        <family val="2"/>
        <scheme val="minor"/>
      </rPr>
      <t>C)</t>
    </r>
  </si>
  <si>
    <t>Shear rate (1/s)</t>
  </si>
  <si>
    <r>
      <t xml:space="preserve">L. delbrueckii </t>
    </r>
    <r>
      <rPr>
        <sz val="11"/>
        <color rgb="FF000000"/>
        <rFont val="Calibri"/>
        <family val="2"/>
        <scheme val="minor"/>
      </rPr>
      <t>(PTCC 1743)</t>
    </r>
  </si>
  <si>
    <r>
      <t xml:space="preserve">L. plantarum </t>
    </r>
    <r>
      <rPr>
        <sz val="11"/>
        <color rgb="FF000000"/>
        <rFont val="Calibri"/>
        <family val="2"/>
        <scheme val="minor"/>
      </rPr>
      <t>(PTCC 1058)</t>
    </r>
    <r>
      <rPr>
        <i/>
        <sz val="11"/>
        <color rgb="FF000000"/>
        <rFont val="Calibri"/>
        <family val="2"/>
        <scheme val="minor"/>
      </rPr>
      <t xml:space="preserve"> </t>
    </r>
  </si>
  <si>
    <r>
      <t xml:space="preserve">L. casei </t>
    </r>
    <r>
      <rPr>
        <sz val="11"/>
        <color rgb="FF000000"/>
        <rFont val="Calibri"/>
        <family val="2"/>
        <scheme val="minor"/>
      </rPr>
      <t>(ATCC 393)</t>
    </r>
  </si>
  <si>
    <r>
      <t xml:space="preserve">L. acidophilus </t>
    </r>
    <r>
      <rPr>
        <sz val="11"/>
        <color rgb="FF000000"/>
        <rFont val="Calibri"/>
        <family val="2"/>
        <scheme val="minor"/>
      </rPr>
      <t>(ATCC 4356)</t>
    </r>
  </si>
  <si>
    <r>
      <t xml:space="preserve">L. rhamnosus GG </t>
    </r>
    <r>
      <rPr>
        <sz val="11"/>
        <color rgb="FF000000"/>
        <rFont val="Calibri"/>
        <family val="2"/>
        <scheme val="minor"/>
      </rPr>
      <t>(ATCC 53103)</t>
    </r>
  </si>
  <si>
    <r>
      <t xml:space="preserve">L. reuteri </t>
    </r>
    <r>
      <rPr>
        <sz val="11"/>
        <color rgb="FF000000"/>
        <rFont val="Calibri"/>
        <family val="2"/>
        <scheme val="minor"/>
      </rPr>
      <t>(DSM 17939)</t>
    </r>
  </si>
  <si>
    <r>
      <t xml:space="preserve">L. reuteri </t>
    </r>
    <r>
      <rPr>
        <sz val="11"/>
        <color rgb="FF000000"/>
        <rFont val="Calibri"/>
        <family val="2"/>
        <scheme val="minor"/>
      </rPr>
      <t>(DSM 20016, ATCC 23272)</t>
    </r>
  </si>
  <si>
    <r>
      <t xml:space="preserve">L. plantarum </t>
    </r>
    <r>
      <rPr>
        <sz val="11"/>
        <color rgb="FF000000"/>
        <rFont val="Calibri"/>
        <family val="2"/>
        <scheme val="minor"/>
      </rPr>
      <t>(Lp 299)</t>
    </r>
  </si>
  <si>
    <r>
      <t xml:space="preserve">L. plantarum </t>
    </r>
    <r>
      <rPr>
        <sz val="11"/>
        <color rgb="FF000000"/>
        <rFont val="Calibri"/>
        <family val="2"/>
        <scheme val="minor"/>
      </rPr>
      <t>(ATCC 8014)</t>
    </r>
  </si>
  <si>
    <r>
      <t xml:space="preserve">L. gasseri </t>
    </r>
    <r>
      <rPr>
        <sz val="11"/>
        <color rgb="FF000000"/>
        <rFont val="Calibri"/>
        <family val="2"/>
        <scheme val="minor"/>
      </rPr>
      <t>(ATCC 33323)</t>
    </r>
  </si>
  <si>
    <r>
      <t xml:space="preserve">E. faecium </t>
    </r>
    <r>
      <rPr>
        <sz val="11"/>
        <color rgb="FF000000"/>
        <rFont val="Calibri"/>
        <family val="2"/>
        <scheme val="minor"/>
      </rPr>
      <t>(BH06)</t>
    </r>
  </si>
  <si>
    <r>
      <t xml:space="preserve">B. licheniformis </t>
    </r>
    <r>
      <rPr>
        <sz val="11"/>
        <color rgb="FF000000"/>
        <rFont val="Calibri"/>
        <family val="2"/>
        <scheme val="minor"/>
      </rPr>
      <t>(ATCC 14580)</t>
    </r>
  </si>
  <si>
    <r>
      <t xml:space="preserve">B. coagulans </t>
    </r>
    <r>
      <rPr>
        <sz val="11"/>
        <color rgb="FF000000"/>
        <rFont val="Calibri"/>
        <family val="2"/>
        <scheme val="minor"/>
      </rPr>
      <t>(MTCC 5856)</t>
    </r>
  </si>
  <si>
    <r>
      <t xml:space="preserve">B. subtilis </t>
    </r>
    <r>
      <rPr>
        <sz val="11"/>
        <color rgb="FF000000"/>
        <rFont val="Calibri"/>
        <family val="2"/>
        <scheme val="minor"/>
      </rPr>
      <t>(DE111)</t>
    </r>
  </si>
  <si>
    <r>
      <t xml:space="preserve">B. indicus </t>
    </r>
    <r>
      <rPr>
        <sz val="11"/>
        <color rgb="FF000000"/>
        <rFont val="Calibri"/>
        <family val="2"/>
        <scheme val="minor"/>
      </rPr>
      <t>(HU36)</t>
    </r>
  </si>
  <si>
    <r>
      <t xml:space="preserve">S. boulardii </t>
    </r>
    <r>
      <rPr>
        <sz val="11"/>
        <color rgb="FF000000"/>
        <rFont val="Calibri"/>
        <family val="2"/>
        <scheme val="minor"/>
      </rPr>
      <t>(ATCC MYA-797)</t>
    </r>
  </si>
  <si>
    <r>
      <t>P. acidilactici</t>
    </r>
    <r>
      <rPr>
        <i/>
        <sz val="11"/>
        <color rgb="FFFF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(M76)</t>
    </r>
  </si>
  <si>
    <t>Point Number</t>
  </si>
  <si>
    <t>Angular Frequency [rad/s]</t>
  </si>
  <si>
    <t xml:space="preserve">Gʹ L. plantarum (PTCC 1058) </t>
  </si>
  <si>
    <t>Gʹ L. casei (ATCC 393)</t>
  </si>
  <si>
    <t>Gʹ L. acidophilus (ATCC 4356)</t>
  </si>
  <si>
    <t>Gʹ L. rhamnosus GG (ATCC 53103)</t>
  </si>
  <si>
    <t>Gʹ L. reuteri (DSM 17939)</t>
  </si>
  <si>
    <t>Gʹ L. plantarum (Lp 299)</t>
  </si>
  <si>
    <t>Gʹ L. plantarum (ATCC 8014)</t>
  </si>
  <si>
    <t>Gʹ L. delbrueckii (PTCC 1743)</t>
  </si>
  <si>
    <t>Gʹ L. reuteri (DSM 20016, ATCC 23272)</t>
  </si>
  <si>
    <t>Gʹ L. gasseri (ATCC 33323)</t>
  </si>
  <si>
    <t xml:space="preserve">Gʺ L. plantarum (PTCC 1058) </t>
  </si>
  <si>
    <t>Gʺ L. casei (ATCC 393)</t>
  </si>
  <si>
    <t>Gʺ L. acidophilus (ATCC 4356)</t>
  </si>
  <si>
    <t>Gʺ L. rhamnosus GG (ATCC 53103)</t>
  </si>
  <si>
    <t>Gʺ L. reuteri (DSM 17939)</t>
  </si>
  <si>
    <t>Gʺ L. plantarum (Lp 299)</t>
  </si>
  <si>
    <t>Gʺ L. plantarum (ATCC 8014)</t>
  </si>
  <si>
    <t>Gʺ L. delbrueckii (PTCC 1743)</t>
  </si>
  <si>
    <t>Gʺ L. reuteri (DSM 20016, ATCC 23272)</t>
  </si>
  <si>
    <t>Gʺ L. gasseri (ATCC 33323)</t>
  </si>
  <si>
    <t>Gʹ B. licheniformis (ATCC 14580)</t>
  </si>
  <si>
    <t>Gʹ B. subtilis (DE111)</t>
  </si>
  <si>
    <t>Gʹ B. indicus (HU36)</t>
  </si>
  <si>
    <r>
      <t>G</t>
    </r>
    <r>
      <rPr>
        <sz val="11"/>
        <color theme="1"/>
        <rFont val="Calibri"/>
        <family val="2"/>
      </rPr>
      <t>ʹ E. faecium (BH06)</t>
    </r>
  </si>
  <si>
    <t>Gʹ B. coagulans (MTCC 5856)</t>
  </si>
  <si>
    <t>Gʺ B. licheniformis (ATCC 14580)</t>
  </si>
  <si>
    <t>Gʺ B. subtilis (DE111)</t>
  </si>
  <si>
    <t>Gʺ B. indicus (HU36)</t>
  </si>
  <si>
    <r>
      <t>G</t>
    </r>
    <r>
      <rPr>
        <sz val="11"/>
        <color theme="1"/>
        <rFont val="Calibri"/>
        <family val="2"/>
      </rPr>
      <t>ʺ E. faecium (BH06)</t>
    </r>
  </si>
  <si>
    <t>Gʺ B. coagulans (MTCC 5856)</t>
  </si>
  <si>
    <r>
      <t>G</t>
    </r>
    <r>
      <rPr>
        <sz val="11"/>
        <color theme="1"/>
        <rFont val="Calibri"/>
        <family val="2"/>
      </rPr>
      <t xml:space="preserve">ʹ L. plantarum (PTCC 1058) </t>
    </r>
  </si>
  <si>
    <r>
      <t>G</t>
    </r>
    <r>
      <rPr>
        <sz val="11"/>
        <color theme="1"/>
        <rFont val="Calibri"/>
        <family val="2"/>
      </rPr>
      <t>ʹ L. casei (ATCC 393)</t>
    </r>
  </si>
  <si>
    <r>
      <t>G</t>
    </r>
    <r>
      <rPr>
        <sz val="11"/>
        <color theme="1"/>
        <rFont val="Calibri"/>
        <family val="2"/>
      </rPr>
      <t>ʹ L. acidophilus (ATCC 4356)</t>
    </r>
  </si>
  <si>
    <r>
      <t>G</t>
    </r>
    <r>
      <rPr>
        <sz val="11"/>
        <color theme="1"/>
        <rFont val="Calibri"/>
        <family val="2"/>
      </rPr>
      <t>ʹ L. rhamnosus GG (ATCC 53103)</t>
    </r>
  </si>
  <si>
    <r>
      <t>G</t>
    </r>
    <r>
      <rPr>
        <sz val="11"/>
        <color theme="1"/>
        <rFont val="Calibri"/>
        <family val="2"/>
      </rPr>
      <t>ʹ L. reuteri (DSM 17939)</t>
    </r>
  </si>
  <si>
    <r>
      <t>G</t>
    </r>
    <r>
      <rPr>
        <sz val="11"/>
        <color theme="1"/>
        <rFont val="Calibri"/>
        <family val="2"/>
      </rPr>
      <t xml:space="preserve">ʹ </t>
    </r>
    <r>
      <rPr>
        <sz val="11"/>
        <color theme="1"/>
        <rFont val="Calibri"/>
        <family val="2"/>
        <scheme val="minor"/>
      </rPr>
      <t>L. plantarum (Lp 299)</t>
    </r>
  </si>
  <si>
    <r>
      <t>G</t>
    </r>
    <r>
      <rPr>
        <sz val="11"/>
        <color theme="1"/>
        <rFont val="Calibri"/>
        <family val="2"/>
      </rPr>
      <t>ʹ L. plantarum (ATCC 8014)</t>
    </r>
  </si>
  <si>
    <r>
      <t>G</t>
    </r>
    <r>
      <rPr>
        <sz val="11"/>
        <color theme="1"/>
        <rFont val="Calibri"/>
        <family val="2"/>
      </rPr>
      <t>ʹ L. delbrueckii (PTCC 1743)</t>
    </r>
  </si>
  <si>
    <r>
      <t>G</t>
    </r>
    <r>
      <rPr>
        <sz val="11"/>
        <color theme="1"/>
        <rFont val="Calibri"/>
        <family val="2"/>
      </rPr>
      <t>ʹ L. reuteri (DSM 20016, ATCC 23272)</t>
    </r>
  </si>
  <si>
    <r>
      <t>G</t>
    </r>
    <r>
      <rPr>
        <sz val="11"/>
        <color theme="1"/>
        <rFont val="Calibri"/>
        <family val="2"/>
      </rPr>
      <t>ʹ L. gasseri (ATCC 33323)</t>
    </r>
  </si>
  <si>
    <r>
      <t>G</t>
    </r>
    <r>
      <rPr>
        <sz val="11"/>
        <color theme="1"/>
        <rFont val="Calibri"/>
        <family val="2"/>
      </rPr>
      <t xml:space="preserve">ʺ L. plantarum (PTCC 1058) </t>
    </r>
  </si>
  <si>
    <r>
      <t>G</t>
    </r>
    <r>
      <rPr>
        <sz val="11"/>
        <color theme="1"/>
        <rFont val="Calibri"/>
        <family val="2"/>
      </rPr>
      <t>ʺ L. casei (ATCC 393)</t>
    </r>
  </si>
  <si>
    <r>
      <t>G</t>
    </r>
    <r>
      <rPr>
        <sz val="11"/>
        <color theme="1"/>
        <rFont val="Calibri"/>
        <family val="2"/>
      </rPr>
      <t>ʺ L. acidophilus (ATCC 4356)</t>
    </r>
  </si>
  <si>
    <r>
      <t>G</t>
    </r>
    <r>
      <rPr>
        <sz val="11"/>
        <color theme="1"/>
        <rFont val="Calibri"/>
        <family val="2"/>
      </rPr>
      <t>ʺ L. rhamnosus GG (ATCC 53103)</t>
    </r>
  </si>
  <si>
    <r>
      <t>G</t>
    </r>
    <r>
      <rPr>
        <sz val="11"/>
        <color theme="1"/>
        <rFont val="Calibri"/>
        <family val="2"/>
      </rPr>
      <t>ʺ L. reuteri (DSM 17939)</t>
    </r>
  </si>
  <si>
    <r>
      <t>G</t>
    </r>
    <r>
      <rPr>
        <sz val="11"/>
        <color theme="1"/>
        <rFont val="Calibri"/>
        <family val="2"/>
      </rPr>
      <t xml:space="preserve">ʺ </t>
    </r>
    <r>
      <rPr>
        <sz val="11"/>
        <color theme="1"/>
        <rFont val="Calibri"/>
        <family val="2"/>
        <scheme val="minor"/>
      </rPr>
      <t>L. plantarum (Lp 299)</t>
    </r>
  </si>
  <si>
    <r>
      <t>G</t>
    </r>
    <r>
      <rPr>
        <sz val="11"/>
        <color theme="1"/>
        <rFont val="Calibri"/>
        <family val="2"/>
      </rPr>
      <t>ʺ L. plantarum (ATCC 8014)</t>
    </r>
  </si>
  <si>
    <r>
      <t>G</t>
    </r>
    <r>
      <rPr>
        <sz val="11"/>
        <color theme="1"/>
        <rFont val="Calibri"/>
        <family val="2"/>
      </rPr>
      <t>ʺ L. delbrueckii (PTCC 1743)</t>
    </r>
  </si>
  <si>
    <r>
      <t>G</t>
    </r>
    <r>
      <rPr>
        <sz val="11"/>
        <color theme="1"/>
        <rFont val="Calibri"/>
        <family val="2"/>
      </rPr>
      <t>ʺ L. reuteri (DSM 20016, ATCC 23272)</t>
    </r>
  </si>
  <si>
    <r>
      <t>G</t>
    </r>
    <r>
      <rPr>
        <sz val="11"/>
        <color theme="1"/>
        <rFont val="Calibri"/>
        <family val="2"/>
      </rPr>
      <t>ʺ gasseri (ATCC 33323)</t>
    </r>
  </si>
  <si>
    <r>
      <t>G</t>
    </r>
    <r>
      <rPr>
        <sz val="11"/>
        <color theme="1"/>
        <rFont val="Calibri"/>
        <family val="2"/>
      </rPr>
      <t>ʹ B. licheniformis (ATCC 14580)</t>
    </r>
  </si>
  <si>
    <r>
      <t>G</t>
    </r>
    <r>
      <rPr>
        <sz val="11"/>
        <color theme="1"/>
        <rFont val="Calibri"/>
        <family val="2"/>
      </rPr>
      <t>ʹ B. indicus (HU36)</t>
    </r>
  </si>
  <si>
    <r>
      <t>G</t>
    </r>
    <r>
      <rPr>
        <sz val="11"/>
        <color theme="1"/>
        <rFont val="Calibri"/>
        <family val="2"/>
      </rPr>
      <t xml:space="preserve">ʹ </t>
    </r>
    <r>
      <rPr>
        <sz val="11"/>
        <color theme="1"/>
        <rFont val="Calibri"/>
        <family val="2"/>
        <scheme val="minor"/>
      </rPr>
      <t>P. acidilactici (M76)</t>
    </r>
  </si>
  <si>
    <r>
      <t>G</t>
    </r>
    <r>
      <rPr>
        <sz val="11"/>
        <color theme="1"/>
        <rFont val="Calibri"/>
        <family val="2"/>
      </rPr>
      <t>ʹ B. coagulans (MTCC 5856)</t>
    </r>
  </si>
  <si>
    <r>
      <t>G</t>
    </r>
    <r>
      <rPr>
        <sz val="11"/>
        <color theme="1"/>
        <rFont val="Calibri"/>
        <family val="2"/>
      </rPr>
      <t>ʹ S. boulardii (ATCC MYA-797)</t>
    </r>
  </si>
  <si>
    <r>
      <t>G</t>
    </r>
    <r>
      <rPr>
        <sz val="11"/>
        <color theme="1"/>
        <rFont val="Calibri"/>
        <family val="2"/>
      </rPr>
      <t>ʺ B. licheniformis (ATCC 14580)</t>
    </r>
  </si>
  <si>
    <r>
      <t>G</t>
    </r>
    <r>
      <rPr>
        <sz val="11"/>
        <color theme="1"/>
        <rFont val="Calibri"/>
        <family val="2"/>
      </rPr>
      <t>ʺ B. indicus (HU36)</t>
    </r>
  </si>
  <si>
    <r>
      <t>G</t>
    </r>
    <r>
      <rPr>
        <sz val="11"/>
        <color theme="1"/>
        <rFont val="Calibri"/>
        <family val="2"/>
      </rPr>
      <t xml:space="preserve">ʺ </t>
    </r>
    <r>
      <rPr>
        <sz val="11"/>
        <color theme="1"/>
        <rFont val="Calibri"/>
        <family val="2"/>
        <scheme val="minor"/>
      </rPr>
      <t>P. acidilactici (M76)</t>
    </r>
  </si>
  <si>
    <r>
      <t>G</t>
    </r>
    <r>
      <rPr>
        <sz val="11"/>
        <color theme="1"/>
        <rFont val="Calibri"/>
        <family val="2"/>
      </rPr>
      <t>ʺ B. coagulans (MTCC 5856)</t>
    </r>
  </si>
  <si>
    <r>
      <t>G</t>
    </r>
    <r>
      <rPr>
        <sz val="11"/>
        <color theme="1"/>
        <rFont val="Calibri"/>
        <family val="2"/>
      </rPr>
      <t>ʺ S. boulardii (ATCC MYA-797)</t>
    </r>
  </si>
  <si>
    <t>Point number</t>
  </si>
  <si>
    <t>Shear strain (%)</t>
  </si>
  <si>
    <t>volume (%)</t>
  </si>
  <si>
    <r>
      <t>size (</t>
    </r>
    <r>
      <rPr>
        <sz val="11"/>
        <color theme="1"/>
        <rFont val="Calibri"/>
        <family val="2"/>
      </rPr>
      <t>µm)</t>
    </r>
  </si>
  <si>
    <t>Time (min)</t>
  </si>
  <si>
    <t>length microorganism(rep 1)</t>
  </si>
  <si>
    <t>πr²L</t>
  </si>
  <si>
    <t>radius microorganism(rep2)</t>
  </si>
  <si>
    <t>length microorganism(rep2)</t>
  </si>
  <si>
    <t>radius surrounding microorganism (rep2)</t>
  </si>
  <si>
    <t>radius microorganism(rep3)</t>
  </si>
  <si>
    <t>length microorganism(rep3)</t>
  </si>
  <si>
    <t>radius surrounding microorganism (rep3)</t>
  </si>
  <si>
    <t>Concenteration</t>
  </si>
  <si>
    <t>ND</t>
  </si>
  <si>
    <t>radius surrounding(rep 1)</t>
  </si>
  <si>
    <t>r adius surrounding(rep2)</t>
  </si>
  <si>
    <t>r adius surrounding(rep3)</t>
  </si>
  <si>
    <t>r adius surrounding(rep4)</t>
  </si>
  <si>
    <t>Average radius</t>
  </si>
  <si>
    <t>πr2</t>
  </si>
  <si>
    <t>IFT</t>
  </si>
  <si>
    <r>
      <t>(1-cos</t>
    </r>
    <r>
      <rPr>
        <sz val="11"/>
        <color theme="1"/>
        <rFont val="Calibri"/>
        <family val="2"/>
      </rPr>
      <t>ϴ)2</t>
    </r>
  </si>
  <si>
    <t>free energy detachment</t>
  </si>
  <si>
    <t>Names of microorganisms</t>
  </si>
  <si>
    <t>Difference in density of bacterial solution and oil (g/cc)</t>
  </si>
  <si>
    <t>Density*9.8</t>
  </si>
  <si>
    <t>IFT (rep1)</t>
  </si>
  <si>
    <t>IFT (rep2)</t>
  </si>
  <si>
    <t>IFT (rep3)</t>
  </si>
  <si>
    <t>Average IFT (mN/m)</t>
  </si>
  <si>
    <t>Average density (gr/cc)</t>
  </si>
  <si>
    <t>Contact (Left)</t>
  </si>
  <si>
    <t>Contact (Right)</t>
  </si>
  <si>
    <t>Average Contact ang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2" fillId="0" borderId="1" xfId="0" applyFont="1" applyBorder="1" applyAlignment="1">
      <alignment vertical="center"/>
    </xf>
    <xf numFmtId="0" fontId="2" fillId="0" borderId="0" xfId="0" applyFont="1"/>
    <xf numFmtId="0" fontId="2" fillId="0" borderId="1" xfId="0" applyFont="1" applyFill="1" applyBorder="1" applyAlignment="1">
      <alignment vertical="center"/>
    </xf>
    <xf numFmtId="0" fontId="2" fillId="0" borderId="0" xfId="0" applyFont="1" applyFill="1"/>
    <xf numFmtId="0" fontId="0" fillId="9" borderId="0" xfId="0" applyFill="1"/>
    <xf numFmtId="0" fontId="0" fillId="0" borderId="0" xfId="0" applyAlignment="1">
      <alignment horizontal="left"/>
    </xf>
    <xf numFmtId="0" fontId="1" fillId="10" borderId="0" xfId="0" applyFont="1" applyFill="1"/>
    <xf numFmtId="0" fontId="0" fillId="10" borderId="0" xfId="0" applyFill="1"/>
    <xf numFmtId="9" fontId="0" fillId="6" borderId="0" xfId="0" applyNumberFormat="1" applyFill="1" applyAlignment="1">
      <alignment horizontal="left" readingOrder="1"/>
    </xf>
    <xf numFmtId="0" fontId="0" fillId="11" borderId="0" xfId="0" applyFill="1"/>
    <xf numFmtId="0" fontId="1" fillId="2" borderId="0" xfId="0" applyFont="1" applyFill="1"/>
    <xf numFmtId="0" fontId="0" fillId="1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5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4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2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1.xml"/><Relationship Id="rId27" Type="http://schemas.openxmlformats.org/officeDocument/2006/relationships/externalLink" Target="externalLinks/externalLink6.xml"/><Relationship Id="rId30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1]viscosity 10 mct'!$C$1</c:f>
              <c:strCache>
                <c:ptCount val="1"/>
                <c:pt idx="0">
                  <c:v>L. delbrueckii (PTCC 174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[1]viscosity 10 mct'!$B$2:$B$27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1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3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4</c:v>
                </c:pt>
                <c:pt idx="14">
                  <c:v>4.8</c:v>
                </c:pt>
                <c:pt idx="15">
                  <c:v>6.32</c:v>
                </c:pt>
                <c:pt idx="16">
                  <c:v>8.33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5.900000000000006</c:v>
                </c:pt>
                <c:pt idx="25">
                  <c:v>100</c:v>
                </c:pt>
              </c:numCache>
            </c:numRef>
          </c:xVal>
          <c:yVal>
            <c:numRef>
              <c:f>'[1]viscosity 10 mct'!$C$2:$C$27</c:f>
              <c:numCache>
                <c:formatCode>General</c:formatCode>
                <c:ptCount val="26"/>
                <c:pt idx="0">
                  <c:v>24900</c:v>
                </c:pt>
                <c:pt idx="1">
                  <c:v>20689</c:v>
                </c:pt>
                <c:pt idx="2">
                  <c:v>16949</c:v>
                </c:pt>
                <c:pt idx="3">
                  <c:v>13930</c:v>
                </c:pt>
                <c:pt idx="4">
                  <c:v>11401</c:v>
                </c:pt>
                <c:pt idx="5">
                  <c:v>9349.5</c:v>
                </c:pt>
                <c:pt idx="6">
                  <c:v>7442</c:v>
                </c:pt>
                <c:pt idx="7">
                  <c:v>5874</c:v>
                </c:pt>
                <c:pt idx="8">
                  <c:v>4567.5</c:v>
                </c:pt>
                <c:pt idx="9">
                  <c:v>3532</c:v>
                </c:pt>
                <c:pt idx="10">
                  <c:v>2740.8</c:v>
                </c:pt>
                <c:pt idx="11">
                  <c:v>2107</c:v>
                </c:pt>
                <c:pt idx="12">
                  <c:v>1574.9</c:v>
                </c:pt>
                <c:pt idx="13">
                  <c:v>1260.8</c:v>
                </c:pt>
                <c:pt idx="14">
                  <c:v>1000.4</c:v>
                </c:pt>
                <c:pt idx="15">
                  <c:v>798.79</c:v>
                </c:pt>
                <c:pt idx="16">
                  <c:v>650.72</c:v>
                </c:pt>
                <c:pt idx="17">
                  <c:v>537.53</c:v>
                </c:pt>
                <c:pt idx="18">
                  <c:v>449.49</c:v>
                </c:pt>
                <c:pt idx="19">
                  <c:v>378.21</c:v>
                </c:pt>
                <c:pt idx="20">
                  <c:v>317.62</c:v>
                </c:pt>
                <c:pt idx="21">
                  <c:v>267.14</c:v>
                </c:pt>
                <c:pt idx="22">
                  <c:v>225.29</c:v>
                </c:pt>
                <c:pt idx="23">
                  <c:v>190.1</c:v>
                </c:pt>
                <c:pt idx="24">
                  <c:v>157.54</c:v>
                </c:pt>
                <c:pt idx="25">
                  <c:v>135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907-4F13-8070-E9313FA19421}"/>
            </c:ext>
          </c:extLst>
        </c:ser>
        <c:ser>
          <c:idx val="1"/>
          <c:order val="1"/>
          <c:tx>
            <c:strRef>
              <c:f>'[1]viscosity 10 mct'!$D$1</c:f>
              <c:strCache>
                <c:ptCount val="1"/>
                <c:pt idx="0">
                  <c:v>L. plantarum (PTCC 1058)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[1]viscosity 10 mct'!$B$2:$B$27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1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3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4</c:v>
                </c:pt>
                <c:pt idx="14">
                  <c:v>4.8</c:v>
                </c:pt>
                <c:pt idx="15">
                  <c:v>6.32</c:v>
                </c:pt>
                <c:pt idx="16">
                  <c:v>8.33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5.900000000000006</c:v>
                </c:pt>
                <c:pt idx="25">
                  <c:v>100</c:v>
                </c:pt>
              </c:numCache>
            </c:numRef>
          </c:xVal>
          <c:yVal>
            <c:numRef>
              <c:f>'[1]viscosity 10 mct'!$D$2:$D$27</c:f>
              <c:numCache>
                <c:formatCode>General</c:formatCode>
                <c:ptCount val="26"/>
                <c:pt idx="0">
                  <c:v>25298</c:v>
                </c:pt>
                <c:pt idx="1">
                  <c:v>19530</c:v>
                </c:pt>
                <c:pt idx="2">
                  <c:v>15726</c:v>
                </c:pt>
                <c:pt idx="3">
                  <c:v>12598</c:v>
                </c:pt>
                <c:pt idx="4">
                  <c:v>10069</c:v>
                </c:pt>
                <c:pt idx="5">
                  <c:v>7805.8</c:v>
                </c:pt>
                <c:pt idx="6">
                  <c:v>5892.1</c:v>
                </c:pt>
                <c:pt idx="7">
                  <c:v>4530.7</c:v>
                </c:pt>
                <c:pt idx="8">
                  <c:v>3430.2</c:v>
                </c:pt>
                <c:pt idx="9">
                  <c:v>2234</c:v>
                </c:pt>
                <c:pt idx="10">
                  <c:v>1300</c:v>
                </c:pt>
                <c:pt idx="11">
                  <c:v>900</c:v>
                </c:pt>
                <c:pt idx="12">
                  <c:v>620</c:v>
                </c:pt>
                <c:pt idx="13">
                  <c:v>350</c:v>
                </c:pt>
                <c:pt idx="14">
                  <c:v>248.53</c:v>
                </c:pt>
                <c:pt idx="15">
                  <c:v>201.59</c:v>
                </c:pt>
                <c:pt idx="16">
                  <c:v>154.80000000000001</c:v>
                </c:pt>
                <c:pt idx="17">
                  <c:v>133</c:v>
                </c:pt>
                <c:pt idx="18">
                  <c:v>72.706000000000003</c:v>
                </c:pt>
                <c:pt idx="19">
                  <c:v>69.518000000000001</c:v>
                </c:pt>
                <c:pt idx="20">
                  <c:v>64.412999999999997</c:v>
                </c:pt>
                <c:pt idx="21">
                  <c:v>55.41</c:v>
                </c:pt>
                <c:pt idx="22">
                  <c:v>45.875999999999998</c:v>
                </c:pt>
                <c:pt idx="23">
                  <c:v>45.719000000000001</c:v>
                </c:pt>
                <c:pt idx="24">
                  <c:v>38.600999999999999</c:v>
                </c:pt>
                <c:pt idx="25">
                  <c:v>35.140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907-4F13-8070-E9313FA19421}"/>
            </c:ext>
          </c:extLst>
        </c:ser>
        <c:ser>
          <c:idx val="2"/>
          <c:order val="2"/>
          <c:tx>
            <c:strRef>
              <c:f>'[1]viscosity 10 mct'!$E$1</c:f>
              <c:strCache>
                <c:ptCount val="1"/>
                <c:pt idx="0">
                  <c:v>L. casei (ATCC 39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[1]viscosity 10 mct'!$B$2:$B$27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1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3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4</c:v>
                </c:pt>
                <c:pt idx="14">
                  <c:v>4.8</c:v>
                </c:pt>
                <c:pt idx="15">
                  <c:v>6.32</c:v>
                </c:pt>
                <c:pt idx="16">
                  <c:v>8.33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5.900000000000006</c:v>
                </c:pt>
                <c:pt idx="25">
                  <c:v>100</c:v>
                </c:pt>
              </c:numCache>
            </c:numRef>
          </c:xVal>
          <c:yVal>
            <c:numRef>
              <c:f>'[1]viscosity 10 mct'!$E$2:$E$27</c:f>
              <c:numCache>
                <c:formatCode>General</c:formatCode>
                <c:ptCount val="26"/>
                <c:pt idx="0">
                  <c:v>5208.3</c:v>
                </c:pt>
                <c:pt idx="1">
                  <c:v>4446.5</c:v>
                </c:pt>
                <c:pt idx="2">
                  <c:v>3591.4</c:v>
                </c:pt>
                <c:pt idx="3">
                  <c:v>2821.3</c:v>
                </c:pt>
                <c:pt idx="4">
                  <c:v>2187.1</c:v>
                </c:pt>
                <c:pt idx="5">
                  <c:v>1664</c:v>
                </c:pt>
                <c:pt idx="6">
                  <c:v>1295.5999999999999</c:v>
                </c:pt>
                <c:pt idx="7">
                  <c:v>999.58</c:v>
                </c:pt>
                <c:pt idx="8">
                  <c:v>827.84</c:v>
                </c:pt>
                <c:pt idx="9">
                  <c:v>654.95000000000005</c:v>
                </c:pt>
                <c:pt idx="10">
                  <c:v>523.44000000000005</c:v>
                </c:pt>
                <c:pt idx="11">
                  <c:v>409.5</c:v>
                </c:pt>
                <c:pt idx="12">
                  <c:v>316.11</c:v>
                </c:pt>
                <c:pt idx="13">
                  <c:v>260.22000000000003</c:v>
                </c:pt>
                <c:pt idx="14">
                  <c:v>208.71</c:v>
                </c:pt>
                <c:pt idx="15">
                  <c:v>163.44999999999999</c:v>
                </c:pt>
                <c:pt idx="16">
                  <c:v>133.19999999999999</c:v>
                </c:pt>
                <c:pt idx="17">
                  <c:v>104.05</c:v>
                </c:pt>
                <c:pt idx="18">
                  <c:v>77.92</c:v>
                </c:pt>
                <c:pt idx="19">
                  <c:v>59.13</c:v>
                </c:pt>
                <c:pt idx="20">
                  <c:v>54.173000000000002</c:v>
                </c:pt>
                <c:pt idx="21">
                  <c:v>48.353999999999999</c:v>
                </c:pt>
                <c:pt idx="22">
                  <c:v>36.417000000000002</c:v>
                </c:pt>
                <c:pt idx="23">
                  <c:v>34.329000000000001</c:v>
                </c:pt>
                <c:pt idx="24">
                  <c:v>29.010999999999999</c:v>
                </c:pt>
                <c:pt idx="25">
                  <c:v>27.222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907-4F13-8070-E9313FA19421}"/>
            </c:ext>
          </c:extLst>
        </c:ser>
        <c:ser>
          <c:idx val="3"/>
          <c:order val="3"/>
          <c:tx>
            <c:strRef>
              <c:f>'[1]viscosity 10 mct'!$F$1</c:f>
              <c:strCache>
                <c:ptCount val="1"/>
                <c:pt idx="0">
                  <c:v>L. acidophilus (ATCC 435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[1]viscosity 10 mct'!$B$2:$B$27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1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3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4</c:v>
                </c:pt>
                <c:pt idx="14">
                  <c:v>4.8</c:v>
                </c:pt>
                <c:pt idx="15">
                  <c:v>6.32</c:v>
                </c:pt>
                <c:pt idx="16">
                  <c:v>8.33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5.900000000000006</c:v>
                </c:pt>
                <c:pt idx="25">
                  <c:v>100</c:v>
                </c:pt>
              </c:numCache>
            </c:numRef>
          </c:xVal>
          <c:yVal>
            <c:numRef>
              <c:f>'[1]viscosity 10 mct'!$F$2:$F$27</c:f>
              <c:numCache>
                <c:formatCode>General</c:formatCode>
                <c:ptCount val="26"/>
                <c:pt idx="0">
                  <c:v>1050.8699999999999</c:v>
                </c:pt>
                <c:pt idx="1">
                  <c:v>1009.32</c:v>
                </c:pt>
                <c:pt idx="2">
                  <c:v>885.33</c:v>
                </c:pt>
                <c:pt idx="3">
                  <c:v>830.11</c:v>
                </c:pt>
                <c:pt idx="4">
                  <c:v>720.41</c:v>
                </c:pt>
                <c:pt idx="5">
                  <c:v>609.6</c:v>
                </c:pt>
                <c:pt idx="6">
                  <c:v>577.67999999999995</c:v>
                </c:pt>
                <c:pt idx="7">
                  <c:v>470.68</c:v>
                </c:pt>
                <c:pt idx="8">
                  <c:v>448.72</c:v>
                </c:pt>
                <c:pt idx="9">
                  <c:v>387.35</c:v>
                </c:pt>
                <c:pt idx="10">
                  <c:v>337.25</c:v>
                </c:pt>
                <c:pt idx="11">
                  <c:v>312.94</c:v>
                </c:pt>
                <c:pt idx="12">
                  <c:v>275.42</c:v>
                </c:pt>
                <c:pt idx="13">
                  <c:v>221.99</c:v>
                </c:pt>
                <c:pt idx="14">
                  <c:v>196.63</c:v>
                </c:pt>
                <c:pt idx="15">
                  <c:v>171.8</c:v>
                </c:pt>
                <c:pt idx="16">
                  <c:v>157.9</c:v>
                </c:pt>
                <c:pt idx="17">
                  <c:v>141.16</c:v>
                </c:pt>
                <c:pt idx="18">
                  <c:v>106.24</c:v>
                </c:pt>
                <c:pt idx="19">
                  <c:v>98.082999999999998</c:v>
                </c:pt>
                <c:pt idx="20">
                  <c:v>91.486999999999995</c:v>
                </c:pt>
                <c:pt idx="21">
                  <c:v>88.566000000000003</c:v>
                </c:pt>
                <c:pt idx="22">
                  <c:v>81.183999999999997</c:v>
                </c:pt>
                <c:pt idx="23">
                  <c:v>70.489999999999995</c:v>
                </c:pt>
                <c:pt idx="24">
                  <c:v>65.706000000000003</c:v>
                </c:pt>
                <c:pt idx="25">
                  <c:v>60.033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907-4F13-8070-E9313FA19421}"/>
            </c:ext>
          </c:extLst>
        </c:ser>
        <c:ser>
          <c:idx val="4"/>
          <c:order val="4"/>
          <c:tx>
            <c:strRef>
              <c:f>'[1]viscosity 10 mct'!$G$1</c:f>
              <c:strCache>
                <c:ptCount val="1"/>
                <c:pt idx="0">
                  <c:v>L. rhamnosus GG (ATCC 5310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[1]viscosity 10 mct'!$B$2:$B$27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1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3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4</c:v>
                </c:pt>
                <c:pt idx="14">
                  <c:v>4.8</c:v>
                </c:pt>
                <c:pt idx="15">
                  <c:v>6.32</c:v>
                </c:pt>
                <c:pt idx="16">
                  <c:v>8.33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5.900000000000006</c:v>
                </c:pt>
                <c:pt idx="25">
                  <c:v>100</c:v>
                </c:pt>
              </c:numCache>
            </c:numRef>
          </c:xVal>
          <c:yVal>
            <c:numRef>
              <c:f>'[1]viscosity 10 mct'!$G$2:$G$27</c:f>
              <c:numCache>
                <c:formatCode>General</c:formatCode>
                <c:ptCount val="26"/>
                <c:pt idx="0">
                  <c:v>9753</c:v>
                </c:pt>
                <c:pt idx="1">
                  <c:v>8383</c:v>
                </c:pt>
                <c:pt idx="2">
                  <c:v>6785.2</c:v>
                </c:pt>
                <c:pt idx="3">
                  <c:v>5543.1</c:v>
                </c:pt>
                <c:pt idx="4">
                  <c:v>4513.3</c:v>
                </c:pt>
                <c:pt idx="5">
                  <c:v>3687.3</c:v>
                </c:pt>
                <c:pt idx="6">
                  <c:v>3037.2</c:v>
                </c:pt>
                <c:pt idx="7">
                  <c:v>2532.4</c:v>
                </c:pt>
                <c:pt idx="8">
                  <c:v>2164.1</c:v>
                </c:pt>
                <c:pt idx="9">
                  <c:v>1815.7</c:v>
                </c:pt>
                <c:pt idx="10">
                  <c:v>1564.4</c:v>
                </c:pt>
                <c:pt idx="11">
                  <c:v>1334.6</c:v>
                </c:pt>
                <c:pt idx="12">
                  <c:v>1168.7</c:v>
                </c:pt>
                <c:pt idx="13">
                  <c:v>992.65</c:v>
                </c:pt>
                <c:pt idx="14">
                  <c:v>824.53</c:v>
                </c:pt>
                <c:pt idx="15">
                  <c:v>675.21</c:v>
                </c:pt>
                <c:pt idx="16">
                  <c:v>546.94000000000005</c:v>
                </c:pt>
                <c:pt idx="17">
                  <c:v>442.42</c:v>
                </c:pt>
                <c:pt idx="18">
                  <c:v>362.56</c:v>
                </c:pt>
                <c:pt idx="19">
                  <c:v>300.37</c:v>
                </c:pt>
                <c:pt idx="20">
                  <c:v>252.76</c:v>
                </c:pt>
                <c:pt idx="21">
                  <c:v>214.44</c:v>
                </c:pt>
                <c:pt idx="22">
                  <c:v>180.04</c:v>
                </c:pt>
                <c:pt idx="23">
                  <c:v>151.03</c:v>
                </c:pt>
                <c:pt idx="24">
                  <c:v>131.18</c:v>
                </c:pt>
                <c:pt idx="25">
                  <c:v>111.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907-4F13-8070-E9313FA19421}"/>
            </c:ext>
          </c:extLst>
        </c:ser>
        <c:ser>
          <c:idx val="5"/>
          <c:order val="5"/>
          <c:tx>
            <c:strRef>
              <c:f>'[1]viscosity 10 mct'!$H$1</c:f>
              <c:strCache>
                <c:ptCount val="1"/>
                <c:pt idx="0">
                  <c:v>L. reuteri (DSM 17939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1]viscosity 10 mct'!$B$2:$B$27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1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3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4</c:v>
                </c:pt>
                <c:pt idx="14">
                  <c:v>4.8</c:v>
                </c:pt>
                <c:pt idx="15">
                  <c:v>6.32</c:v>
                </c:pt>
                <c:pt idx="16">
                  <c:v>8.33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5.900000000000006</c:v>
                </c:pt>
                <c:pt idx="25">
                  <c:v>100</c:v>
                </c:pt>
              </c:numCache>
            </c:numRef>
          </c:xVal>
          <c:yVal>
            <c:numRef>
              <c:f>'[1]viscosity 10 mct'!$H$2:$H$27</c:f>
              <c:numCache>
                <c:formatCode>General</c:formatCode>
                <c:ptCount val="26"/>
                <c:pt idx="0">
                  <c:v>36541</c:v>
                </c:pt>
                <c:pt idx="1">
                  <c:v>30157</c:v>
                </c:pt>
                <c:pt idx="2">
                  <c:v>23915</c:v>
                </c:pt>
                <c:pt idx="3">
                  <c:v>18778</c:v>
                </c:pt>
                <c:pt idx="4">
                  <c:v>14500</c:v>
                </c:pt>
                <c:pt idx="5">
                  <c:v>11186</c:v>
                </c:pt>
                <c:pt idx="6">
                  <c:v>8697.2000000000007</c:v>
                </c:pt>
                <c:pt idx="7">
                  <c:v>6833.3</c:v>
                </c:pt>
                <c:pt idx="8">
                  <c:v>5343.5</c:v>
                </c:pt>
                <c:pt idx="9">
                  <c:v>4255.7</c:v>
                </c:pt>
                <c:pt idx="10">
                  <c:v>3251.9</c:v>
                </c:pt>
                <c:pt idx="11">
                  <c:v>2500</c:v>
                </c:pt>
                <c:pt idx="12">
                  <c:v>2000</c:v>
                </c:pt>
                <c:pt idx="13">
                  <c:v>1500</c:v>
                </c:pt>
                <c:pt idx="14">
                  <c:v>1150</c:v>
                </c:pt>
                <c:pt idx="15">
                  <c:v>950</c:v>
                </c:pt>
                <c:pt idx="16">
                  <c:v>800</c:v>
                </c:pt>
                <c:pt idx="17">
                  <c:v>600</c:v>
                </c:pt>
                <c:pt idx="18">
                  <c:v>500</c:v>
                </c:pt>
                <c:pt idx="19">
                  <c:v>400</c:v>
                </c:pt>
                <c:pt idx="20">
                  <c:v>300</c:v>
                </c:pt>
                <c:pt idx="21">
                  <c:v>278.88</c:v>
                </c:pt>
                <c:pt idx="22">
                  <c:v>233.74</c:v>
                </c:pt>
                <c:pt idx="23">
                  <c:v>192.69</c:v>
                </c:pt>
                <c:pt idx="24">
                  <c:v>163.06</c:v>
                </c:pt>
                <c:pt idx="25">
                  <c:v>136.55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907-4F13-8070-E9313FA19421}"/>
            </c:ext>
          </c:extLst>
        </c:ser>
        <c:ser>
          <c:idx val="6"/>
          <c:order val="6"/>
          <c:tx>
            <c:strRef>
              <c:f>'[1]viscosity 10 mct'!$I$1</c:f>
              <c:strCache>
                <c:ptCount val="1"/>
                <c:pt idx="0">
                  <c:v>L. reuteri (DSM 20016, ATCC 2327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viscosity 10 mct'!$B$2:$B$27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1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3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4</c:v>
                </c:pt>
                <c:pt idx="14">
                  <c:v>4.8</c:v>
                </c:pt>
                <c:pt idx="15">
                  <c:v>6.32</c:v>
                </c:pt>
                <c:pt idx="16">
                  <c:v>8.33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5.900000000000006</c:v>
                </c:pt>
                <c:pt idx="25">
                  <c:v>100</c:v>
                </c:pt>
              </c:numCache>
            </c:numRef>
          </c:xVal>
          <c:yVal>
            <c:numRef>
              <c:f>'[1]viscosity 10 mct'!$I$2:$I$27</c:f>
              <c:numCache>
                <c:formatCode>General</c:formatCode>
                <c:ptCount val="26"/>
                <c:pt idx="0">
                  <c:v>87324</c:v>
                </c:pt>
                <c:pt idx="1">
                  <c:v>66977</c:v>
                </c:pt>
                <c:pt idx="2">
                  <c:v>47930</c:v>
                </c:pt>
                <c:pt idx="3">
                  <c:v>35448</c:v>
                </c:pt>
                <c:pt idx="4">
                  <c:v>25321</c:v>
                </c:pt>
                <c:pt idx="5">
                  <c:v>19071</c:v>
                </c:pt>
                <c:pt idx="6">
                  <c:v>14142</c:v>
                </c:pt>
                <c:pt idx="7">
                  <c:v>10548</c:v>
                </c:pt>
                <c:pt idx="8">
                  <c:v>7907.3</c:v>
                </c:pt>
                <c:pt idx="9">
                  <c:v>5620.3</c:v>
                </c:pt>
                <c:pt idx="10">
                  <c:v>4176</c:v>
                </c:pt>
                <c:pt idx="11">
                  <c:v>3214.7</c:v>
                </c:pt>
                <c:pt idx="12">
                  <c:v>2464.8000000000002</c:v>
                </c:pt>
                <c:pt idx="13">
                  <c:v>1926.3</c:v>
                </c:pt>
                <c:pt idx="14">
                  <c:v>1506.2</c:v>
                </c:pt>
                <c:pt idx="15">
                  <c:v>1228.5</c:v>
                </c:pt>
                <c:pt idx="16">
                  <c:v>1021.2</c:v>
                </c:pt>
                <c:pt idx="17">
                  <c:v>864.43</c:v>
                </c:pt>
                <c:pt idx="18">
                  <c:v>760</c:v>
                </c:pt>
                <c:pt idx="19">
                  <c:v>679.21</c:v>
                </c:pt>
                <c:pt idx="20">
                  <c:v>555.95000000000005</c:v>
                </c:pt>
                <c:pt idx="21">
                  <c:v>464.43</c:v>
                </c:pt>
                <c:pt idx="22">
                  <c:v>398.84</c:v>
                </c:pt>
                <c:pt idx="23">
                  <c:v>340.24</c:v>
                </c:pt>
                <c:pt idx="24">
                  <c:v>286.01</c:v>
                </c:pt>
                <c:pt idx="25">
                  <c:v>241.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8907-4F13-8070-E9313FA19421}"/>
            </c:ext>
          </c:extLst>
        </c:ser>
        <c:ser>
          <c:idx val="7"/>
          <c:order val="7"/>
          <c:tx>
            <c:strRef>
              <c:f>'[1]viscosity 10 mct'!$J$1</c:f>
              <c:strCache>
                <c:ptCount val="1"/>
                <c:pt idx="0">
                  <c:v>L. plantarum (Lp 299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FFFF00"/>
                </a:solidFill>
              </a:ln>
              <a:effectLst/>
            </c:spPr>
          </c:marker>
          <c:xVal>
            <c:numRef>
              <c:f>'[1]viscosity 10 mct'!$B$2:$B$27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1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3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4</c:v>
                </c:pt>
                <c:pt idx="14">
                  <c:v>4.8</c:v>
                </c:pt>
                <c:pt idx="15">
                  <c:v>6.32</c:v>
                </c:pt>
                <c:pt idx="16">
                  <c:v>8.33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5.900000000000006</c:v>
                </c:pt>
                <c:pt idx="25">
                  <c:v>100</c:v>
                </c:pt>
              </c:numCache>
            </c:numRef>
          </c:xVal>
          <c:yVal>
            <c:numRef>
              <c:f>'[1]viscosity 10 mct'!$J$2:$J$27</c:f>
              <c:numCache>
                <c:formatCode>General</c:formatCode>
                <c:ptCount val="26"/>
                <c:pt idx="0">
                  <c:v>139.16999999999999</c:v>
                </c:pt>
                <c:pt idx="1">
                  <c:v>130.61600000000001</c:v>
                </c:pt>
                <c:pt idx="2">
                  <c:v>128.54</c:v>
                </c:pt>
                <c:pt idx="3">
                  <c:v>120.818</c:v>
                </c:pt>
                <c:pt idx="4">
                  <c:v>110.45399999999999</c:v>
                </c:pt>
                <c:pt idx="5">
                  <c:v>105.619</c:v>
                </c:pt>
                <c:pt idx="6">
                  <c:v>100.679</c:v>
                </c:pt>
                <c:pt idx="7">
                  <c:v>98.745999999999995</c:v>
                </c:pt>
                <c:pt idx="8">
                  <c:v>96.346000000000004</c:v>
                </c:pt>
                <c:pt idx="9">
                  <c:v>93.031999999999996</c:v>
                </c:pt>
                <c:pt idx="10">
                  <c:v>100.53</c:v>
                </c:pt>
                <c:pt idx="11">
                  <c:v>107.65</c:v>
                </c:pt>
                <c:pt idx="12">
                  <c:v>104.06</c:v>
                </c:pt>
                <c:pt idx="13">
                  <c:v>99.162999999999997</c:v>
                </c:pt>
                <c:pt idx="14">
                  <c:v>95.462999999999994</c:v>
                </c:pt>
                <c:pt idx="15">
                  <c:v>94.05</c:v>
                </c:pt>
                <c:pt idx="16">
                  <c:v>81.733999999999995</c:v>
                </c:pt>
                <c:pt idx="17">
                  <c:v>73.587999999999994</c:v>
                </c:pt>
                <c:pt idx="18">
                  <c:v>57.45</c:v>
                </c:pt>
                <c:pt idx="19">
                  <c:v>51.581000000000003</c:v>
                </c:pt>
                <c:pt idx="20">
                  <c:v>47.234999999999999</c:v>
                </c:pt>
                <c:pt idx="21">
                  <c:v>49.052999999999997</c:v>
                </c:pt>
                <c:pt idx="22">
                  <c:v>40.213999999999999</c:v>
                </c:pt>
                <c:pt idx="23">
                  <c:v>39.125</c:v>
                </c:pt>
                <c:pt idx="24">
                  <c:v>34.436</c:v>
                </c:pt>
                <c:pt idx="25">
                  <c:v>32.122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8907-4F13-8070-E9313FA19421}"/>
            </c:ext>
          </c:extLst>
        </c:ser>
        <c:ser>
          <c:idx val="8"/>
          <c:order val="8"/>
          <c:tx>
            <c:strRef>
              <c:f>'[1]viscosity 10 mct'!$K$1</c:f>
              <c:strCache>
                <c:ptCount val="1"/>
                <c:pt idx="0">
                  <c:v>L. plantarum (ATCC 8014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xVal>
            <c:numRef>
              <c:f>'[1]viscosity 10 mct'!$B$2:$B$27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1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3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4</c:v>
                </c:pt>
                <c:pt idx="14">
                  <c:v>4.8</c:v>
                </c:pt>
                <c:pt idx="15">
                  <c:v>6.32</c:v>
                </c:pt>
                <c:pt idx="16">
                  <c:v>8.33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5.900000000000006</c:v>
                </c:pt>
                <c:pt idx="25">
                  <c:v>100</c:v>
                </c:pt>
              </c:numCache>
            </c:numRef>
          </c:xVal>
          <c:yVal>
            <c:numRef>
              <c:f>'[1]viscosity 10 mct'!$K$2:$K$27</c:f>
              <c:numCache>
                <c:formatCode>General</c:formatCode>
                <c:ptCount val="26"/>
                <c:pt idx="0">
                  <c:v>890.02</c:v>
                </c:pt>
                <c:pt idx="1">
                  <c:v>854.71</c:v>
                </c:pt>
                <c:pt idx="2">
                  <c:v>718.69</c:v>
                </c:pt>
                <c:pt idx="3">
                  <c:v>584.16999999999996</c:v>
                </c:pt>
                <c:pt idx="4">
                  <c:v>512.88</c:v>
                </c:pt>
                <c:pt idx="5">
                  <c:v>450.11</c:v>
                </c:pt>
                <c:pt idx="6">
                  <c:v>383.71</c:v>
                </c:pt>
                <c:pt idx="7">
                  <c:v>300.13</c:v>
                </c:pt>
                <c:pt idx="8">
                  <c:v>253.39</c:v>
                </c:pt>
                <c:pt idx="9">
                  <c:v>195.46</c:v>
                </c:pt>
                <c:pt idx="10">
                  <c:v>167.63</c:v>
                </c:pt>
                <c:pt idx="11">
                  <c:v>132.32</c:v>
                </c:pt>
                <c:pt idx="12">
                  <c:v>108.14</c:v>
                </c:pt>
                <c:pt idx="13">
                  <c:v>85.093000000000004</c:v>
                </c:pt>
                <c:pt idx="14">
                  <c:v>69.129000000000005</c:v>
                </c:pt>
                <c:pt idx="15">
                  <c:v>54.398000000000003</c:v>
                </c:pt>
                <c:pt idx="16">
                  <c:v>46.591999999999999</c:v>
                </c:pt>
                <c:pt idx="17">
                  <c:v>39.665999999999997</c:v>
                </c:pt>
                <c:pt idx="18">
                  <c:v>33.777999999999999</c:v>
                </c:pt>
                <c:pt idx="19">
                  <c:v>30.661999999999999</c:v>
                </c:pt>
                <c:pt idx="20">
                  <c:v>28.437000000000001</c:v>
                </c:pt>
                <c:pt idx="21">
                  <c:v>26.225000000000001</c:v>
                </c:pt>
                <c:pt idx="22">
                  <c:v>24.462</c:v>
                </c:pt>
                <c:pt idx="23">
                  <c:v>23.837</c:v>
                </c:pt>
                <c:pt idx="24">
                  <c:v>22.266999999999999</c:v>
                </c:pt>
                <c:pt idx="25">
                  <c:v>22.763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8907-4F13-8070-E9313FA19421}"/>
            </c:ext>
          </c:extLst>
        </c:ser>
        <c:ser>
          <c:idx val="9"/>
          <c:order val="9"/>
          <c:tx>
            <c:strRef>
              <c:f>'[1]viscosity 10 mct'!$L$1</c:f>
              <c:strCache>
                <c:ptCount val="1"/>
                <c:pt idx="0">
                  <c:v>L. gasseri (ATCC 3332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1]viscosity 10 mct'!$B$2:$B$27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1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3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4</c:v>
                </c:pt>
                <c:pt idx="14">
                  <c:v>4.8</c:v>
                </c:pt>
                <c:pt idx="15">
                  <c:v>6.32</c:v>
                </c:pt>
                <c:pt idx="16">
                  <c:v>8.33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5.900000000000006</c:v>
                </c:pt>
                <c:pt idx="25">
                  <c:v>100</c:v>
                </c:pt>
              </c:numCache>
            </c:numRef>
          </c:xVal>
          <c:yVal>
            <c:numRef>
              <c:f>'[1]viscosity 10 mct'!$L$2:$L$27</c:f>
              <c:numCache>
                <c:formatCode>General</c:formatCode>
                <c:ptCount val="26"/>
                <c:pt idx="0">
                  <c:v>3597.7</c:v>
                </c:pt>
                <c:pt idx="1">
                  <c:v>3273.6</c:v>
                </c:pt>
                <c:pt idx="2">
                  <c:v>2985.6</c:v>
                </c:pt>
                <c:pt idx="3">
                  <c:v>2503.4</c:v>
                </c:pt>
                <c:pt idx="4">
                  <c:v>1974.2</c:v>
                </c:pt>
                <c:pt idx="5">
                  <c:v>1596.8</c:v>
                </c:pt>
                <c:pt idx="6">
                  <c:v>1262.8</c:v>
                </c:pt>
                <c:pt idx="7">
                  <c:v>1022.3</c:v>
                </c:pt>
                <c:pt idx="8">
                  <c:v>857.19</c:v>
                </c:pt>
                <c:pt idx="9">
                  <c:v>681.96</c:v>
                </c:pt>
                <c:pt idx="10">
                  <c:v>587.04</c:v>
                </c:pt>
                <c:pt idx="11">
                  <c:v>493.95</c:v>
                </c:pt>
                <c:pt idx="12">
                  <c:v>405.27</c:v>
                </c:pt>
                <c:pt idx="13">
                  <c:v>335.87</c:v>
                </c:pt>
                <c:pt idx="14">
                  <c:v>277.7</c:v>
                </c:pt>
                <c:pt idx="15">
                  <c:v>230.9</c:v>
                </c:pt>
                <c:pt idx="16">
                  <c:v>198.72</c:v>
                </c:pt>
                <c:pt idx="17">
                  <c:v>166.84</c:v>
                </c:pt>
                <c:pt idx="18">
                  <c:v>124.79</c:v>
                </c:pt>
                <c:pt idx="19">
                  <c:v>106.25</c:v>
                </c:pt>
                <c:pt idx="20">
                  <c:v>90.826999999999998</c:v>
                </c:pt>
                <c:pt idx="21">
                  <c:v>80.725999999999999</c:v>
                </c:pt>
                <c:pt idx="22">
                  <c:v>64.081000000000003</c:v>
                </c:pt>
                <c:pt idx="23">
                  <c:v>59.024000000000001</c:v>
                </c:pt>
                <c:pt idx="24">
                  <c:v>50.308999999999997</c:v>
                </c:pt>
                <c:pt idx="25">
                  <c:v>46.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8907-4F13-8070-E9313FA194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577744"/>
        <c:axId val="215533136"/>
      </c:scatterChart>
      <c:valAx>
        <c:axId val="211577744"/>
        <c:scaling>
          <c:logBase val="10"/>
          <c:orientation val="minMax"/>
          <c:max val="10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>
                    <a:solidFill>
                      <a:schemeClr val="tx1"/>
                    </a:solidFill>
                  </a:rPr>
                  <a:t>Shear rate (1/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5533136"/>
        <c:crossesAt val="0.1"/>
        <c:crossBetween val="midCat"/>
      </c:valAx>
      <c:valAx>
        <c:axId val="215533136"/>
        <c:scaling>
          <c:logBase val="10"/>
          <c:orientation val="minMax"/>
          <c:max val="100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>
                    <a:solidFill>
                      <a:schemeClr val="tx1"/>
                    </a:solidFill>
                  </a:rPr>
                  <a:t>Apparent viscosity (mPa.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577744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2227793062011827"/>
          <c:y val="0.79692866750247615"/>
          <c:w val="0.70805458052683179"/>
          <c:h val="0.1969057402232397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6"/>
          <c:order val="0"/>
          <c:tx>
            <c:strRef>
              <c:f>'[4]Amplitude Mct samples'!$I$1</c:f>
              <c:strCache>
                <c:ptCount val="1"/>
                <c:pt idx="0">
                  <c:v>Gʹ L. reuteri (DSM 17939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4]Amplitude Mct samples'!$B$2:$B$31</c:f>
              <c:numCache>
                <c:formatCode>General</c:formatCode>
                <c:ptCount val="30"/>
                <c:pt idx="0">
                  <c:v>0.01</c:v>
                </c:pt>
                <c:pt idx="1">
                  <c:v>1.37E-2</c:v>
                </c:pt>
                <c:pt idx="2">
                  <c:v>1.89E-2</c:v>
                </c:pt>
                <c:pt idx="3">
                  <c:v>2.5899999999999999E-2</c:v>
                </c:pt>
                <c:pt idx="4">
                  <c:v>3.56E-2</c:v>
                </c:pt>
                <c:pt idx="5">
                  <c:v>4.8899999999999999E-2</c:v>
                </c:pt>
                <c:pt idx="6">
                  <c:v>6.7199999999999996E-2</c:v>
                </c:pt>
                <c:pt idx="7">
                  <c:v>9.2299999999999993E-2</c:v>
                </c:pt>
                <c:pt idx="8">
                  <c:v>0.127</c:v>
                </c:pt>
                <c:pt idx="9">
                  <c:v>0.17399999999999999</c:v>
                </c:pt>
                <c:pt idx="10">
                  <c:v>0.23899999999999999</c:v>
                </c:pt>
                <c:pt idx="11">
                  <c:v>0.32900000000000001</c:v>
                </c:pt>
                <c:pt idx="12">
                  <c:v>0.45200000000000001</c:v>
                </c:pt>
                <c:pt idx="13">
                  <c:v>0.621</c:v>
                </c:pt>
                <c:pt idx="14">
                  <c:v>0.85299999999999998</c:v>
                </c:pt>
                <c:pt idx="15">
                  <c:v>1.17</c:v>
                </c:pt>
                <c:pt idx="16">
                  <c:v>1.61</c:v>
                </c:pt>
                <c:pt idx="17">
                  <c:v>2.21</c:v>
                </c:pt>
                <c:pt idx="18">
                  <c:v>3.04</c:v>
                </c:pt>
                <c:pt idx="19">
                  <c:v>4.17</c:v>
                </c:pt>
                <c:pt idx="20">
                  <c:v>5.74</c:v>
                </c:pt>
                <c:pt idx="21">
                  <c:v>7.88</c:v>
                </c:pt>
                <c:pt idx="22">
                  <c:v>10.8</c:v>
                </c:pt>
                <c:pt idx="23">
                  <c:v>14.9</c:v>
                </c:pt>
                <c:pt idx="24">
                  <c:v>20.399999999999999</c:v>
                </c:pt>
                <c:pt idx="25">
                  <c:v>28.1</c:v>
                </c:pt>
                <c:pt idx="26">
                  <c:v>38.6</c:v>
                </c:pt>
                <c:pt idx="27">
                  <c:v>53</c:v>
                </c:pt>
                <c:pt idx="28">
                  <c:v>72.8</c:v>
                </c:pt>
                <c:pt idx="29">
                  <c:v>100</c:v>
                </c:pt>
              </c:numCache>
            </c:numRef>
          </c:xVal>
          <c:yVal>
            <c:numRef>
              <c:f>'[4]Amplitude Mct samples'!$I$2:$I$31</c:f>
              <c:numCache>
                <c:formatCode>General</c:formatCode>
                <c:ptCount val="30"/>
                <c:pt idx="0">
                  <c:v>114.62</c:v>
                </c:pt>
                <c:pt idx="1">
                  <c:v>122.17</c:v>
                </c:pt>
                <c:pt idx="2">
                  <c:v>117.89</c:v>
                </c:pt>
                <c:pt idx="3">
                  <c:v>115.42</c:v>
                </c:pt>
                <c:pt idx="4">
                  <c:v>121.3</c:v>
                </c:pt>
                <c:pt idx="5">
                  <c:v>118.74</c:v>
                </c:pt>
                <c:pt idx="6">
                  <c:v>112.49</c:v>
                </c:pt>
                <c:pt idx="7">
                  <c:v>114.14</c:v>
                </c:pt>
                <c:pt idx="8">
                  <c:v>115.63</c:v>
                </c:pt>
                <c:pt idx="9">
                  <c:v>117.17</c:v>
                </c:pt>
                <c:pt idx="10">
                  <c:v>117.66</c:v>
                </c:pt>
                <c:pt idx="11">
                  <c:v>118.12</c:v>
                </c:pt>
                <c:pt idx="12">
                  <c:v>117.95</c:v>
                </c:pt>
                <c:pt idx="13">
                  <c:v>117.79</c:v>
                </c:pt>
                <c:pt idx="14">
                  <c:v>116.53</c:v>
                </c:pt>
                <c:pt idx="15">
                  <c:v>115.24</c:v>
                </c:pt>
                <c:pt idx="16">
                  <c:v>113.62</c:v>
                </c:pt>
                <c:pt idx="17">
                  <c:v>110.17</c:v>
                </c:pt>
                <c:pt idx="18">
                  <c:v>107.21</c:v>
                </c:pt>
                <c:pt idx="19">
                  <c:v>102.94</c:v>
                </c:pt>
                <c:pt idx="20">
                  <c:v>97.804000000000002</c:v>
                </c:pt>
                <c:pt idx="21">
                  <c:v>91.768000000000001</c:v>
                </c:pt>
                <c:pt idx="22">
                  <c:v>86.956000000000003</c:v>
                </c:pt>
                <c:pt idx="23">
                  <c:v>83.54</c:v>
                </c:pt>
                <c:pt idx="24">
                  <c:v>76.085999999999999</c:v>
                </c:pt>
                <c:pt idx="25">
                  <c:v>58.024000000000001</c:v>
                </c:pt>
                <c:pt idx="26">
                  <c:v>46.781999999999996</c:v>
                </c:pt>
                <c:pt idx="27">
                  <c:v>39.74</c:v>
                </c:pt>
                <c:pt idx="28">
                  <c:v>34.793999999999997</c:v>
                </c:pt>
                <c:pt idx="29">
                  <c:v>29.5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EA6-4969-A0E8-4831ED18E8FC}"/>
            </c:ext>
          </c:extLst>
        </c:ser>
        <c:ser>
          <c:idx val="7"/>
          <c:order val="1"/>
          <c:tx>
            <c:strRef>
              <c:f>'[4]Amplitude Mct samples'!$J$1</c:f>
              <c:strCache>
                <c:ptCount val="1"/>
                <c:pt idx="0">
                  <c:v>Gʺ L. reuteri (DSM 17939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4]Amplitude Mct samples'!$B$2:$B$31</c:f>
              <c:numCache>
                <c:formatCode>General</c:formatCode>
                <c:ptCount val="30"/>
                <c:pt idx="0">
                  <c:v>0.01</c:v>
                </c:pt>
                <c:pt idx="1">
                  <c:v>1.37E-2</c:v>
                </c:pt>
                <c:pt idx="2">
                  <c:v>1.89E-2</c:v>
                </c:pt>
                <c:pt idx="3">
                  <c:v>2.5899999999999999E-2</c:v>
                </c:pt>
                <c:pt idx="4">
                  <c:v>3.56E-2</c:v>
                </c:pt>
                <c:pt idx="5">
                  <c:v>4.8899999999999999E-2</c:v>
                </c:pt>
                <c:pt idx="6">
                  <c:v>6.7199999999999996E-2</c:v>
                </c:pt>
                <c:pt idx="7">
                  <c:v>9.2299999999999993E-2</c:v>
                </c:pt>
                <c:pt idx="8">
                  <c:v>0.127</c:v>
                </c:pt>
                <c:pt idx="9">
                  <c:v>0.17399999999999999</c:v>
                </c:pt>
                <c:pt idx="10">
                  <c:v>0.23899999999999999</c:v>
                </c:pt>
                <c:pt idx="11">
                  <c:v>0.32900000000000001</c:v>
                </c:pt>
                <c:pt idx="12">
                  <c:v>0.45200000000000001</c:v>
                </c:pt>
                <c:pt idx="13">
                  <c:v>0.621</c:v>
                </c:pt>
                <c:pt idx="14">
                  <c:v>0.85299999999999998</c:v>
                </c:pt>
                <c:pt idx="15">
                  <c:v>1.17</c:v>
                </c:pt>
                <c:pt idx="16">
                  <c:v>1.61</c:v>
                </c:pt>
                <c:pt idx="17">
                  <c:v>2.21</c:v>
                </c:pt>
                <c:pt idx="18">
                  <c:v>3.04</c:v>
                </c:pt>
                <c:pt idx="19">
                  <c:v>4.17</c:v>
                </c:pt>
                <c:pt idx="20">
                  <c:v>5.74</c:v>
                </c:pt>
                <c:pt idx="21">
                  <c:v>7.88</c:v>
                </c:pt>
                <c:pt idx="22">
                  <c:v>10.8</c:v>
                </c:pt>
                <c:pt idx="23">
                  <c:v>14.9</c:v>
                </c:pt>
                <c:pt idx="24">
                  <c:v>20.399999999999999</c:v>
                </c:pt>
                <c:pt idx="25">
                  <c:v>28.1</c:v>
                </c:pt>
                <c:pt idx="26">
                  <c:v>38.6</c:v>
                </c:pt>
                <c:pt idx="27">
                  <c:v>53</c:v>
                </c:pt>
                <c:pt idx="28">
                  <c:v>72.8</c:v>
                </c:pt>
                <c:pt idx="29">
                  <c:v>100</c:v>
                </c:pt>
              </c:numCache>
            </c:numRef>
          </c:xVal>
          <c:yVal>
            <c:numRef>
              <c:f>'[4]Amplitude Mct samples'!$J$2:$J$31</c:f>
              <c:numCache>
                <c:formatCode>General</c:formatCode>
                <c:ptCount val="30"/>
                <c:pt idx="0">
                  <c:v>18.029</c:v>
                </c:pt>
                <c:pt idx="1">
                  <c:v>18.399999999999999</c:v>
                </c:pt>
                <c:pt idx="2">
                  <c:v>16.242000000000001</c:v>
                </c:pt>
                <c:pt idx="3">
                  <c:v>15.266999999999999</c:v>
                </c:pt>
                <c:pt idx="4">
                  <c:v>13.321999999999999</c:v>
                </c:pt>
                <c:pt idx="5">
                  <c:v>15.055999999999999</c:v>
                </c:pt>
                <c:pt idx="6">
                  <c:v>15.959</c:v>
                </c:pt>
                <c:pt idx="7">
                  <c:v>15.266999999999999</c:v>
                </c:pt>
                <c:pt idx="8">
                  <c:v>15.311999999999999</c:v>
                </c:pt>
                <c:pt idx="9">
                  <c:v>17.113</c:v>
                </c:pt>
                <c:pt idx="10">
                  <c:v>15.3</c:v>
                </c:pt>
                <c:pt idx="11">
                  <c:v>15.099</c:v>
                </c:pt>
                <c:pt idx="12">
                  <c:v>15.477</c:v>
                </c:pt>
                <c:pt idx="13">
                  <c:v>15.558</c:v>
                </c:pt>
                <c:pt idx="14">
                  <c:v>15.183999999999999</c:v>
                </c:pt>
                <c:pt idx="15">
                  <c:v>15.458</c:v>
                </c:pt>
                <c:pt idx="16">
                  <c:v>15.558999999999999</c:v>
                </c:pt>
                <c:pt idx="17">
                  <c:v>15.635999999999999</c:v>
                </c:pt>
                <c:pt idx="18">
                  <c:v>16.091000000000001</c:v>
                </c:pt>
                <c:pt idx="19">
                  <c:v>16.641999999999999</c:v>
                </c:pt>
                <c:pt idx="20">
                  <c:v>17.465</c:v>
                </c:pt>
                <c:pt idx="21">
                  <c:v>18.428999999999998</c:v>
                </c:pt>
                <c:pt idx="22">
                  <c:v>19.943000000000001</c:v>
                </c:pt>
                <c:pt idx="23">
                  <c:v>22.131</c:v>
                </c:pt>
                <c:pt idx="24">
                  <c:v>26.777999999999999</c:v>
                </c:pt>
                <c:pt idx="25">
                  <c:v>32.893999999999998</c:v>
                </c:pt>
                <c:pt idx="26">
                  <c:v>33.168999999999997</c:v>
                </c:pt>
                <c:pt idx="27">
                  <c:v>32.235999999999997</c:v>
                </c:pt>
                <c:pt idx="28">
                  <c:v>32.097000000000001</c:v>
                </c:pt>
                <c:pt idx="29">
                  <c:v>31.827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EA6-4969-A0E8-4831ED18E8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8384176"/>
        <c:axId val="218385008"/>
      </c:scatterChart>
      <c:valAx>
        <c:axId val="218384176"/>
        <c:scaling>
          <c:logBase val="10"/>
          <c:orientation val="minMax"/>
          <c:max val="100"/>
          <c:min val="1.0000000000000002E-2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Shear strai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8385008"/>
        <c:crossesAt val="1.0000000000000002E-2"/>
        <c:crossBetween val="midCat"/>
        <c:minorUnit val="10"/>
      </c:valAx>
      <c:valAx>
        <c:axId val="218385008"/>
        <c:scaling>
          <c:logBase val="10"/>
          <c:orientation val="minMax"/>
          <c:max val="1000"/>
          <c:min val="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G</a:t>
                </a:r>
                <a:r>
                  <a:rPr lang="en-US" b="1">
                    <a:solidFill>
                      <a:schemeClr val="tx1"/>
                    </a:solidFill>
                    <a:latin typeface="Calibri" panose="020F0502020204030204" pitchFamily="34" charset="0"/>
                  </a:rPr>
                  <a:t>ʹ and Gʺ (Pa)</a:t>
                </a:r>
                <a:endParaRPr 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8384176"/>
        <c:crossesAt val="1.0000000000000002E-2"/>
        <c:crossBetween val="midCat"/>
        <c:majorUnit val="10"/>
        <c:minorUnit val="1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2]Loss factor 10% Mct samples '!$C$1</c:f>
              <c:strCache>
                <c:ptCount val="1"/>
                <c:pt idx="0">
                  <c:v>L. plantarum (PTCC 1058)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[2]Loss factor 10% Mct samples 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Loss factor 10% Mct samples '!$C$2:$C$22</c:f>
              <c:numCache>
                <c:formatCode>General</c:formatCode>
                <c:ptCount val="21"/>
                <c:pt idx="0">
                  <c:v>0.83</c:v>
                </c:pt>
                <c:pt idx="1">
                  <c:v>0.58499999999999996</c:v>
                </c:pt>
                <c:pt idx="2">
                  <c:v>0.54600000000000004</c:v>
                </c:pt>
                <c:pt idx="3">
                  <c:v>0.53500000000000003</c:v>
                </c:pt>
                <c:pt idx="4">
                  <c:v>0.26300000000000001</c:v>
                </c:pt>
                <c:pt idx="5">
                  <c:v>0.26400000000000001</c:v>
                </c:pt>
                <c:pt idx="6">
                  <c:v>0.25900000000000001</c:v>
                </c:pt>
                <c:pt idx="7">
                  <c:v>0.27700000000000002</c:v>
                </c:pt>
                <c:pt idx="8">
                  <c:v>0.19800000000000001</c:v>
                </c:pt>
                <c:pt idx="9">
                  <c:v>0.19400000000000001</c:v>
                </c:pt>
                <c:pt idx="10">
                  <c:v>0.183</c:v>
                </c:pt>
                <c:pt idx="11">
                  <c:v>0.17899999999999999</c:v>
                </c:pt>
                <c:pt idx="12">
                  <c:v>0.161</c:v>
                </c:pt>
                <c:pt idx="13">
                  <c:v>0.157</c:v>
                </c:pt>
                <c:pt idx="14">
                  <c:v>0.182</c:v>
                </c:pt>
                <c:pt idx="15">
                  <c:v>0.248</c:v>
                </c:pt>
                <c:pt idx="16">
                  <c:v>0.221</c:v>
                </c:pt>
                <c:pt idx="17">
                  <c:v>0.22500000000000001</c:v>
                </c:pt>
                <c:pt idx="18">
                  <c:v>0.248</c:v>
                </c:pt>
                <c:pt idx="19">
                  <c:v>0.29099999999999998</c:v>
                </c:pt>
                <c:pt idx="20">
                  <c:v>0.2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6E8-406D-812B-6FF681DBDFF3}"/>
            </c:ext>
          </c:extLst>
        </c:ser>
        <c:ser>
          <c:idx val="2"/>
          <c:order val="1"/>
          <c:tx>
            <c:strRef>
              <c:f>'[2]Loss factor 10% Mct samples '!$D$1</c:f>
              <c:strCache>
                <c:ptCount val="1"/>
                <c:pt idx="0">
                  <c:v>L. casei (ATCC 39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[2]Loss factor 10% Mct samples 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Loss factor 10% Mct samples '!$D$2:$D$22</c:f>
              <c:numCache>
                <c:formatCode>General</c:formatCode>
                <c:ptCount val="21"/>
                <c:pt idx="0">
                  <c:v>8</c:v>
                </c:pt>
                <c:pt idx="1">
                  <c:v>6</c:v>
                </c:pt>
                <c:pt idx="2">
                  <c:v>4.1239999999999997</c:v>
                </c:pt>
                <c:pt idx="3">
                  <c:v>1.869</c:v>
                </c:pt>
                <c:pt idx="4">
                  <c:v>0.51300000000000001</c:v>
                </c:pt>
                <c:pt idx="5">
                  <c:v>0.32</c:v>
                </c:pt>
                <c:pt idx="6">
                  <c:v>0.33500000000000002</c:v>
                </c:pt>
                <c:pt idx="7">
                  <c:v>0.27700000000000002</c:v>
                </c:pt>
                <c:pt idx="8">
                  <c:v>0.41099999999999998</c:v>
                </c:pt>
                <c:pt idx="9">
                  <c:v>0.45300000000000001</c:v>
                </c:pt>
                <c:pt idx="10">
                  <c:v>0.35499999999999998</c:v>
                </c:pt>
                <c:pt idx="11">
                  <c:v>0.37</c:v>
                </c:pt>
                <c:pt idx="12">
                  <c:v>0.26</c:v>
                </c:pt>
                <c:pt idx="13">
                  <c:v>0.17799999999999999</c:v>
                </c:pt>
                <c:pt idx="14">
                  <c:v>0.20399999999999999</c:v>
                </c:pt>
                <c:pt idx="15">
                  <c:v>0.155</c:v>
                </c:pt>
                <c:pt idx="16">
                  <c:v>0.20300000000000001</c:v>
                </c:pt>
                <c:pt idx="17">
                  <c:v>0.246</c:v>
                </c:pt>
                <c:pt idx="18">
                  <c:v>0.247</c:v>
                </c:pt>
                <c:pt idx="19">
                  <c:v>0.26700000000000002</c:v>
                </c:pt>
                <c:pt idx="20">
                  <c:v>0.287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6E8-406D-812B-6FF681DBDFF3}"/>
            </c:ext>
          </c:extLst>
        </c:ser>
        <c:ser>
          <c:idx val="3"/>
          <c:order val="2"/>
          <c:tx>
            <c:strRef>
              <c:f>'[2]Loss factor 10% Mct samples '!$E$1</c:f>
              <c:strCache>
                <c:ptCount val="1"/>
                <c:pt idx="0">
                  <c:v>L. acidophilus (ATCC 435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[2]Loss factor 10% Mct samples 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Loss factor 10% Mct samples '!$E$2:$E$22</c:f>
              <c:numCache>
                <c:formatCode>General</c:formatCode>
                <c:ptCount val="21"/>
                <c:pt idx="0">
                  <c:v>0.64800000000000002</c:v>
                </c:pt>
                <c:pt idx="1">
                  <c:v>0.502</c:v>
                </c:pt>
                <c:pt idx="2">
                  <c:v>0.45500000000000002</c:v>
                </c:pt>
                <c:pt idx="3">
                  <c:v>0.48799999999999999</c:v>
                </c:pt>
                <c:pt idx="4">
                  <c:v>0.42899999999999999</c:v>
                </c:pt>
                <c:pt idx="5">
                  <c:v>0.47199999999999998</c:v>
                </c:pt>
                <c:pt idx="6">
                  <c:v>0.435</c:v>
                </c:pt>
                <c:pt idx="7">
                  <c:v>0.43</c:v>
                </c:pt>
                <c:pt idx="8">
                  <c:v>0.38</c:v>
                </c:pt>
                <c:pt idx="9">
                  <c:v>0.35799999999999998</c:v>
                </c:pt>
                <c:pt idx="10">
                  <c:v>0.379</c:v>
                </c:pt>
                <c:pt idx="11">
                  <c:v>0.4</c:v>
                </c:pt>
                <c:pt idx="12">
                  <c:v>0.41</c:v>
                </c:pt>
                <c:pt idx="13">
                  <c:v>0.42</c:v>
                </c:pt>
                <c:pt idx="14">
                  <c:v>0.44</c:v>
                </c:pt>
                <c:pt idx="15">
                  <c:v>0.43</c:v>
                </c:pt>
                <c:pt idx="16">
                  <c:v>0.42</c:v>
                </c:pt>
                <c:pt idx="17">
                  <c:v>0.41</c:v>
                </c:pt>
                <c:pt idx="18">
                  <c:v>0.4</c:v>
                </c:pt>
                <c:pt idx="19">
                  <c:v>0.38</c:v>
                </c:pt>
                <c:pt idx="20">
                  <c:v>0.364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6E8-406D-812B-6FF681DBDFF3}"/>
            </c:ext>
          </c:extLst>
        </c:ser>
        <c:ser>
          <c:idx val="4"/>
          <c:order val="3"/>
          <c:tx>
            <c:strRef>
              <c:f>'[2]Loss factor 10% Mct samples '!$F$1</c:f>
              <c:strCache>
                <c:ptCount val="1"/>
                <c:pt idx="0">
                  <c:v>L. rhamnosus GG (ATCC 5310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[2]Loss factor 10% Mct samples 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Loss factor 10% Mct samples '!$F$2:$F$22</c:f>
              <c:numCache>
                <c:formatCode>General</c:formatCode>
                <c:ptCount val="21"/>
                <c:pt idx="0">
                  <c:v>10</c:v>
                </c:pt>
                <c:pt idx="1">
                  <c:v>8</c:v>
                </c:pt>
                <c:pt idx="2">
                  <c:v>7</c:v>
                </c:pt>
                <c:pt idx="3">
                  <c:v>4.4550000000000001</c:v>
                </c:pt>
                <c:pt idx="4">
                  <c:v>0.85299999999999998</c:v>
                </c:pt>
                <c:pt idx="5">
                  <c:v>0.54200000000000004</c:v>
                </c:pt>
                <c:pt idx="6">
                  <c:v>0.38400000000000001</c:v>
                </c:pt>
                <c:pt idx="7">
                  <c:v>0.35599999999999998</c:v>
                </c:pt>
                <c:pt idx="8">
                  <c:v>0.216</c:v>
                </c:pt>
                <c:pt idx="9">
                  <c:v>0.21</c:v>
                </c:pt>
                <c:pt idx="10">
                  <c:v>0.24</c:v>
                </c:pt>
                <c:pt idx="11">
                  <c:v>0.30199999999999999</c:v>
                </c:pt>
                <c:pt idx="12">
                  <c:v>0.21299999999999999</c:v>
                </c:pt>
                <c:pt idx="13">
                  <c:v>0.16700000000000001</c:v>
                </c:pt>
                <c:pt idx="14">
                  <c:v>0.17899999999999999</c:v>
                </c:pt>
                <c:pt idx="15">
                  <c:v>0.18099999999999999</c:v>
                </c:pt>
                <c:pt idx="16">
                  <c:v>0.20499999999999999</c:v>
                </c:pt>
                <c:pt idx="17">
                  <c:v>0.186</c:v>
                </c:pt>
                <c:pt idx="18">
                  <c:v>0.23</c:v>
                </c:pt>
                <c:pt idx="19">
                  <c:v>0.26</c:v>
                </c:pt>
                <c:pt idx="20">
                  <c:v>0.5350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6E8-406D-812B-6FF681DBDFF3}"/>
            </c:ext>
          </c:extLst>
        </c:ser>
        <c:ser>
          <c:idx val="5"/>
          <c:order val="4"/>
          <c:tx>
            <c:strRef>
              <c:f>'[2]Loss factor 10% Mct samples '!$G$1</c:f>
              <c:strCache>
                <c:ptCount val="1"/>
                <c:pt idx="0">
                  <c:v>L. reuteri (DSM 17939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2]Loss factor 10% Mct samples 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Loss factor 10% Mct samples '!$G$2:$G$22</c:f>
              <c:numCache>
                <c:formatCode>General</c:formatCode>
                <c:ptCount val="21"/>
                <c:pt idx="0">
                  <c:v>3.5</c:v>
                </c:pt>
                <c:pt idx="1">
                  <c:v>3</c:v>
                </c:pt>
                <c:pt idx="2">
                  <c:v>2.5</c:v>
                </c:pt>
                <c:pt idx="3">
                  <c:v>2</c:v>
                </c:pt>
                <c:pt idx="4">
                  <c:v>1.6</c:v>
                </c:pt>
                <c:pt idx="5">
                  <c:v>1.5</c:v>
                </c:pt>
                <c:pt idx="6">
                  <c:v>1.1819999999999999</c:v>
                </c:pt>
                <c:pt idx="7">
                  <c:v>0.73699999999999999</c:v>
                </c:pt>
                <c:pt idx="8">
                  <c:v>0.65900000000000003</c:v>
                </c:pt>
                <c:pt idx="9">
                  <c:v>0.57899999999999996</c:v>
                </c:pt>
                <c:pt idx="10">
                  <c:v>0.40899999999999997</c:v>
                </c:pt>
                <c:pt idx="11">
                  <c:v>0.39900000000000002</c:v>
                </c:pt>
                <c:pt idx="12">
                  <c:v>0.22600000000000001</c:v>
                </c:pt>
                <c:pt idx="13">
                  <c:v>0.23899999999999999</c:v>
                </c:pt>
                <c:pt idx="14">
                  <c:v>0.216</c:v>
                </c:pt>
                <c:pt idx="15">
                  <c:v>0.28399999999999997</c:v>
                </c:pt>
                <c:pt idx="16">
                  <c:v>0.192</c:v>
                </c:pt>
                <c:pt idx="17">
                  <c:v>0.182</c:v>
                </c:pt>
                <c:pt idx="18">
                  <c:v>0.17399999999999999</c:v>
                </c:pt>
                <c:pt idx="19">
                  <c:v>0.16700000000000001</c:v>
                </c:pt>
                <c:pt idx="20">
                  <c:v>0.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6E8-406D-812B-6FF681DBDFF3}"/>
            </c:ext>
          </c:extLst>
        </c:ser>
        <c:ser>
          <c:idx val="6"/>
          <c:order val="5"/>
          <c:tx>
            <c:strRef>
              <c:f>'[2]Loss factor 10% Mct samples '!$H$1</c:f>
              <c:strCache>
                <c:ptCount val="1"/>
                <c:pt idx="0">
                  <c:v>L. plantarum (Lp 299)</c:v>
                </c:pt>
              </c:strCache>
            </c:strRef>
          </c:tx>
          <c:spPr>
            <a:ln w="127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FFFF00"/>
                </a:solidFill>
              </a:ln>
              <a:effectLst/>
            </c:spPr>
          </c:marker>
          <c:xVal>
            <c:numRef>
              <c:f>'[2]Loss factor 10% Mct samples 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Loss factor 10% Mct samples '!$H$2:$H$22</c:f>
              <c:numCache>
                <c:formatCode>General</c:formatCode>
                <c:ptCount val="21"/>
                <c:pt idx="0">
                  <c:v>10</c:v>
                </c:pt>
                <c:pt idx="1">
                  <c:v>8</c:v>
                </c:pt>
                <c:pt idx="2">
                  <c:v>6</c:v>
                </c:pt>
                <c:pt idx="3">
                  <c:v>4</c:v>
                </c:pt>
                <c:pt idx="4">
                  <c:v>3.4</c:v>
                </c:pt>
                <c:pt idx="5">
                  <c:v>3.2</c:v>
                </c:pt>
                <c:pt idx="6">
                  <c:v>2.8</c:v>
                </c:pt>
                <c:pt idx="7">
                  <c:v>2.2000000000000002</c:v>
                </c:pt>
                <c:pt idx="8">
                  <c:v>1.9</c:v>
                </c:pt>
                <c:pt idx="9">
                  <c:v>1.2749999999999999</c:v>
                </c:pt>
                <c:pt idx="10">
                  <c:v>0.97699999999999998</c:v>
                </c:pt>
                <c:pt idx="11">
                  <c:v>0.70899999999999996</c:v>
                </c:pt>
                <c:pt idx="12">
                  <c:v>0.52100000000000002</c:v>
                </c:pt>
                <c:pt idx="13">
                  <c:v>0.57299999999999995</c:v>
                </c:pt>
                <c:pt idx="14">
                  <c:v>0.495</c:v>
                </c:pt>
                <c:pt idx="15">
                  <c:v>0.20599999999999999</c:v>
                </c:pt>
                <c:pt idx="16">
                  <c:v>0.20399999999999999</c:v>
                </c:pt>
                <c:pt idx="17">
                  <c:v>0.20899999999999999</c:v>
                </c:pt>
                <c:pt idx="18">
                  <c:v>0.20200000000000001</c:v>
                </c:pt>
                <c:pt idx="19">
                  <c:v>0.20699999999999999</c:v>
                </c:pt>
                <c:pt idx="20">
                  <c:v>0.204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06E8-406D-812B-6FF681DBDFF3}"/>
            </c:ext>
          </c:extLst>
        </c:ser>
        <c:ser>
          <c:idx val="7"/>
          <c:order val="6"/>
          <c:tx>
            <c:strRef>
              <c:f>'[2]Loss factor 10% Mct samples '!$I$1</c:f>
              <c:strCache>
                <c:ptCount val="1"/>
                <c:pt idx="0">
                  <c:v>L. plantarum (ATCC 8014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xVal>
            <c:numRef>
              <c:f>'[2]Loss factor 10% Mct samples 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Loss factor 10% Mct samples '!$I$2:$I$22</c:f>
              <c:numCache>
                <c:formatCode>General</c:formatCode>
                <c:ptCount val="21"/>
                <c:pt idx="0">
                  <c:v>4</c:v>
                </c:pt>
                <c:pt idx="1">
                  <c:v>3</c:v>
                </c:pt>
                <c:pt idx="2">
                  <c:v>2.5</c:v>
                </c:pt>
                <c:pt idx="3">
                  <c:v>2</c:v>
                </c:pt>
                <c:pt idx="4">
                  <c:v>1.6</c:v>
                </c:pt>
                <c:pt idx="5">
                  <c:v>1.2</c:v>
                </c:pt>
                <c:pt idx="6">
                  <c:v>0.9</c:v>
                </c:pt>
                <c:pt idx="7">
                  <c:v>0.5</c:v>
                </c:pt>
                <c:pt idx="8">
                  <c:v>0.49299999999999999</c:v>
                </c:pt>
                <c:pt idx="9">
                  <c:v>0.42499999999999999</c:v>
                </c:pt>
                <c:pt idx="10">
                  <c:v>0.40699999999999997</c:v>
                </c:pt>
                <c:pt idx="11">
                  <c:v>0.44500000000000001</c:v>
                </c:pt>
                <c:pt idx="12">
                  <c:v>0.39300000000000002</c:v>
                </c:pt>
                <c:pt idx="13">
                  <c:v>0.39200000000000002</c:v>
                </c:pt>
                <c:pt idx="14">
                  <c:v>0.40400000000000003</c:v>
                </c:pt>
                <c:pt idx="15">
                  <c:v>0.42899999999999999</c:v>
                </c:pt>
                <c:pt idx="16">
                  <c:v>0.41599999999999998</c:v>
                </c:pt>
                <c:pt idx="17">
                  <c:v>0.37</c:v>
                </c:pt>
                <c:pt idx="18">
                  <c:v>0.48799999999999999</c:v>
                </c:pt>
                <c:pt idx="19">
                  <c:v>0.33200000000000002</c:v>
                </c:pt>
                <c:pt idx="20">
                  <c:v>0.144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06E8-406D-812B-6FF681DBDFF3}"/>
            </c:ext>
          </c:extLst>
        </c:ser>
        <c:ser>
          <c:idx val="11"/>
          <c:order val="7"/>
          <c:tx>
            <c:strRef>
              <c:f>'[2]Loss factor 10% Mct samples '!$J$1</c:f>
              <c:strCache>
                <c:ptCount val="1"/>
                <c:pt idx="0">
                  <c:v>L. delbrueckii (PTCC 174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[2]Loss factor 10% Mct samples 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Loss factor 10% Mct samples '!$J$2:$J$22</c:f>
              <c:numCache>
                <c:formatCode>General</c:formatCode>
                <c:ptCount val="21"/>
                <c:pt idx="0">
                  <c:v>0.69499999999999995</c:v>
                </c:pt>
                <c:pt idx="1">
                  <c:v>0.442</c:v>
                </c:pt>
                <c:pt idx="2">
                  <c:v>0.38400000000000001</c:v>
                </c:pt>
                <c:pt idx="3">
                  <c:v>0.27600000000000002</c:v>
                </c:pt>
                <c:pt idx="4">
                  <c:v>0.25</c:v>
                </c:pt>
                <c:pt idx="5">
                  <c:v>0.20499999999999999</c:v>
                </c:pt>
                <c:pt idx="6">
                  <c:v>0.22700000000000001</c:v>
                </c:pt>
                <c:pt idx="7">
                  <c:v>0.22900000000000001</c:v>
                </c:pt>
                <c:pt idx="8">
                  <c:v>0.192</c:v>
                </c:pt>
                <c:pt idx="9">
                  <c:v>0.17299999999999999</c:v>
                </c:pt>
                <c:pt idx="10">
                  <c:v>0.152</c:v>
                </c:pt>
                <c:pt idx="11">
                  <c:v>0.158</c:v>
                </c:pt>
                <c:pt idx="12">
                  <c:v>0.14899999999999999</c:v>
                </c:pt>
                <c:pt idx="13">
                  <c:v>0.159</c:v>
                </c:pt>
                <c:pt idx="14">
                  <c:v>0.151</c:v>
                </c:pt>
                <c:pt idx="15">
                  <c:v>0.16900000000000001</c:v>
                </c:pt>
                <c:pt idx="16">
                  <c:v>0.17100000000000001</c:v>
                </c:pt>
                <c:pt idx="17">
                  <c:v>0.182</c:v>
                </c:pt>
                <c:pt idx="18">
                  <c:v>0.192</c:v>
                </c:pt>
                <c:pt idx="19">
                  <c:v>0.20399999999999999</c:v>
                </c:pt>
                <c:pt idx="20">
                  <c:v>0.335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06E8-406D-812B-6FF681DBDFF3}"/>
            </c:ext>
          </c:extLst>
        </c:ser>
        <c:ser>
          <c:idx val="13"/>
          <c:order val="8"/>
          <c:tx>
            <c:strRef>
              <c:f>'[2]Loss factor 10% Mct samples '!$K$1</c:f>
              <c:strCache>
                <c:ptCount val="1"/>
                <c:pt idx="0">
                  <c:v>L. reuteri (DSM 20016, ATCC 2327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Loss factor 10% Mct samples 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Loss factor 10% Mct samples '!$K$2:$K$22</c:f>
              <c:numCache>
                <c:formatCode>General</c:formatCode>
                <c:ptCount val="21"/>
                <c:pt idx="0">
                  <c:v>1</c:v>
                </c:pt>
                <c:pt idx="1">
                  <c:v>0.55400000000000005</c:v>
                </c:pt>
                <c:pt idx="2">
                  <c:v>0.32900000000000001</c:v>
                </c:pt>
                <c:pt idx="3">
                  <c:v>0.24</c:v>
                </c:pt>
                <c:pt idx="4">
                  <c:v>0.20599999999999999</c:v>
                </c:pt>
                <c:pt idx="5">
                  <c:v>0.192</c:v>
                </c:pt>
                <c:pt idx="6">
                  <c:v>0.17100000000000001</c:v>
                </c:pt>
                <c:pt idx="7">
                  <c:v>0.16400000000000001</c:v>
                </c:pt>
                <c:pt idx="8">
                  <c:v>0.16500000000000001</c:v>
                </c:pt>
                <c:pt idx="9">
                  <c:v>0.17799999999999999</c:v>
                </c:pt>
                <c:pt idx="10">
                  <c:v>0.17199999999999999</c:v>
                </c:pt>
                <c:pt idx="11">
                  <c:v>0.191</c:v>
                </c:pt>
                <c:pt idx="12">
                  <c:v>0.19700000000000001</c:v>
                </c:pt>
                <c:pt idx="13">
                  <c:v>0.216</c:v>
                </c:pt>
                <c:pt idx="14">
                  <c:v>0.21199999999999999</c:v>
                </c:pt>
                <c:pt idx="15">
                  <c:v>0.19600000000000001</c:v>
                </c:pt>
                <c:pt idx="16">
                  <c:v>0.22900000000000001</c:v>
                </c:pt>
                <c:pt idx="17">
                  <c:v>0.26900000000000002</c:v>
                </c:pt>
                <c:pt idx="18">
                  <c:v>0.30599999999999999</c:v>
                </c:pt>
                <c:pt idx="19">
                  <c:v>0.30199999999999999</c:v>
                </c:pt>
                <c:pt idx="20">
                  <c:v>0.3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06E8-406D-812B-6FF681DBDFF3}"/>
            </c:ext>
          </c:extLst>
        </c:ser>
        <c:ser>
          <c:idx val="14"/>
          <c:order val="9"/>
          <c:tx>
            <c:strRef>
              <c:f>'[2]Loss factor 10% Mct samples '!$L$1</c:f>
              <c:strCache>
                <c:ptCount val="1"/>
                <c:pt idx="0">
                  <c:v>L. gasseri (ATCC 3332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2]Loss factor 10% Mct samples 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Loss factor 10% Mct samples '!$L$2:$L$22</c:f>
              <c:numCache>
                <c:formatCode>General</c:formatCode>
                <c:ptCount val="21"/>
                <c:pt idx="0">
                  <c:v>10</c:v>
                </c:pt>
                <c:pt idx="1">
                  <c:v>2.5</c:v>
                </c:pt>
                <c:pt idx="2">
                  <c:v>1.7</c:v>
                </c:pt>
                <c:pt idx="3">
                  <c:v>1.1000000000000001</c:v>
                </c:pt>
                <c:pt idx="4">
                  <c:v>0.83699999999999997</c:v>
                </c:pt>
                <c:pt idx="5">
                  <c:v>0.57999999999999996</c:v>
                </c:pt>
                <c:pt idx="6">
                  <c:v>0.49399999999999999</c:v>
                </c:pt>
                <c:pt idx="7">
                  <c:v>0.442</c:v>
                </c:pt>
                <c:pt idx="8">
                  <c:v>0.33900000000000002</c:v>
                </c:pt>
                <c:pt idx="9">
                  <c:v>0.312</c:v>
                </c:pt>
                <c:pt idx="10">
                  <c:v>0.311</c:v>
                </c:pt>
                <c:pt idx="11">
                  <c:v>0.30299999999999999</c:v>
                </c:pt>
                <c:pt idx="12">
                  <c:v>0.3</c:v>
                </c:pt>
                <c:pt idx="13">
                  <c:v>0.26800000000000002</c:v>
                </c:pt>
                <c:pt idx="14">
                  <c:v>0.27600000000000002</c:v>
                </c:pt>
                <c:pt idx="15">
                  <c:v>0.28299999999999997</c:v>
                </c:pt>
                <c:pt idx="16">
                  <c:v>0.33100000000000002</c:v>
                </c:pt>
                <c:pt idx="17">
                  <c:v>0.35499999999999998</c:v>
                </c:pt>
                <c:pt idx="18">
                  <c:v>0.40699999999999997</c:v>
                </c:pt>
                <c:pt idx="19">
                  <c:v>0.41299999999999998</c:v>
                </c:pt>
                <c:pt idx="20">
                  <c:v>0.4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06E8-406D-812B-6FF681DBDF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232304"/>
        <c:axId val="200232720"/>
      </c:scatterChart>
      <c:valAx>
        <c:axId val="200232304"/>
        <c:scaling>
          <c:logBase val="10"/>
          <c:orientation val="minMax"/>
          <c:max val="100"/>
          <c:min val="0.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>
                    <a:solidFill>
                      <a:schemeClr val="tx1"/>
                    </a:solidFill>
                  </a:rPr>
                  <a:t>Angular frequency (rad/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232720"/>
        <c:crossesAt val="0.1"/>
        <c:crossBetween val="midCat"/>
        <c:minorUnit val="10"/>
      </c:valAx>
      <c:valAx>
        <c:axId val="200232720"/>
        <c:scaling>
          <c:logBase val="10"/>
          <c:orientation val="minMax"/>
          <c:max val="10"/>
          <c:min val="0.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>
                    <a:solidFill>
                      <a:schemeClr val="tx1"/>
                    </a:solidFill>
                  </a:rPr>
                  <a:t>Loss fact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232304"/>
        <c:crossesAt val="0.1"/>
        <c:crossBetween val="midCat"/>
        <c:majorUnit val="10"/>
        <c:minorUnit val="1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6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7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8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9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0.15994708093920693"/>
          <c:y val="0.76448243717646125"/>
          <c:w val="0.77379938994112218"/>
          <c:h val="0.208649384821859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[2]Sheet1!$C$1</c:f>
              <c:strCache>
                <c:ptCount val="1"/>
                <c:pt idx="0">
                  <c:v>B. licheniformis (ATCC 14580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[2]Sheet1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[2]Sheet1!$C$2:$C$22</c:f>
              <c:numCache>
                <c:formatCode>General</c:formatCode>
                <c:ptCount val="21"/>
                <c:pt idx="0">
                  <c:v>1.083</c:v>
                </c:pt>
                <c:pt idx="1">
                  <c:v>0.745</c:v>
                </c:pt>
                <c:pt idx="2">
                  <c:v>0.502</c:v>
                </c:pt>
                <c:pt idx="3">
                  <c:v>0.39300000000000002</c:v>
                </c:pt>
                <c:pt idx="4">
                  <c:v>0.34300000000000003</c:v>
                </c:pt>
                <c:pt idx="5">
                  <c:v>0.22600000000000001</c:v>
                </c:pt>
                <c:pt idx="6">
                  <c:v>0.224</c:v>
                </c:pt>
                <c:pt idx="7">
                  <c:v>0.22600000000000001</c:v>
                </c:pt>
                <c:pt idx="8">
                  <c:v>0.154</c:v>
                </c:pt>
                <c:pt idx="9">
                  <c:v>0.14499999999999999</c:v>
                </c:pt>
                <c:pt idx="10">
                  <c:v>0.122</c:v>
                </c:pt>
                <c:pt idx="11">
                  <c:v>0.13900000000000001</c:v>
                </c:pt>
                <c:pt idx="12">
                  <c:v>0.19500000000000001</c:v>
                </c:pt>
                <c:pt idx="13">
                  <c:v>0.20100000000000001</c:v>
                </c:pt>
                <c:pt idx="14">
                  <c:v>0.20399999999999999</c:v>
                </c:pt>
                <c:pt idx="15">
                  <c:v>0.17299999999999999</c:v>
                </c:pt>
                <c:pt idx="16">
                  <c:v>0.18099999999999999</c:v>
                </c:pt>
                <c:pt idx="17">
                  <c:v>0.19900000000000001</c:v>
                </c:pt>
                <c:pt idx="18">
                  <c:v>0.219</c:v>
                </c:pt>
                <c:pt idx="19">
                  <c:v>0.20899999999999999</c:v>
                </c:pt>
                <c:pt idx="20">
                  <c:v>0.1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3F0-43F1-92EE-F754444F7A4E}"/>
            </c:ext>
          </c:extLst>
        </c:ser>
        <c:ser>
          <c:idx val="1"/>
          <c:order val="1"/>
          <c:tx>
            <c:strRef>
              <c:f>[2]Sheet1!$D$1</c:f>
              <c:strCache>
                <c:ptCount val="1"/>
                <c:pt idx="0">
                  <c:v>B. subtilis (DE111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[2]Sheet1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[2]Sheet1!$D$2:$D$22</c:f>
              <c:numCache>
                <c:formatCode>General</c:formatCode>
                <c:ptCount val="21"/>
                <c:pt idx="0">
                  <c:v>1.7070000000000001</c:v>
                </c:pt>
                <c:pt idx="1">
                  <c:v>1.7290000000000001</c:v>
                </c:pt>
                <c:pt idx="2">
                  <c:v>1.837</c:v>
                </c:pt>
                <c:pt idx="3">
                  <c:v>1.5125999999999999</c:v>
                </c:pt>
                <c:pt idx="4">
                  <c:v>0.98499999999999999</c:v>
                </c:pt>
                <c:pt idx="5">
                  <c:v>0.93700000000000006</c:v>
                </c:pt>
                <c:pt idx="6">
                  <c:v>0.98199999999999998</c:v>
                </c:pt>
                <c:pt idx="7">
                  <c:v>0.97899999999999998</c:v>
                </c:pt>
                <c:pt idx="8">
                  <c:v>0.621</c:v>
                </c:pt>
                <c:pt idx="9">
                  <c:v>0.61599999999999999</c:v>
                </c:pt>
                <c:pt idx="10">
                  <c:v>0.54700000000000004</c:v>
                </c:pt>
                <c:pt idx="11">
                  <c:v>0.57099999999999995</c:v>
                </c:pt>
                <c:pt idx="12">
                  <c:v>0.42599999999999999</c:v>
                </c:pt>
                <c:pt idx="13">
                  <c:v>0.40400000000000003</c:v>
                </c:pt>
                <c:pt idx="14">
                  <c:v>0.39900000000000002</c:v>
                </c:pt>
                <c:pt idx="15">
                  <c:v>0.35599999999999998</c:v>
                </c:pt>
                <c:pt idx="16">
                  <c:v>0.36799999999999999</c:v>
                </c:pt>
                <c:pt idx="17">
                  <c:v>0.29899999999999999</c:v>
                </c:pt>
                <c:pt idx="18">
                  <c:v>0.16600000000000001</c:v>
                </c:pt>
                <c:pt idx="19">
                  <c:v>0.156</c:v>
                </c:pt>
                <c:pt idx="20">
                  <c:v>0.1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3F0-43F1-92EE-F754444F7A4E}"/>
            </c:ext>
          </c:extLst>
        </c:ser>
        <c:ser>
          <c:idx val="2"/>
          <c:order val="2"/>
          <c:tx>
            <c:strRef>
              <c:f>[2]Sheet1!$E$1</c:f>
              <c:strCache>
                <c:ptCount val="1"/>
                <c:pt idx="0">
                  <c:v>B. indicus (HU3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70C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[2]Sheet1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[2]Sheet1!$E$2:$E$22</c:f>
              <c:numCache>
                <c:formatCode>General</c:formatCode>
                <c:ptCount val="21"/>
                <c:pt idx="0">
                  <c:v>3.09</c:v>
                </c:pt>
                <c:pt idx="1">
                  <c:v>2.5310000000000001</c:v>
                </c:pt>
                <c:pt idx="2">
                  <c:v>2.5419999999999998</c:v>
                </c:pt>
                <c:pt idx="3">
                  <c:v>2.1739999999999999</c:v>
                </c:pt>
                <c:pt idx="4">
                  <c:v>1.0429999999999999</c:v>
                </c:pt>
                <c:pt idx="5">
                  <c:v>0.83399999999999996</c:v>
                </c:pt>
                <c:pt idx="6">
                  <c:v>0.52100000000000002</c:v>
                </c:pt>
                <c:pt idx="7">
                  <c:v>0.42399999999999999</c:v>
                </c:pt>
                <c:pt idx="8">
                  <c:v>0.437</c:v>
                </c:pt>
                <c:pt idx="9">
                  <c:v>0.41299999999999998</c:v>
                </c:pt>
                <c:pt idx="10">
                  <c:v>0.36799999999999999</c:v>
                </c:pt>
                <c:pt idx="11">
                  <c:v>0.25700000000000001</c:v>
                </c:pt>
                <c:pt idx="12">
                  <c:v>0.22800000000000001</c:v>
                </c:pt>
                <c:pt idx="13">
                  <c:v>0.223</c:v>
                </c:pt>
                <c:pt idx="14">
                  <c:v>0.21</c:v>
                </c:pt>
                <c:pt idx="15">
                  <c:v>0.28199999999999997</c:v>
                </c:pt>
                <c:pt idx="16">
                  <c:v>0.28299999999999997</c:v>
                </c:pt>
                <c:pt idx="17">
                  <c:v>0.25700000000000001</c:v>
                </c:pt>
                <c:pt idx="18">
                  <c:v>0.29599999999999999</c:v>
                </c:pt>
                <c:pt idx="19">
                  <c:v>0.27700000000000002</c:v>
                </c:pt>
                <c:pt idx="20">
                  <c:v>0.2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3F0-43F1-92EE-F754444F7A4E}"/>
            </c:ext>
          </c:extLst>
        </c:ser>
        <c:ser>
          <c:idx val="3"/>
          <c:order val="3"/>
          <c:tx>
            <c:strRef>
              <c:f>[2]Sheet1!$F$1</c:f>
              <c:strCache>
                <c:ptCount val="1"/>
                <c:pt idx="0">
                  <c:v>E. faecium (BH0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[2]Sheet1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[2]Sheet1!$F$2:$F$22</c:f>
              <c:numCache>
                <c:formatCode>General</c:formatCode>
                <c:ptCount val="21"/>
                <c:pt idx="0">
                  <c:v>1.44</c:v>
                </c:pt>
                <c:pt idx="1">
                  <c:v>0.32200000000000001</c:v>
                </c:pt>
                <c:pt idx="2">
                  <c:v>0.317</c:v>
                </c:pt>
                <c:pt idx="3">
                  <c:v>0.27500000000000002</c:v>
                </c:pt>
                <c:pt idx="4">
                  <c:v>0.245</c:v>
                </c:pt>
                <c:pt idx="5">
                  <c:v>0.17699999999999999</c:v>
                </c:pt>
                <c:pt idx="6">
                  <c:v>0.17499999999999999</c:v>
                </c:pt>
                <c:pt idx="7">
                  <c:v>0.158</c:v>
                </c:pt>
                <c:pt idx="8">
                  <c:v>0.151</c:v>
                </c:pt>
                <c:pt idx="9">
                  <c:v>0.17499999999999999</c:v>
                </c:pt>
                <c:pt idx="10">
                  <c:v>0.20799999999999999</c:v>
                </c:pt>
                <c:pt idx="11">
                  <c:v>0.20499999999999999</c:v>
                </c:pt>
                <c:pt idx="12">
                  <c:v>0.218</c:v>
                </c:pt>
                <c:pt idx="13">
                  <c:v>0.214</c:v>
                </c:pt>
                <c:pt idx="14">
                  <c:v>0.20300000000000001</c:v>
                </c:pt>
                <c:pt idx="15">
                  <c:v>0.252</c:v>
                </c:pt>
                <c:pt idx="16">
                  <c:v>0.28499999999999998</c:v>
                </c:pt>
                <c:pt idx="17">
                  <c:v>0.27600000000000002</c:v>
                </c:pt>
                <c:pt idx="18">
                  <c:v>0.311</c:v>
                </c:pt>
                <c:pt idx="19">
                  <c:v>0.30099999999999999</c:v>
                </c:pt>
                <c:pt idx="20">
                  <c:v>0.462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3F0-43F1-92EE-F754444F7A4E}"/>
            </c:ext>
          </c:extLst>
        </c:ser>
        <c:ser>
          <c:idx val="4"/>
          <c:order val="4"/>
          <c:tx>
            <c:strRef>
              <c:f>[2]Sheet1!$G$1</c:f>
              <c:strCache>
                <c:ptCount val="1"/>
                <c:pt idx="0">
                  <c:v>B. coagulans (MTCC 585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1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[2]Sheet1!$G$2:$G$22</c:f>
              <c:numCache>
                <c:formatCode>General</c:formatCode>
                <c:ptCount val="21"/>
                <c:pt idx="0">
                  <c:v>0.378</c:v>
                </c:pt>
                <c:pt idx="1">
                  <c:v>0.249</c:v>
                </c:pt>
                <c:pt idx="2">
                  <c:v>0.214</c:v>
                </c:pt>
                <c:pt idx="3">
                  <c:v>0.19800000000000001</c:v>
                </c:pt>
                <c:pt idx="4">
                  <c:v>0.19</c:v>
                </c:pt>
                <c:pt idx="5">
                  <c:v>0.19</c:v>
                </c:pt>
                <c:pt idx="6">
                  <c:v>0.19900000000000001</c:v>
                </c:pt>
                <c:pt idx="7">
                  <c:v>0.20599999999999999</c:v>
                </c:pt>
                <c:pt idx="8">
                  <c:v>0.20300000000000001</c:v>
                </c:pt>
                <c:pt idx="9">
                  <c:v>0.223</c:v>
                </c:pt>
                <c:pt idx="10">
                  <c:v>0.20100000000000001</c:v>
                </c:pt>
                <c:pt idx="11">
                  <c:v>0.20799999999999999</c:v>
                </c:pt>
                <c:pt idx="12">
                  <c:v>0.19800000000000001</c:v>
                </c:pt>
                <c:pt idx="13">
                  <c:v>0.19800000000000001</c:v>
                </c:pt>
                <c:pt idx="14">
                  <c:v>0.192</c:v>
                </c:pt>
                <c:pt idx="15">
                  <c:v>0.20200000000000001</c:v>
                </c:pt>
                <c:pt idx="16">
                  <c:v>0.23799999999999999</c:v>
                </c:pt>
                <c:pt idx="17">
                  <c:v>0.224</c:v>
                </c:pt>
                <c:pt idx="18">
                  <c:v>0.26500000000000001</c:v>
                </c:pt>
                <c:pt idx="19">
                  <c:v>0.251</c:v>
                </c:pt>
                <c:pt idx="20">
                  <c:v>0.3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3F0-43F1-92EE-F754444F7A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421136"/>
        <c:axId val="200420304"/>
      </c:scatterChart>
      <c:valAx>
        <c:axId val="200421136"/>
        <c:scaling>
          <c:logBase val="10"/>
          <c:orientation val="minMax"/>
          <c:max val="100"/>
          <c:min val="0.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>
                    <a:solidFill>
                      <a:schemeClr val="tx1"/>
                    </a:solidFill>
                  </a:rPr>
                  <a:t>Angular frequency</a:t>
                </a:r>
                <a:r>
                  <a:rPr lang="en-US" sz="900" b="1" baseline="0">
                    <a:solidFill>
                      <a:schemeClr val="tx1"/>
                    </a:solidFill>
                  </a:rPr>
                  <a:t> (rad/s)</a:t>
                </a:r>
                <a:endParaRPr lang="en-US" sz="9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420304"/>
        <c:crossesAt val="0.1"/>
        <c:crossBetween val="midCat"/>
      </c:valAx>
      <c:valAx>
        <c:axId val="200420304"/>
        <c:scaling>
          <c:logBase val="10"/>
          <c:orientation val="minMax"/>
          <c:max val="10"/>
          <c:min val="0.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>
                    <a:solidFill>
                      <a:schemeClr val="tx1"/>
                    </a:solidFill>
                  </a:rPr>
                  <a:t>Loss fact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421136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3]Loss factor'!$C$1</c:f>
              <c:strCache>
                <c:ptCount val="1"/>
                <c:pt idx="0">
                  <c:v>L. plantarum (PTCC 1058)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[3]Loss factor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Loss factor'!$C$2:$C$22</c:f>
              <c:numCache>
                <c:formatCode>General</c:formatCode>
                <c:ptCount val="21"/>
                <c:pt idx="0">
                  <c:v>8</c:v>
                </c:pt>
                <c:pt idx="1">
                  <c:v>6</c:v>
                </c:pt>
                <c:pt idx="2">
                  <c:v>4</c:v>
                </c:pt>
                <c:pt idx="3">
                  <c:v>2</c:v>
                </c:pt>
                <c:pt idx="4">
                  <c:v>0.94299999999999995</c:v>
                </c:pt>
                <c:pt idx="5">
                  <c:v>0.46300000000000002</c:v>
                </c:pt>
                <c:pt idx="6">
                  <c:v>0.25800000000000001</c:v>
                </c:pt>
                <c:pt idx="7">
                  <c:v>0.14399999999999999</c:v>
                </c:pt>
                <c:pt idx="8">
                  <c:v>0.153</c:v>
                </c:pt>
                <c:pt idx="9">
                  <c:v>0.16</c:v>
                </c:pt>
                <c:pt idx="10">
                  <c:v>0.27400000000000002</c:v>
                </c:pt>
                <c:pt idx="11">
                  <c:v>0.28399999999999997</c:v>
                </c:pt>
                <c:pt idx="12">
                  <c:v>0.28999999999999998</c:v>
                </c:pt>
                <c:pt idx="13">
                  <c:v>0.25600000000000001</c:v>
                </c:pt>
                <c:pt idx="14">
                  <c:v>0.23499999999999999</c:v>
                </c:pt>
                <c:pt idx="15">
                  <c:v>0.253</c:v>
                </c:pt>
                <c:pt idx="16">
                  <c:v>0.23899999999999999</c:v>
                </c:pt>
                <c:pt idx="17">
                  <c:v>0.27200000000000002</c:v>
                </c:pt>
                <c:pt idx="18">
                  <c:v>0.22500000000000001</c:v>
                </c:pt>
                <c:pt idx="19">
                  <c:v>0.34599999999999997</c:v>
                </c:pt>
                <c:pt idx="20">
                  <c:v>0.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63B-4A83-9082-21DE82298CD4}"/>
            </c:ext>
          </c:extLst>
        </c:ser>
        <c:ser>
          <c:idx val="1"/>
          <c:order val="1"/>
          <c:tx>
            <c:strRef>
              <c:f>'[3]Loss factor'!$D$1</c:f>
              <c:strCache>
                <c:ptCount val="1"/>
                <c:pt idx="0">
                  <c:v>L. casei (ATCC 39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[3]Loss factor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Loss factor'!$D$2:$D$22</c:f>
              <c:numCache>
                <c:formatCode>General</c:formatCode>
                <c:ptCount val="21"/>
                <c:pt idx="0">
                  <c:v>0.30399999999999999</c:v>
                </c:pt>
                <c:pt idx="1">
                  <c:v>0.26500000000000001</c:v>
                </c:pt>
                <c:pt idx="2">
                  <c:v>0.246</c:v>
                </c:pt>
                <c:pt idx="3">
                  <c:v>0.253</c:v>
                </c:pt>
                <c:pt idx="4">
                  <c:v>0.251</c:v>
                </c:pt>
                <c:pt idx="5">
                  <c:v>0.25700000000000001</c:v>
                </c:pt>
                <c:pt idx="6">
                  <c:v>0.27100000000000002</c:v>
                </c:pt>
                <c:pt idx="7">
                  <c:v>0.26300000000000001</c:v>
                </c:pt>
                <c:pt idx="8">
                  <c:v>0.26900000000000002</c:v>
                </c:pt>
                <c:pt idx="9">
                  <c:v>0.29499999999999998</c:v>
                </c:pt>
                <c:pt idx="10">
                  <c:v>0.30599999999999999</c:v>
                </c:pt>
                <c:pt idx="11">
                  <c:v>0.313</c:v>
                </c:pt>
                <c:pt idx="12">
                  <c:v>0.32300000000000001</c:v>
                </c:pt>
                <c:pt idx="13">
                  <c:v>0.36699999999999999</c:v>
                </c:pt>
                <c:pt idx="14">
                  <c:v>0.434</c:v>
                </c:pt>
                <c:pt idx="15">
                  <c:v>0.441</c:v>
                </c:pt>
                <c:pt idx="16">
                  <c:v>0.441</c:v>
                </c:pt>
                <c:pt idx="17">
                  <c:v>0.42599999999999999</c:v>
                </c:pt>
                <c:pt idx="18">
                  <c:v>0.41899999999999998</c:v>
                </c:pt>
                <c:pt idx="19">
                  <c:v>0.39600000000000002</c:v>
                </c:pt>
                <c:pt idx="20">
                  <c:v>0.428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63B-4A83-9082-21DE82298CD4}"/>
            </c:ext>
          </c:extLst>
        </c:ser>
        <c:ser>
          <c:idx val="2"/>
          <c:order val="2"/>
          <c:tx>
            <c:strRef>
              <c:f>'[3]Loss factor'!$E$1</c:f>
              <c:strCache>
                <c:ptCount val="1"/>
                <c:pt idx="0">
                  <c:v>L. acidophilus (ATCC 435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[3]Loss factor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Loss factor'!$E$2:$E$22</c:f>
              <c:numCache>
                <c:formatCode>General</c:formatCode>
                <c:ptCount val="21"/>
                <c:pt idx="0">
                  <c:v>0.34300000000000003</c:v>
                </c:pt>
                <c:pt idx="1">
                  <c:v>0.34300000000000003</c:v>
                </c:pt>
                <c:pt idx="2">
                  <c:v>0.318</c:v>
                </c:pt>
                <c:pt idx="3">
                  <c:v>0.39</c:v>
                </c:pt>
                <c:pt idx="4">
                  <c:v>0.42</c:v>
                </c:pt>
                <c:pt idx="5">
                  <c:v>0.46800000000000003</c:v>
                </c:pt>
                <c:pt idx="6">
                  <c:v>0.47799999999999998</c:v>
                </c:pt>
                <c:pt idx="7">
                  <c:v>0.58299999999999996</c:v>
                </c:pt>
                <c:pt idx="8">
                  <c:v>0.64800000000000002</c:v>
                </c:pt>
                <c:pt idx="9">
                  <c:v>0.60199999999999998</c:v>
                </c:pt>
                <c:pt idx="10">
                  <c:v>0.54800000000000004</c:v>
                </c:pt>
                <c:pt idx="11">
                  <c:v>0.54500000000000004</c:v>
                </c:pt>
                <c:pt idx="12">
                  <c:v>0.46700000000000003</c:v>
                </c:pt>
                <c:pt idx="13">
                  <c:v>0.372</c:v>
                </c:pt>
                <c:pt idx="14">
                  <c:v>0.31900000000000001</c:v>
                </c:pt>
                <c:pt idx="15">
                  <c:v>0.30399999999999999</c:v>
                </c:pt>
                <c:pt idx="16">
                  <c:v>0.32400000000000001</c:v>
                </c:pt>
                <c:pt idx="17">
                  <c:v>0.33900000000000002</c:v>
                </c:pt>
                <c:pt idx="18">
                  <c:v>0.315</c:v>
                </c:pt>
                <c:pt idx="19">
                  <c:v>0.316</c:v>
                </c:pt>
                <c:pt idx="20">
                  <c:v>0.298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63B-4A83-9082-21DE82298CD4}"/>
            </c:ext>
          </c:extLst>
        </c:ser>
        <c:ser>
          <c:idx val="3"/>
          <c:order val="3"/>
          <c:tx>
            <c:strRef>
              <c:f>'[3]Loss factor'!$F$1</c:f>
              <c:strCache>
                <c:ptCount val="1"/>
                <c:pt idx="0">
                  <c:v>L. rhamnosus GG (ATCC 5310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[3]Loss factor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Loss factor'!$F$2:$F$22</c:f>
              <c:numCache>
                <c:formatCode>General</c:formatCode>
                <c:ptCount val="21"/>
                <c:pt idx="0">
                  <c:v>0.372</c:v>
                </c:pt>
                <c:pt idx="1">
                  <c:v>0.27100000000000002</c:v>
                </c:pt>
                <c:pt idx="2">
                  <c:v>0.23400000000000001</c:v>
                </c:pt>
                <c:pt idx="3">
                  <c:v>0.21</c:v>
                </c:pt>
                <c:pt idx="4">
                  <c:v>0.21199999999999999</c:v>
                </c:pt>
                <c:pt idx="5">
                  <c:v>0.19</c:v>
                </c:pt>
                <c:pt idx="6">
                  <c:v>0.189</c:v>
                </c:pt>
                <c:pt idx="7">
                  <c:v>0.17599999999999999</c:v>
                </c:pt>
                <c:pt idx="8">
                  <c:v>0.17299999999999999</c:v>
                </c:pt>
                <c:pt idx="9">
                  <c:v>0.16300000000000001</c:v>
                </c:pt>
                <c:pt idx="10">
                  <c:v>0.157</c:v>
                </c:pt>
                <c:pt idx="11">
                  <c:v>0.17499999999999999</c:v>
                </c:pt>
                <c:pt idx="12">
                  <c:v>0.17699999999999999</c:v>
                </c:pt>
                <c:pt idx="13">
                  <c:v>0.16900000000000001</c:v>
                </c:pt>
                <c:pt idx="14">
                  <c:v>0.17599999999999999</c:v>
                </c:pt>
                <c:pt idx="15">
                  <c:v>0.16600000000000001</c:v>
                </c:pt>
                <c:pt idx="16">
                  <c:v>0.16700000000000001</c:v>
                </c:pt>
                <c:pt idx="17">
                  <c:v>0.16500000000000001</c:v>
                </c:pt>
                <c:pt idx="18">
                  <c:v>0.16400000000000001</c:v>
                </c:pt>
                <c:pt idx="19">
                  <c:v>0.159</c:v>
                </c:pt>
                <c:pt idx="20">
                  <c:v>0.146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63B-4A83-9082-21DE82298CD4}"/>
            </c:ext>
          </c:extLst>
        </c:ser>
        <c:ser>
          <c:idx val="4"/>
          <c:order val="4"/>
          <c:tx>
            <c:strRef>
              <c:f>'[3]Loss factor'!$G$1</c:f>
              <c:strCache>
                <c:ptCount val="1"/>
                <c:pt idx="0">
                  <c:v>L. reuteri (DSM 17939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3]Loss factor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Loss factor'!$G$2:$G$22</c:f>
              <c:numCache>
                <c:formatCode>General</c:formatCode>
                <c:ptCount val="21"/>
                <c:pt idx="0">
                  <c:v>0.26100000000000001</c:v>
                </c:pt>
                <c:pt idx="1">
                  <c:v>0.20899999999999999</c:v>
                </c:pt>
                <c:pt idx="2">
                  <c:v>0.20200000000000001</c:v>
                </c:pt>
                <c:pt idx="3">
                  <c:v>0.182</c:v>
                </c:pt>
                <c:pt idx="4">
                  <c:v>0.16800000000000001</c:v>
                </c:pt>
                <c:pt idx="5">
                  <c:v>0.152</c:v>
                </c:pt>
                <c:pt idx="6">
                  <c:v>0.14299999999999999</c:v>
                </c:pt>
                <c:pt idx="7">
                  <c:v>0.13100000000000001</c:v>
                </c:pt>
                <c:pt idx="8">
                  <c:v>0.11799999999999999</c:v>
                </c:pt>
                <c:pt idx="9">
                  <c:v>0.11600000000000001</c:v>
                </c:pt>
                <c:pt idx="10">
                  <c:v>0.11700000000000001</c:v>
                </c:pt>
                <c:pt idx="11">
                  <c:v>0.11700000000000001</c:v>
                </c:pt>
                <c:pt idx="12">
                  <c:v>0.121</c:v>
                </c:pt>
                <c:pt idx="13">
                  <c:v>0.122</c:v>
                </c:pt>
                <c:pt idx="14">
                  <c:v>0.122</c:v>
                </c:pt>
                <c:pt idx="15">
                  <c:v>0.127</c:v>
                </c:pt>
                <c:pt idx="16">
                  <c:v>0.123</c:v>
                </c:pt>
                <c:pt idx="17">
                  <c:v>0.127</c:v>
                </c:pt>
                <c:pt idx="18">
                  <c:v>0.127</c:v>
                </c:pt>
                <c:pt idx="19">
                  <c:v>0.16</c:v>
                </c:pt>
                <c:pt idx="20">
                  <c:v>0.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63B-4A83-9082-21DE82298CD4}"/>
            </c:ext>
          </c:extLst>
        </c:ser>
        <c:ser>
          <c:idx val="5"/>
          <c:order val="5"/>
          <c:tx>
            <c:strRef>
              <c:f>'[3]Loss factor'!$H$1</c:f>
              <c:strCache>
                <c:ptCount val="1"/>
                <c:pt idx="0">
                  <c:v>L. plantarum (Lp 299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FFFF00"/>
                </a:solidFill>
              </a:ln>
              <a:effectLst/>
            </c:spPr>
          </c:marker>
          <c:xVal>
            <c:numRef>
              <c:f>'[3]Loss factor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Loss factor'!$H$2:$H$22</c:f>
              <c:numCache>
                <c:formatCode>General</c:formatCode>
                <c:ptCount val="21"/>
                <c:pt idx="0">
                  <c:v>10</c:v>
                </c:pt>
                <c:pt idx="1">
                  <c:v>6</c:v>
                </c:pt>
                <c:pt idx="2">
                  <c:v>2.1989999999999998</c:v>
                </c:pt>
                <c:pt idx="3">
                  <c:v>1.3080000000000001</c:v>
                </c:pt>
                <c:pt idx="4">
                  <c:v>0.92700000000000005</c:v>
                </c:pt>
                <c:pt idx="5">
                  <c:v>0.54300000000000004</c:v>
                </c:pt>
                <c:pt idx="6">
                  <c:v>0.379</c:v>
                </c:pt>
                <c:pt idx="7">
                  <c:v>0.47</c:v>
                </c:pt>
                <c:pt idx="8">
                  <c:v>0.34399999999999997</c:v>
                </c:pt>
                <c:pt idx="9">
                  <c:v>0.214</c:v>
                </c:pt>
                <c:pt idx="10">
                  <c:v>0.185</c:v>
                </c:pt>
                <c:pt idx="11">
                  <c:v>0.20399999999999999</c:v>
                </c:pt>
                <c:pt idx="12">
                  <c:v>0.19900000000000001</c:v>
                </c:pt>
                <c:pt idx="13">
                  <c:v>0.14899999999999999</c:v>
                </c:pt>
                <c:pt idx="14">
                  <c:v>0.16700000000000001</c:v>
                </c:pt>
                <c:pt idx="15">
                  <c:v>0.17499999999999999</c:v>
                </c:pt>
                <c:pt idx="16">
                  <c:v>0.17399999999999999</c:v>
                </c:pt>
                <c:pt idx="17">
                  <c:v>0.156</c:v>
                </c:pt>
                <c:pt idx="18">
                  <c:v>0.187</c:v>
                </c:pt>
                <c:pt idx="19">
                  <c:v>0.23100000000000001</c:v>
                </c:pt>
                <c:pt idx="20">
                  <c:v>0.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63B-4A83-9082-21DE82298CD4}"/>
            </c:ext>
          </c:extLst>
        </c:ser>
        <c:ser>
          <c:idx val="6"/>
          <c:order val="6"/>
          <c:tx>
            <c:strRef>
              <c:f>'[3]Loss factor'!$I$1</c:f>
              <c:strCache>
                <c:ptCount val="1"/>
                <c:pt idx="0">
                  <c:v>L. plantarum (ATCC 8014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xVal>
            <c:numRef>
              <c:f>'[3]Loss factor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Loss factor'!$I$2:$I$22</c:f>
              <c:numCache>
                <c:formatCode>General</c:formatCode>
                <c:ptCount val="21"/>
                <c:pt idx="0">
                  <c:v>6.3819999999999997</c:v>
                </c:pt>
                <c:pt idx="1">
                  <c:v>3.2450000000000001</c:v>
                </c:pt>
                <c:pt idx="2">
                  <c:v>2.9689999999999999</c:v>
                </c:pt>
                <c:pt idx="3">
                  <c:v>1.631</c:v>
                </c:pt>
                <c:pt idx="4">
                  <c:v>1.091</c:v>
                </c:pt>
                <c:pt idx="5">
                  <c:v>0.82399999999999995</c:v>
                </c:pt>
                <c:pt idx="6">
                  <c:v>0.63</c:v>
                </c:pt>
                <c:pt idx="7">
                  <c:v>0.53300000000000003</c:v>
                </c:pt>
                <c:pt idx="8">
                  <c:v>0.35199999999999998</c:v>
                </c:pt>
                <c:pt idx="9">
                  <c:v>0.34899999999999998</c:v>
                </c:pt>
                <c:pt idx="10">
                  <c:v>0.36499999999999999</c:v>
                </c:pt>
                <c:pt idx="11">
                  <c:v>0.28199999999999997</c:v>
                </c:pt>
                <c:pt idx="12">
                  <c:v>0.27900000000000003</c:v>
                </c:pt>
                <c:pt idx="13">
                  <c:v>0.214</c:v>
                </c:pt>
                <c:pt idx="14">
                  <c:v>0.19400000000000001</c:v>
                </c:pt>
                <c:pt idx="15">
                  <c:v>0.22500000000000001</c:v>
                </c:pt>
                <c:pt idx="16">
                  <c:v>0.25800000000000001</c:v>
                </c:pt>
                <c:pt idx="17">
                  <c:v>0.27200000000000002</c:v>
                </c:pt>
                <c:pt idx="18">
                  <c:v>0.317</c:v>
                </c:pt>
                <c:pt idx="19">
                  <c:v>0.314</c:v>
                </c:pt>
                <c:pt idx="20">
                  <c:v>0.3059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E63B-4A83-9082-21DE82298CD4}"/>
            </c:ext>
          </c:extLst>
        </c:ser>
        <c:ser>
          <c:idx val="7"/>
          <c:order val="7"/>
          <c:tx>
            <c:strRef>
              <c:f>'[3]Loss factor'!$J$1</c:f>
              <c:strCache>
                <c:ptCount val="1"/>
                <c:pt idx="0">
                  <c:v>L. delbrueckii (PTCC 174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[3]Loss factor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Loss factor'!$J$2:$J$22</c:f>
              <c:numCache>
                <c:formatCode>General</c:formatCode>
                <c:ptCount val="21"/>
                <c:pt idx="0">
                  <c:v>1.083</c:v>
                </c:pt>
                <c:pt idx="1">
                  <c:v>1.0589999999999999</c:v>
                </c:pt>
                <c:pt idx="2">
                  <c:v>0.47199999999999998</c:v>
                </c:pt>
                <c:pt idx="3">
                  <c:v>0.36699999999999999</c:v>
                </c:pt>
                <c:pt idx="4">
                  <c:v>0.3</c:v>
                </c:pt>
                <c:pt idx="5">
                  <c:v>0.247</c:v>
                </c:pt>
                <c:pt idx="6">
                  <c:v>0.23</c:v>
                </c:pt>
                <c:pt idx="7">
                  <c:v>0.23899999999999999</c:v>
                </c:pt>
                <c:pt idx="8">
                  <c:v>0.215</c:v>
                </c:pt>
                <c:pt idx="9">
                  <c:v>0.191</c:v>
                </c:pt>
                <c:pt idx="10">
                  <c:v>0.18099999999999999</c:v>
                </c:pt>
                <c:pt idx="11">
                  <c:v>0.19600000000000001</c:v>
                </c:pt>
                <c:pt idx="12">
                  <c:v>0.2</c:v>
                </c:pt>
                <c:pt idx="13">
                  <c:v>0.19400000000000001</c:v>
                </c:pt>
                <c:pt idx="14">
                  <c:v>0.20799999999999999</c:v>
                </c:pt>
                <c:pt idx="15">
                  <c:v>0.215</c:v>
                </c:pt>
                <c:pt idx="16">
                  <c:v>0.223</c:v>
                </c:pt>
                <c:pt idx="17">
                  <c:v>0.27400000000000002</c:v>
                </c:pt>
                <c:pt idx="18">
                  <c:v>0.26200000000000001</c:v>
                </c:pt>
                <c:pt idx="19">
                  <c:v>0.29299999999999998</c:v>
                </c:pt>
                <c:pt idx="20">
                  <c:v>0.3529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E63B-4A83-9082-21DE82298CD4}"/>
            </c:ext>
          </c:extLst>
        </c:ser>
        <c:ser>
          <c:idx val="8"/>
          <c:order val="8"/>
          <c:tx>
            <c:strRef>
              <c:f>'[3]Loss factor'!$K$1</c:f>
              <c:strCache>
                <c:ptCount val="1"/>
                <c:pt idx="0">
                  <c:v>L. reuteri (DSM 20016, ATCC 2327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3]Loss factor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Loss factor'!$K$2:$K$22</c:f>
              <c:numCache>
                <c:formatCode>General</c:formatCode>
                <c:ptCount val="21"/>
                <c:pt idx="0">
                  <c:v>0.46700000000000003</c:v>
                </c:pt>
                <c:pt idx="1">
                  <c:v>0.437</c:v>
                </c:pt>
                <c:pt idx="2">
                  <c:v>0.29099999999999998</c:v>
                </c:pt>
                <c:pt idx="3">
                  <c:v>0.252</c:v>
                </c:pt>
                <c:pt idx="4">
                  <c:v>0.23400000000000001</c:v>
                </c:pt>
                <c:pt idx="5">
                  <c:v>0.21299999999999999</c:v>
                </c:pt>
                <c:pt idx="6">
                  <c:v>0.21</c:v>
                </c:pt>
                <c:pt idx="7">
                  <c:v>0.20200000000000001</c:v>
                </c:pt>
                <c:pt idx="8">
                  <c:v>0.19900000000000001</c:v>
                </c:pt>
                <c:pt idx="9">
                  <c:v>0.17599999999999999</c:v>
                </c:pt>
                <c:pt idx="10">
                  <c:v>0.17599999999999999</c:v>
                </c:pt>
                <c:pt idx="11">
                  <c:v>0.16900000000000001</c:v>
                </c:pt>
                <c:pt idx="12">
                  <c:v>0.16600000000000001</c:v>
                </c:pt>
                <c:pt idx="13">
                  <c:v>0.17299999999999999</c:v>
                </c:pt>
                <c:pt idx="14">
                  <c:v>0.17199999999999999</c:v>
                </c:pt>
                <c:pt idx="15">
                  <c:v>0.183</c:v>
                </c:pt>
                <c:pt idx="16">
                  <c:v>0.20499999999999999</c:v>
                </c:pt>
                <c:pt idx="17">
                  <c:v>0.20599999999999999</c:v>
                </c:pt>
                <c:pt idx="18">
                  <c:v>0.19600000000000001</c:v>
                </c:pt>
                <c:pt idx="19">
                  <c:v>0.20100000000000001</c:v>
                </c:pt>
                <c:pt idx="20">
                  <c:v>0.2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E63B-4A83-9082-21DE82298CD4}"/>
            </c:ext>
          </c:extLst>
        </c:ser>
        <c:ser>
          <c:idx val="9"/>
          <c:order val="9"/>
          <c:tx>
            <c:strRef>
              <c:f>'[3]Loss factor'!$L$1</c:f>
              <c:strCache>
                <c:ptCount val="1"/>
                <c:pt idx="0">
                  <c:v>L. gasseri (ATCC 3332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3]Loss factor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Loss factor'!$L$2:$L$22</c:f>
              <c:numCache>
                <c:formatCode>General</c:formatCode>
                <c:ptCount val="21"/>
                <c:pt idx="0">
                  <c:v>8</c:v>
                </c:pt>
                <c:pt idx="1">
                  <c:v>2.4550000000000001</c:v>
                </c:pt>
                <c:pt idx="2">
                  <c:v>1.47</c:v>
                </c:pt>
                <c:pt idx="3">
                  <c:v>0.67700000000000005</c:v>
                </c:pt>
                <c:pt idx="4">
                  <c:v>0.21099999999999999</c:v>
                </c:pt>
                <c:pt idx="5">
                  <c:v>0.16800000000000001</c:v>
                </c:pt>
                <c:pt idx="6">
                  <c:v>0.14099999999999999</c:v>
                </c:pt>
                <c:pt idx="7">
                  <c:v>0.13200000000000001</c:v>
                </c:pt>
                <c:pt idx="8">
                  <c:v>0.14299999999999999</c:v>
                </c:pt>
                <c:pt idx="9">
                  <c:v>0.152</c:v>
                </c:pt>
                <c:pt idx="10">
                  <c:v>0.161</c:v>
                </c:pt>
                <c:pt idx="11">
                  <c:v>0.17399999999999999</c:v>
                </c:pt>
                <c:pt idx="12">
                  <c:v>0.183</c:v>
                </c:pt>
                <c:pt idx="13">
                  <c:v>0.217</c:v>
                </c:pt>
                <c:pt idx="14">
                  <c:v>0.29199999999999998</c:v>
                </c:pt>
                <c:pt idx="15">
                  <c:v>0.34</c:v>
                </c:pt>
                <c:pt idx="16">
                  <c:v>0.32100000000000001</c:v>
                </c:pt>
                <c:pt idx="17">
                  <c:v>0.27900000000000003</c:v>
                </c:pt>
                <c:pt idx="18">
                  <c:v>0.27200000000000002</c:v>
                </c:pt>
                <c:pt idx="19">
                  <c:v>0.29699999999999999</c:v>
                </c:pt>
                <c:pt idx="20">
                  <c:v>0.3420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E63B-4A83-9082-21DE82298C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300560"/>
        <c:axId val="204797440"/>
      </c:scatterChart>
      <c:valAx>
        <c:axId val="201300560"/>
        <c:scaling>
          <c:logBase val="10"/>
          <c:orientation val="minMax"/>
          <c:max val="100"/>
          <c:min val="0.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Angular frequency</a:t>
                </a:r>
                <a:r>
                  <a:rPr lang="en-US" b="1" baseline="0">
                    <a:solidFill>
                      <a:schemeClr val="tx1"/>
                    </a:solidFill>
                  </a:rPr>
                  <a:t> (rad/s)</a:t>
                </a:r>
                <a:endParaRPr 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797440"/>
        <c:crossesAt val="0.1"/>
        <c:crossBetween val="midCat"/>
      </c:valAx>
      <c:valAx>
        <c:axId val="204797440"/>
        <c:scaling>
          <c:logBase val="10"/>
          <c:orientation val="minMax"/>
          <c:max val="10"/>
          <c:min val="0.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Loss fact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300560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3]loss 2'!$C$1</c:f>
              <c:strCache>
                <c:ptCount val="1"/>
                <c:pt idx="0">
                  <c:v>B. licheniformis (ATCC 14580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3]loss 2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loss 2'!$C$2:$C$22</c:f>
              <c:numCache>
                <c:formatCode>General</c:formatCode>
                <c:ptCount val="21"/>
                <c:pt idx="0">
                  <c:v>0.72799999999999998</c:v>
                </c:pt>
                <c:pt idx="1">
                  <c:v>0.69899999999999995</c:v>
                </c:pt>
                <c:pt idx="2">
                  <c:v>0.66700000000000004</c:v>
                </c:pt>
                <c:pt idx="3">
                  <c:v>0.70499999999999996</c:v>
                </c:pt>
                <c:pt idx="4">
                  <c:v>0.68600000000000005</c:v>
                </c:pt>
                <c:pt idx="5">
                  <c:v>0.69699999999999995</c:v>
                </c:pt>
                <c:pt idx="6">
                  <c:v>0.64200000000000002</c:v>
                </c:pt>
                <c:pt idx="7">
                  <c:v>0.57899999999999996</c:v>
                </c:pt>
                <c:pt idx="8">
                  <c:v>0.57699999999999996</c:v>
                </c:pt>
                <c:pt idx="9">
                  <c:v>0.503</c:v>
                </c:pt>
                <c:pt idx="10">
                  <c:v>0.40899999999999997</c:v>
                </c:pt>
                <c:pt idx="11">
                  <c:v>0.34599999999999997</c:v>
                </c:pt>
                <c:pt idx="12">
                  <c:v>0.28000000000000003</c:v>
                </c:pt>
                <c:pt idx="13">
                  <c:v>0.24</c:v>
                </c:pt>
                <c:pt idx="14">
                  <c:v>0.23499999999999999</c:v>
                </c:pt>
                <c:pt idx="15">
                  <c:v>0.24</c:v>
                </c:pt>
                <c:pt idx="16">
                  <c:v>0.22600000000000001</c:v>
                </c:pt>
                <c:pt idx="17">
                  <c:v>0.217</c:v>
                </c:pt>
                <c:pt idx="18">
                  <c:v>0.188</c:v>
                </c:pt>
                <c:pt idx="19">
                  <c:v>0.16900000000000001</c:v>
                </c:pt>
                <c:pt idx="20">
                  <c:v>0.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3D2-406D-AC25-9746D0557C34}"/>
            </c:ext>
          </c:extLst>
        </c:ser>
        <c:ser>
          <c:idx val="1"/>
          <c:order val="1"/>
          <c:tx>
            <c:strRef>
              <c:f>'[3]loss 2'!$D$1</c:f>
              <c:strCache>
                <c:ptCount val="1"/>
                <c:pt idx="0">
                  <c:v>B. indicus (HU3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70C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[3]loss 2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loss 2'!$D$2:$D$22</c:f>
              <c:numCache>
                <c:formatCode>General</c:formatCode>
                <c:ptCount val="21"/>
                <c:pt idx="0">
                  <c:v>8</c:v>
                </c:pt>
                <c:pt idx="1">
                  <c:v>6</c:v>
                </c:pt>
                <c:pt idx="2">
                  <c:v>4</c:v>
                </c:pt>
                <c:pt idx="3">
                  <c:v>2</c:v>
                </c:pt>
                <c:pt idx="4">
                  <c:v>0.873</c:v>
                </c:pt>
                <c:pt idx="5">
                  <c:v>0.86599999999999999</c:v>
                </c:pt>
                <c:pt idx="6">
                  <c:v>0.54400000000000004</c:v>
                </c:pt>
                <c:pt idx="7">
                  <c:v>0.33600000000000002</c:v>
                </c:pt>
                <c:pt idx="8">
                  <c:v>0.36199999999999999</c:v>
                </c:pt>
                <c:pt idx="9">
                  <c:v>0.23699999999999999</c:v>
                </c:pt>
                <c:pt idx="10">
                  <c:v>0.27300000000000002</c:v>
                </c:pt>
                <c:pt idx="11">
                  <c:v>0.187</c:v>
                </c:pt>
                <c:pt idx="12">
                  <c:v>0.16200000000000001</c:v>
                </c:pt>
                <c:pt idx="13">
                  <c:v>0.16900000000000001</c:v>
                </c:pt>
                <c:pt idx="14">
                  <c:v>0.16300000000000001</c:v>
                </c:pt>
                <c:pt idx="15">
                  <c:v>0.17599999999999999</c:v>
                </c:pt>
                <c:pt idx="16">
                  <c:v>0.23200000000000001</c:v>
                </c:pt>
                <c:pt idx="17">
                  <c:v>0.25600000000000001</c:v>
                </c:pt>
                <c:pt idx="18">
                  <c:v>0.36699999999999999</c:v>
                </c:pt>
                <c:pt idx="19">
                  <c:v>0.36599999999999999</c:v>
                </c:pt>
                <c:pt idx="20">
                  <c:v>0.265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3D2-406D-AC25-9746D0557C34}"/>
            </c:ext>
          </c:extLst>
        </c:ser>
        <c:ser>
          <c:idx val="2"/>
          <c:order val="2"/>
          <c:tx>
            <c:strRef>
              <c:f>'[3]loss 2'!$E$1</c:f>
              <c:strCache>
                <c:ptCount val="1"/>
                <c:pt idx="0">
                  <c:v>P. acidilactici (M7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00B0F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3]loss 2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loss 2'!$E$2:$E$22</c:f>
              <c:numCache>
                <c:formatCode>General</c:formatCode>
                <c:ptCount val="21"/>
                <c:pt idx="0">
                  <c:v>1</c:v>
                </c:pt>
                <c:pt idx="1">
                  <c:v>0.85</c:v>
                </c:pt>
                <c:pt idx="2">
                  <c:v>0.68899999999999995</c:v>
                </c:pt>
                <c:pt idx="3">
                  <c:v>0.55900000000000005</c:v>
                </c:pt>
                <c:pt idx="4">
                  <c:v>0.22900000000000001</c:v>
                </c:pt>
                <c:pt idx="5">
                  <c:v>0.17599999999999999</c:v>
                </c:pt>
                <c:pt idx="6">
                  <c:v>0.16900000000000001</c:v>
                </c:pt>
                <c:pt idx="7">
                  <c:v>0.161</c:v>
                </c:pt>
                <c:pt idx="8">
                  <c:v>0.152</c:v>
                </c:pt>
                <c:pt idx="9">
                  <c:v>0.16500000000000001</c:v>
                </c:pt>
                <c:pt idx="10">
                  <c:v>0.155</c:v>
                </c:pt>
                <c:pt idx="11">
                  <c:v>0.23699999999999999</c:v>
                </c:pt>
                <c:pt idx="12">
                  <c:v>0.23799999999999999</c:v>
                </c:pt>
                <c:pt idx="13">
                  <c:v>0.22700000000000001</c:v>
                </c:pt>
                <c:pt idx="14">
                  <c:v>0.218</c:v>
                </c:pt>
                <c:pt idx="15">
                  <c:v>0.252</c:v>
                </c:pt>
                <c:pt idx="16">
                  <c:v>0.25800000000000001</c:v>
                </c:pt>
                <c:pt idx="17">
                  <c:v>0.246</c:v>
                </c:pt>
                <c:pt idx="18">
                  <c:v>0.253</c:v>
                </c:pt>
                <c:pt idx="19">
                  <c:v>0.23400000000000001</c:v>
                </c:pt>
                <c:pt idx="20">
                  <c:v>0.263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3D2-406D-AC25-9746D0557C34}"/>
            </c:ext>
          </c:extLst>
        </c:ser>
        <c:ser>
          <c:idx val="3"/>
          <c:order val="3"/>
          <c:tx>
            <c:strRef>
              <c:f>'[3]loss 2'!$F$1</c:f>
              <c:strCache>
                <c:ptCount val="1"/>
                <c:pt idx="0">
                  <c:v>E. faecium (BH0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3]loss 2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loss 2'!$F$2:$F$22</c:f>
              <c:numCache>
                <c:formatCode>General</c:formatCode>
                <c:ptCount val="21"/>
                <c:pt idx="0">
                  <c:v>0.68</c:v>
                </c:pt>
                <c:pt idx="1">
                  <c:v>0.47399999999999998</c:v>
                </c:pt>
                <c:pt idx="2">
                  <c:v>0.43</c:v>
                </c:pt>
                <c:pt idx="3">
                  <c:v>0.40400000000000003</c:v>
                </c:pt>
                <c:pt idx="4">
                  <c:v>0.42099999999999999</c:v>
                </c:pt>
                <c:pt idx="5">
                  <c:v>0.42299999999999999</c:v>
                </c:pt>
                <c:pt idx="6">
                  <c:v>0.41199999999999998</c:v>
                </c:pt>
                <c:pt idx="7">
                  <c:v>0.36899999999999999</c:v>
                </c:pt>
                <c:pt idx="8">
                  <c:v>0.32300000000000001</c:v>
                </c:pt>
                <c:pt idx="9">
                  <c:v>0.3</c:v>
                </c:pt>
                <c:pt idx="10">
                  <c:v>0.253</c:v>
                </c:pt>
                <c:pt idx="11">
                  <c:v>0.23599999999999999</c:v>
                </c:pt>
                <c:pt idx="12">
                  <c:v>0.221</c:v>
                </c:pt>
                <c:pt idx="13">
                  <c:v>0.255</c:v>
                </c:pt>
                <c:pt idx="14">
                  <c:v>0.251</c:v>
                </c:pt>
                <c:pt idx="15">
                  <c:v>0.249</c:v>
                </c:pt>
                <c:pt idx="16">
                  <c:v>0.22500000000000001</c:v>
                </c:pt>
                <c:pt idx="17">
                  <c:v>0.21</c:v>
                </c:pt>
                <c:pt idx="18">
                  <c:v>0.23100000000000001</c:v>
                </c:pt>
                <c:pt idx="19">
                  <c:v>0.26100000000000001</c:v>
                </c:pt>
                <c:pt idx="20">
                  <c:v>0.3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3D2-406D-AC25-9746D0557C34}"/>
            </c:ext>
          </c:extLst>
        </c:ser>
        <c:ser>
          <c:idx val="4"/>
          <c:order val="4"/>
          <c:tx>
            <c:strRef>
              <c:f>'[3]loss 2'!$G$1</c:f>
              <c:strCache>
                <c:ptCount val="1"/>
                <c:pt idx="0">
                  <c:v>B. coagulans (MTCC 585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3]loss 2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loss 2'!$G$2:$G$22</c:f>
              <c:numCache>
                <c:formatCode>General</c:formatCode>
                <c:ptCount val="21"/>
                <c:pt idx="0">
                  <c:v>0.86</c:v>
                </c:pt>
                <c:pt idx="1">
                  <c:v>0.70899999999999996</c:v>
                </c:pt>
                <c:pt idx="2">
                  <c:v>0.64900000000000002</c:v>
                </c:pt>
                <c:pt idx="3">
                  <c:v>0.60199999999999998</c:v>
                </c:pt>
                <c:pt idx="4">
                  <c:v>0.57599999999999996</c:v>
                </c:pt>
                <c:pt idx="5">
                  <c:v>0.54200000000000004</c:v>
                </c:pt>
                <c:pt idx="6">
                  <c:v>0.45200000000000001</c:v>
                </c:pt>
                <c:pt idx="7">
                  <c:v>0.42799999999999999</c:v>
                </c:pt>
                <c:pt idx="8">
                  <c:v>0.375</c:v>
                </c:pt>
                <c:pt idx="9">
                  <c:v>0.31900000000000001</c:v>
                </c:pt>
                <c:pt idx="10">
                  <c:v>0.3</c:v>
                </c:pt>
                <c:pt idx="11">
                  <c:v>0.27900000000000003</c:v>
                </c:pt>
                <c:pt idx="12">
                  <c:v>0.22600000000000001</c:v>
                </c:pt>
                <c:pt idx="13">
                  <c:v>0.217</c:v>
                </c:pt>
                <c:pt idx="14">
                  <c:v>0.218</c:v>
                </c:pt>
                <c:pt idx="15">
                  <c:v>0.21299999999999999</c:v>
                </c:pt>
                <c:pt idx="16">
                  <c:v>0.22800000000000001</c:v>
                </c:pt>
                <c:pt idx="17">
                  <c:v>0.23200000000000001</c:v>
                </c:pt>
                <c:pt idx="18">
                  <c:v>0.223</c:v>
                </c:pt>
                <c:pt idx="19">
                  <c:v>0.191</c:v>
                </c:pt>
                <c:pt idx="20">
                  <c:v>0.1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3D2-406D-AC25-9746D0557C34}"/>
            </c:ext>
          </c:extLst>
        </c:ser>
        <c:ser>
          <c:idx val="5"/>
          <c:order val="5"/>
          <c:tx>
            <c:strRef>
              <c:f>'[3]loss 2'!$H$1</c:f>
              <c:strCache>
                <c:ptCount val="1"/>
                <c:pt idx="0">
                  <c:v>S. boulardii (ATCC MYA-797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3]loss 2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loss 2'!$H$2:$H$22</c:f>
              <c:numCache>
                <c:formatCode>General</c:formatCode>
                <c:ptCount val="21"/>
                <c:pt idx="0">
                  <c:v>10</c:v>
                </c:pt>
                <c:pt idx="1">
                  <c:v>10</c:v>
                </c:pt>
                <c:pt idx="2">
                  <c:v>8</c:v>
                </c:pt>
                <c:pt idx="3">
                  <c:v>5</c:v>
                </c:pt>
                <c:pt idx="4">
                  <c:v>2.8439999999999999</c:v>
                </c:pt>
                <c:pt idx="5">
                  <c:v>1.4730000000000001</c:v>
                </c:pt>
                <c:pt idx="6">
                  <c:v>1.1160000000000001</c:v>
                </c:pt>
                <c:pt idx="7">
                  <c:v>1.0309999999999999</c:v>
                </c:pt>
                <c:pt idx="8">
                  <c:v>0.90700000000000003</c:v>
                </c:pt>
                <c:pt idx="9">
                  <c:v>0.89200000000000002</c:v>
                </c:pt>
                <c:pt idx="10">
                  <c:v>0.68400000000000005</c:v>
                </c:pt>
                <c:pt idx="11">
                  <c:v>0.49299999999999999</c:v>
                </c:pt>
                <c:pt idx="12">
                  <c:v>0.45800000000000002</c:v>
                </c:pt>
                <c:pt idx="13">
                  <c:v>0.39900000000000002</c:v>
                </c:pt>
                <c:pt idx="14">
                  <c:v>0.38500000000000001</c:v>
                </c:pt>
                <c:pt idx="15">
                  <c:v>0.34699999999999998</c:v>
                </c:pt>
                <c:pt idx="16">
                  <c:v>0.32900000000000001</c:v>
                </c:pt>
                <c:pt idx="17">
                  <c:v>0.313</c:v>
                </c:pt>
                <c:pt idx="18">
                  <c:v>0.309</c:v>
                </c:pt>
                <c:pt idx="19">
                  <c:v>0.23100000000000001</c:v>
                </c:pt>
                <c:pt idx="20">
                  <c:v>0.2650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3D2-406D-AC25-9746D0557C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91552"/>
        <c:axId val="210092384"/>
      </c:scatterChart>
      <c:valAx>
        <c:axId val="210091552"/>
        <c:scaling>
          <c:logBase val="10"/>
          <c:orientation val="minMax"/>
          <c:max val="100"/>
          <c:min val="0.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Angular frequency (rad/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92384"/>
        <c:crossesAt val="0.1"/>
        <c:crossBetween val="midCat"/>
      </c:valAx>
      <c:valAx>
        <c:axId val="210092384"/>
        <c:scaling>
          <c:logBase val="10"/>
          <c:orientation val="minMax"/>
          <c:max val="10"/>
          <c:min val="0.1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Loss facto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91552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9374798950131231"/>
          <c:y val="0.83154571576301839"/>
          <c:w val="0.74903735433070862"/>
          <c:h val="0.131700832692371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2]complex 10'!$B$1</c:f>
              <c:strCache>
                <c:ptCount val="1"/>
                <c:pt idx="0">
                  <c:v>L. plantarum (PTCC 1058)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[2]complex 10'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complex 10'!$B$2:$B$22</c:f>
              <c:numCache>
                <c:formatCode>General</c:formatCode>
                <c:ptCount val="21"/>
                <c:pt idx="0">
                  <c:v>0.29644811232321922</c:v>
                </c:pt>
                <c:pt idx="1">
                  <c:v>0.17509353024690213</c:v>
                </c:pt>
                <c:pt idx="2">
                  <c:v>0.14926471905562799</c:v>
                </c:pt>
                <c:pt idx="3">
                  <c:v>0.127491195323196</c:v>
                </c:pt>
                <c:pt idx="4">
                  <c:v>0.12805066595693693</c:v>
                </c:pt>
                <c:pt idx="5">
                  <c:v>0.16669613644578199</c:v>
                </c:pt>
                <c:pt idx="6">
                  <c:v>0.15972276353058229</c:v>
                </c:pt>
                <c:pt idx="7">
                  <c:v>0.24656510967669157</c:v>
                </c:pt>
                <c:pt idx="8">
                  <c:v>0.34589193187244399</c:v>
                </c:pt>
                <c:pt idx="9">
                  <c:v>0.4940820981672393</c:v>
                </c:pt>
                <c:pt idx="10">
                  <c:v>1.03444323100721</c:v>
                </c:pt>
                <c:pt idx="11">
                  <c:v>1.2226329048840576</c:v>
                </c:pt>
                <c:pt idx="12">
                  <c:v>2.01273418432111</c:v>
                </c:pt>
                <c:pt idx="13">
                  <c:v>2.5372582732595452</c:v>
                </c:pt>
                <c:pt idx="14">
                  <c:v>5.5527005163084473</c:v>
                </c:pt>
                <c:pt idx="15">
                  <c:v>9.4116967247630434</c:v>
                </c:pt>
                <c:pt idx="16">
                  <c:v>15.64505722142718</c:v>
                </c:pt>
                <c:pt idx="17">
                  <c:v>29.085908291020004</c:v>
                </c:pt>
                <c:pt idx="18">
                  <c:v>83.398523369721588</c:v>
                </c:pt>
                <c:pt idx="19">
                  <c:v>337.71483328756671</c:v>
                </c:pt>
                <c:pt idx="20">
                  <c:v>3824.76384840946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DB5-45CB-BC03-D53FC2C52D9D}"/>
            </c:ext>
          </c:extLst>
        </c:ser>
        <c:ser>
          <c:idx val="1"/>
          <c:order val="1"/>
          <c:tx>
            <c:strRef>
              <c:f>'[2]complex 10'!$C$1</c:f>
              <c:strCache>
                <c:ptCount val="1"/>
                <c:pt idx="0">
                  <c:v>L. casei (ATCC 39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[2]complex 10'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complex 10'!$C$2:$C$22</c:f>
              <c:numCache>
                <c:formatCode>General</c:formatCode>
                <c:ptCount val="21"/>
                <c:pt idx="0">
                  <c:v>0.2391900002990125</c:v>
                </c:pt>
                <c:pt idx="1">
                  <c:v>0.15632768381124293</c:v>
                </c:pt>
                <c:pt idx="2">
                  <c:v>6.3501237459562793E-2</c:v>
                </c:pt>
                <c:pt idx="3">
                  <c:v>7.6575703440900589E-2</c:v>
                </c:pt>
                <c:pt idx="4">
                  <c:v>0.13709907192005688</c:v>
                </c:pt>
                <c:pt idx="5">
                  <c:v>0.1740211198251054</c:v>
                </c:pt>
                <c:pt idx="6">
                  <c:v>0.24681638808777956</c:v>
                </c:pt>
                <c:pt idx="7">
                  <c:v>0.49051362121217301</c:v>
                </c:pt>
                <c:pt idx="8">
                  <c:v>0.62175754340472966</c:v>
                </c:pt>
                <c:pt idx="9">
                  <c:v>0.76150637411627609</c:v>
                </c:pt>
                <c:pt idx="10">
                  <c:v>1.4856077966263199</c:v>
                </c:pt>
                <c:pt idx="11">
                  <c:v>2.1969866088437531</c:v>
                </c:pt>
                <c:pt idx="12">
                  <c:v>3.3824725758258776</c:v>
                </c:pt>
                <c:pt idx="13">
                  <c:v>7.3529869595532178</c:v>
                </c:pt>
                <c:pt idx="14">
                  <c:v>13.371734778713854</c:v>
                </c:pt>
                <c:pt idx="15">
                  <c:v>35.688169486453113</c:v>
                </c:pt>
                <c:pt idx="16">
                  <c:v>77.9883307352966</c:v>
                </c:pt>
                <c:pt idx="17">
                  <c:v>150.6122870690543</c:v>
                </c:pt>
                <c:pt idx="18">
                  <c:v>426.03277517698092</c:v>
                </c:pt>
                <c:pt idx="19">
                  <c:v>893.05508217350075</c:v>
                </c:pt>
                <c:pt idx="20">
                  <c:v>1691.29936347767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DB5-45CB-BC03-D53FC2C52D9D}"/>
            </c:ext>
          </c:extLst>
        </c:ser>
        <c:ser>
          <c:idx val="2"/>
          <c:order val="2"/>
          <c:tx>
            <c:strRef>
              <c:f>'[2]complex 10'!$D$1</c:f>
              <c:strCache>
                <c:ptCount val="1"/>
                <c:pt idx="0">
                  <c:v>L. acidophilus (ATCC 435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[2]complex 10'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complex 10'!$D$2:$D$22</c:f>
              <c:numCache>
                <c:formatCode>General</c:formatCode>
                <c:ptCount val="21"/>
                <c:pt idx="0">
                  <c:v>0.43050446048792573</c:v>
                </c:pt>
                <c:pt idx="1">
                  <c:v>0.32245532502995461</c:v>
                </c:pt>
                <c:pt idx="2">
                  <c:v>0.19689256426240492</c:v>
                </c:pt>
                <c:pt idx="3">
                  <c:v>0.13892601716877831</c:v>
                </c:pt>
                <c:pt idx="4">
                  <c:v>0.13682090164749278</c:v>
                </c:pt>
                <c:pt idx="5">
                  <c:v>0.1405100908362627</c:v>
                </c:pt>
                <c:pt idx="6">
                  <c:v>0.16041796472661496</c:v>
                </c:pt>
                <c:pt idx="7">
                  <c:v>0.17446507611544748</c:v>
                </c:pt>
                <c:pt idx="8">
                  <c:v>0.160048885335345</c:v>
                </c:pt>
                <c:pt idx="9">
                  <c:v>0.16569966328083732</c:v>
                </c:pt>
                <c:pt idx="10">
                  <c:v>0.67180889854368109</c:v>
                </c:pt>
                <c:pt idx="11">
                  <c:v>1.33924742071787</c:v>
                </c:pt>
                <c:pt idx="12">
                  <c:v>1.9821417056208499</c:v>
                </c:pt>
                <c:pt idx="13">
                  <c:v>4.2903370075174996</c:v>
                </c:pt>
                <c:pt idx="14">
                  <c:v>16.0908494416773</c:v>
                </c:pt>
                <c:pt idx="15">
                  <c:v>35.923883239570202</c:v>
                </c:pt>
                <c:pt idx="16">
                  <c:v>51.123416289912477</c:v>
                </c:pt>
                <c:pt idx="17">
                  <c:v>120.331455349178</c:v>
                </c:pt>
                <c:pt idx="18">
                  <c:v>245.95983265675699</c:v>
                </c:pt>
                <c:pt idx="19">
                  <c:v>438.69532162633863</c:v>
                </c:pt>
                <c:pt idx="20">
                  <c:v>1440.22982388228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DB5-45CB-BC03-D53FC2C52D9D}"/>
            </c:ext>
          </c:extLst>
        </c:ser>
        <c:ser>
          <c:idx val="3"/>
          <c:order val="3"/>
          <c:tx>
            <c:strRef>
              <c:f>'[2]complex 10'!$E$1</c:f>
              <c:strCache>
                <c:ptCount val="1"/>
                <c:pt idx="0">
                  <c:v>L. rhamnosus GG (ATCC 5310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[2]complex 10'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complex 10'!$E$2:$E$22</c:f>
              <c:numCache>
                <c:formatCode>General</c:formatCode>
                <c:ptCount val="21"/>
                <c:pt idx="0">
                  <c:v>0.62111000077641254</c:v>
                </c:pt>
                <c:pt idx="1">
                  <c:v>0.43576271240911024</c:v>
                </c:pt>
                <c:pt idx="2">
                  <c:v>0.14536726565077593</c:v>
                </c:pt>
                <c:pt idx="3">
                  <c:v>0.14891729770327883</c:v>
                </c:pt>
                <c:pt idx="4">
                  <c:v>0.20602793224448632</c:v>
                </c:pt>
                <c:pt idx="5">
                  <c:v>0.313050557213083</c:v>
                </c:pt>
                <c:pt idx="6">
                  <c:v>0.51531508706021512</c:v>
                </c:pt>
                <c:pt idx="7">
                  <c:v>0.62351977647305301</c:v>
                </c:pt>
                <c:pt idx="8">
                  <c:v>1.005619801802156</c:v>
                </c:pt>
                <c:pt idx="9">
                  <c:v>1.5443104403756138</c:v>
                </c:pt>
                <c:pt idx="10">
                  <c:v>2.0607352643481001</c:v>
                </c:pt>
                <c:pt idx="11">
                  <c:v>2.4607558962795593</c:v>
                </c:pt>
                <c:pt idx="12">
                  <c:v>4.1542646363855464</c:v>
                </c:pt>
                <c:pt idx="13">
                  <c:v>6.3278206950012992</c:v>
                </c:pt>
                <c:pt idx="14">
                  <c:v>9.9938222467974853</c:v>
                </c:pt>
                <c:pt idx="15">
                  <c:v>16.906823995738439</c:v>
                </c:pt>
                <c:pt idx="16">
                  <c:v>35.750153781015804</c:v>
                </c:pt>
                <c:pt idx="17">
                  <c:v>69.917348595689575</c:v>
                </c:pt>
                <c:pt idx="18">
                  <c:v>140.41974897071992</c:v>
                </c:pt>
                <c:pt idx="19">
                  <c:v>343.54685923436392</c:v>
                </c:pt>
                <c:pt idx="20">
                  <c:v>665.210347559326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DB5-45CB-BC03-D53FC2C52D9D}"/>
            </c:ext>
          </c:extLst>
        </c:ser>
        <c:ser>
          <c:idx val="4"/>
          <c:order val="4"/>
          <c:tx>
            <c:strRef>
              <c:f>'[2]complex 10'!$F$1</c:f>
              <c:strCache>
                <c:ptCount val="1"/>
                <c:pt idx="0">
                  <c:v>L. reuteri (DSM 17939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2]complex 10'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complex 10'!$F$2:$F$22</c:f>
              <c:numCache>
                <c:formatCode>General</c:formatCode>
                <c:ptCount val="21"/>
                <c:pt idx="0">
                  <c:v>0.223460000279325</c:v>
                </c:pt>
                <c:pt idx="1">
                  <c:v>0.11580367246114232</c:v>
                </c:pt>
                <c:pt idx="2">
                  <c:v>8.041916177717065E-2</c:v>
                </c:pt>
                <c:pt idx="3">
                  <c:v>4.6059154987150006E-2</c:v>
                </c:pt>
                <c:pt idx="4">
                  <c:v>4.7470119606251998E-2</c:v>
                </c:pt>
                <c:pt idx="5">
                  <c:v>4.0501885162040056E-2</c:v>
                </c:pt>
                <c:pt idx="6">
                  <c:v>6.709115674347195E-2</c:v>
                </c:pt>
                <c:pt idx="7">
                  <c:v>0.108740984549931</c:v>
                </c:pt>
                <c:pt idx="8">
                  <c:v>0.13643929071765562</c:v>
                </c:pt>
                <c:pt idx="9">
                  <c:v>0.17870711840503456</c:v>
                </c:pt>
                <c:pt idx="10">
                  <c:v>0.20385704474055857</c:v>
                </c:pt>
                <c:pt idx="11">
                  <c:v>0.35409679027825636</c:v>
                </c:pt>
                <c:pt idx="12">
                  <c:v>0.5157397532380269</c:v>
                </c:pt>
                <c:pt idx="13">
                  <c:v>0.85094225403012957</c:v>
                </c:pt>
                <c:pt idx="14">
                  <c:v>1.2399136508365209</c:v>
                </c:pt>
                <c:pt idx="15">
                  <c:v>2.280979994653376</c:v>
                </c:pt>
                <c:pt idx="16">
                  <c:v>5.3561854194514451</c:v>
                </c:pt>
                <c:pt idx="17">
                  <c:v>10.716728175548365</c:v>
                </c:pt>
                <c:pt idx="18">
                  <c:v>24.338958572255301</c:v>
                </c:pt>
                <c:pt idx="19">
                  <c:v>39.954164427784605</c:v>
                </c:pt>
                <c:pt idx="20">
                  <c:v>87.9510874141212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DB5-45CB-BC03-D53FC2C52D9D}"/>
            </c:ext>
          </c:extLst>
        </c:ser>
        <c:ser>
          <c:idx val="5"/>
          <c:order val="5"/>
          <c:tx>
            <c:strRef>
              <c:f>'[2]complex 10'!$G$1</c:f>
              <c:strCache>
                <c:ptCount val="1"/>
                <c:pt idx="0">
                  <c:v>L. plantarum (Lp 299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FFFF00"/>
                </a:solidFill>
              </a:ln>
              <a:effectLst/>
            </c:spPr>
          </c:marker>
          <c:xVal>
            <c:numRef>
              <c:f>'[2]complex 10'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complex 10'!$G$2:$G$22</c:f>
              <c:numCache>
                <c:formatCode>General</c:formatCode>
                <c:ptCount val="21"/>
                <c:pt idx="0">
                  <c:v>0.5430900006788375</c:v>
                </c:pt>
                <c:pt idx="1">
                  <c:v>0.31362994389489762</c:v>
                </c:pt>
                <c:pt idx="2">
                  <c:v>0.27009980073683632</c:v>
                </c:pt>
                <c:pt idx="3">
                  <c:v>0.19940000024925705</c:v>
                </c:pt>
                <c:pt idx="4">
                  <c:v>0.11938247026874005</c:v>
                </c:pt>
                <c:pt idx="5">
                  <c:v>8.2584269766157306E-2</c:v>
                </c:pt>
                <c:pt idx="6">
                  <c:v>5.5715873085517863E-2</c:v>
                </c:pt>
                <c:pt idx="7">
                  <c:v>4.2493827213611113E-2</c:v>
                </c:pt>
                <c:pt idx="8">
                  <c:v>3.1917375508582917E-2</c:v>
                </c:pt>
                <c:pt idx="9">
                  <c:v>3.2257193465743787E-2</c:v>
                </c:pt>
                <c:pt idx="10">
                  <c:v>7.4531060260983995E-2</c:v>
                </c:pt>
                <c:pt idx="11">
                  <c:v>0.14979243723102501</c:v>
                </c:pt>
                <c:pt idx="12">
                  <c:v>0.21530214627363481</c:v>
                </c:pt>
                <c:pt idx="13">
                  <c:v>0.34241962097281797</c:v>
                </c:pt>
                <c:pt idx="14">
                  <c:v>0.95793671549317916</c:v>
                </c:pt>
                <c:pt idx="15">
                  <c:v>2.728263357638494</c:v>
                </c:pt>
                <c:pt idx="16">
                  <c:v>6.2155436591462401</c:v>
                </c:pt>
                <c:pt idx="17">
                  <c:v>12.880922414485401</c:v>
                </c:pt>
                <c:pt idx="18">
                  <c:v>28.412138494664561</c:v>
                </c:pt>
                <c:pt idx="19">
                  <c:v>69.620965892730425</c:v>
                </c:pt>
                <c:pt idx="20">
                  <c:v>194.623940038218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DB5-45CB-BC03-D53FC2C52D9D}"/>
            </c:ext>
          </c:extLst>
        </c:ser>
        <c:ser>
          <c:idx val="6"/>
          <c:order val="6"/>
          <c:tx>
            <c:strRef>
              <c:f>'[2]complex 10'!$H$1</c:f>
              <c:strCache>
                <c:ptCount val="1"/>
                <c:pt idx="0">
                  <c:v>L. plantarum (ATCC 8014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xVal>
            <c:numRef>
              <c:f>'[2]complex 10'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complex 10'!$H$2:$H$22</c:f>
              <c:numCache>
                <c:formatCode>General</c:formatCode>
                <c:ptCount val="21"/>
                <c:pt idx="0">
                  <c:v>0.88539000110676258</c:v>
                </c:pt>
                <c:pt idx="1">
                  <c:v>0.58968926627383478</c:v>
                </c:pt>
                <c:pt idx="2">
                  <c:v>0.42341317418201102</c:v>
                </c:pt>
                <c:pt idx="3">
                  <c:v>0.30692957784846481</c:v>
                </c:pt>
                <c:pt idx="4">
                  <c:v>0.21406772935124005</c:v>
                </c:pt>
                <c:pt idx="5">
                  <c:v>0.10956741586729353</c:v>
                </c:pt>
                <c:pt idx="6">
                  <c:v>6.4473809604403784E-2</c:v>
                </c:pt>
                <c:pt idx="7">
                  <c:v>6.1481481708327998E-2</c:v>
                </c:pt>
                <c:pt idx="8">
                  <c:v>6.5631290914898596E-2</c:v>
                </c:pt>
                <c:pt idx="9">
                  <c:v>0.16565311343147601</c:v>
                </c:pt>
                <c:pt idx="10">
                  <c:v>0.53571405450052612</c:v>
                </c:pt>
                <c:pt idx="11">
                  <c:v>0.85628127428734113</c:v>
                </c:pt>
                <c:pt idx="12">
                  <c:v>1.185704707463352</c:v>
                </c:pt>
                <c:pt idx="13">
                  <c:v>2.9227978707355082</c:v>
                </c:pt>
                <c:pt idx="14">
                  <c:v>5.5783152808479883</c:v>
                </c:pt>
                <c:pt idx="15">
                  <c:v>11.469430651358365</c:v>
                </c:pt>
                <c:pt idx="16">
                  <c:v>26.9733698826021</c:v>
                </c:pt>
                <c:pt idx="17">
                  <c:v>73.022227786082468</c:v>
                </c:pt>
                <c:pt idx="18">
                  <c:v>252.29691090062914</c:v>
                </c:pt>
                <c:pt idx="19">
                  <c:v>1236.8598332025322</c:v>
                </c:pt>
                <c:pt idx="20">
                  <c:v>4036.548874038316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DDB5-45CB-BC03-D53FC2C52D9D}"/>
            </c:ext>
          </c:extLst>
        </c:ser>
        <c:ser>
          <c:idx val="7"/>
          <c:order val="7"/>
          <c:tx>
            <c:strRef>
              <c:f>'[2]complex 10'!$I$1</c:f>
              <c:strCache>
                <c:ptCount val="1"/>
                <c:pt idx="0">
                  <c:v>L. delbrueckii (PTCC 174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[2]complex 10'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complex 10'!$I$2:$I$22</c:f>
              <c:numCache>
                <c:formatCode>General</c:formatCode>
                <c:ptCount val="21"/>
                <c:pt idx="0">
                  <c:v>0.55428629227142179</c:v>
                </c:pt>
                <c:pt idx="1">
                  <c:v>0.48283223156229332</c:v>
                </c:pt>
                <c:pt idx="2">
                  <c:v>0.57908421402947918</c:v>
                </c:pt>
                <c:pt idx="3">
                  <c:v>0.69224352090551744</c:v>
                </c:pt>
                <c:pt idx="4">
                  <c:v>0.93105275502900531</c:v>
                </c:pt>
                <c:pt idx="5">
                  <c:v>1.1498148603736027</c:v>
                </c:pt>
                <c:pt idx="6">
                  <c:v>1.5413889350453938</c:v>
                </c:pt>
                <c:pt idx="7">
                  <c:v>2.0432884247590173</c:v>
                </c:pt>
                <c:pt idx="8">
                  <c:v>2.7646843311262388</c:v>
                </c:pt>
                <c:pt idx="9">
                  <c:v>3.7258668259000016</c:v>
                </c:pt>
                <c:pt idx="10">
                  <c:v>4.5917387332050348</c:v>
                </c:pt>
                <c:pt idx="11">
                  <c:v>6.2788994569158803</c:v>
                </c:pt>
                <c:pt idx="12">
                  <c:v>8.7600852264782993</c:v>
                </c:pt>
                <c:pt idx="13">
                  <c:v>11.268928431711833</c:v>
                </c:pt>
                <c:pt idx="14">
                  <c:v>18.160019241485198</c:v>
                </c:pt>
                <c:pt idx="15">
                  <c:v>29.892299224781254</c:v>
                </c:pt>
                <c:pt idx="16">
                  <c:v>55.295112553151597</c:v>
                </c:pt>
                <c:pt idx="17">
                  <c:v>83.562462274355283</c:v>
                </c:pt>
                <c:pt idx="18">
                  <c:v>111.1594672936138</c:v>
                </c:pt>
                <c:pt idx="19">
                  <c:v>179.62394369195042</c:v>
                </c:pt>
                <c:pt idx="20">
                  <c:v>321.948812856950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DDB5-45CB-BC03-D53FC2C52D9D}"/>
            </c:ext>
          </c:extLst>
        </c:ser>
        <c:ser>
          <c:idx val="8"/>
          <c:order val="8"/>
          <c:tx>
            <c:strRef>
              <c:f>'[2]complex 10'!$J$1</c:f>
              <c:strCache>
                <c:ptCount val="1"/>
                <c:pt idx="0">
                  <c:v>L. reuteri (DSM 20016, ATCC 2327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complex 10'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complex 10'!$J$2:$J$22</c:f>
              <c:numCache>
                <c:formatCode>General</c:formatCode>
                <c:ptCount val="21"/>
                <c:pt idx="0">
                  <c:v>0.35254078090484797</c:v>
                </c:pt>
                <c:pt idx="1">
                  <c:v>0.55299018949490863</c:v>
                </c:pt>
                <c:pt idx="2">
                  <c:v>0.85415710441724835</c:v>
                </c:pt>
                <c:pt idx="3">
                  <c:v>1.2866082159881171</c:v>
                </c:pt>
                <c:pt idx="4">
                  <c:v>1.8762910415587895</c:v>
                </c:pt>
                <c:pt idx="5">
                  <c:v>2.6681378552880961</c:v>
                </c:pt>
                <c:pt idx="6">
                  <c:v>3.6679348961206206</c:v>
                </c:pt>
                <c:pt idx="7">
                  <c:v>5.0415947464639546</c:v>
                </c:pt>
                <c:pt idx="8">
                  <c:v>7.0047123602910197</c:v>
                </c:pt>
                <c:pt idx="9">
                  <c:v>9.5676483478249139</c:v>
                </c:pt>
                <c:pt idx="10">
                  <c:v>13.22521352026596</c:v>
                </c:pt>
                <c:pt idx="11">
                  <c:v>17.901208110115306</c:v>
                </c:pt>
                <c:pt idx="12">
                  <c:v>25.289793404784028</c:v>
                </c:pt>
                <c:pt idx="13">
                  <c:v>34.237320681725798</c:v>
                </c:pt>
                <c:pt idx="14">
                  <c:v>48.575716001214808</c:v>
                </c:pt>
                <c:pt idx="15">
                  <c:v>72.436102905884866</c:v>
                </c:pt>
                <c:pt idx="16">
                  <c:v>120.40943019245097</c:v>
                </c:pt>
                <c:pt idx="17">
                  <c:v>216.73636181585309</c:v>
                </c:pt>
                <c:pt idx="18">
                  <c:v>428.39423303774754</c:v>
                </c:pt>
                <c:pt idx="19">
                  <c:v>1073.3458202256711</c:v>
                </c:pt>
                <c:pt idx="20">
                  <c:v>2637.29886529759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DDB5-45CB-BC03-D53FC2C52D9D}"/>
            </c:ext>
          </c:extLst>
        </c:ser>
        <c:ser>
          <c:idx val="9"/>
          <c:order val="9"/>
          <c:tx>
            <c:strRef>
              <c:f>'[2]complex 10'!$K$1</c:f>
              <c:strCache>
                <c:ptCount val="1"/>
                <c:pt idx="0">
                  <c:v>L. gasseri (ATCC 3332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2]complex 10'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complex 10'!$K$2:$K$22</c:f>
              <c:numCache>
                <c:formatCode>General</c:formatCode>
                <c:ptCount val="21"/>
                <c:pt idx="0">
                  <c:v>0.36976000046219992</c:v>
                </c:pt>
                <c:pt idx="1">
                  <c:v>0.24446327714175145</c:v>
                </c:pt>
                <c:pt idx="2">
                  <c:v>0.11906586841230538</c:v>
                </c:pt>
                <c:pt idx="3">
                  <c:v>0.11777696582234488</c:v>
                </c:pt>
                <c:pt idx="4">
                  <c:v>0.15371605199483465</c:v>
                </c:pt>
                <c:pt idx="5">
                  <c:v>0.25025439808500627</c:v>
                </c:pt>
                <c:pt idx="6">
                  <c:v>0.41560510765047753</c:v>
                </c:pt>
                <c:pt idx="7">
                  <c:v>0.69195319536000521</c:v>
                </c:pt>
                <c:pt idx="8">
                  <c:v>0.99921671159658054</c:v>
                </c:pt>
                <c:pt idx="9">
                  <c:v>1.187435195892367</c:v>
                </c:pt>
                <c:pt idx="10">
                  <c:v>1.8955947643141222</c:v>
                </c:pt>
                <c:pt idx="11">
                  <c:v>2.8468219604733433</c:v>
                </c:pt>
                <c:pt idx="12">
                  <c:v>4.8399215160998308</c:v>
                </c:pt>
                <c:pt idx="13">
                  <c:v>7.5469576145814043</c:v>
                </c:pt>
                <c:pt idx="14">
                  <c:v>12.971763871269429</c:v>
                </c:pt>
                <c:pt idx="15">
                  <c:v>27.584105998055456</c:v>
                </c:pt>
                <c:pt idx="16">
                  <c:v>53.84626992493228</c:v>
                </c:pt>
                <c:pt idx="17">
                  <c:v>112.76241915364189</c:v>
                </c:pt>
                <c:pt idx="18">
                  <c:v>294.6401262557427</c:v>
                </c:pt>
                <c:pt idx="19">
                  <c:v>1173.2265056984816</c:v>
                </c:pt>
                <c:pt idx="20">
                  <c:v>2593.27961702937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DDB5-45CB-BC03-D53FC2C52D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936560"/>
        <c:axId val="205225840"/>
      </c:scatterChart>
      <c:valAx>
        <c:axId val="201936560"/>
        <c:scaling>
          <c:logBase val="10"/>
          <c:orientation val="minMax"/>
          <c:max val="100"/>
          <c:min val="0.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Angular frequency (rad/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225840"/>
        <c:crossesAt val="1.0000000000000002E-2"/>
        <c:crossBetween val="midCat"/>
      </c:valAx>
      <c:valAx>
        <c:axId val="205225840"/>
        <c:scaling>
          <c:logBase val="10"/>
          <c:orientation val="minMax"/>
          <c:max val="100000"/>
          <c:min val="1.0000000000000002E-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Complex viscosity (Pa.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936560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526321893887652"/>
          <c:y val="0.7636080590212756"/>
          <c:w val="0.86985527791022854"/>
          <c:h val="0.213469304875572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794594311318407"/>
          <c:y val="4.0684228934844947E-2"/>
          <c:w val="0.78247557657622235"/>
          <c:h val="0.6173888529872330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2]Sheet3!$B$1</c:f>
              <c:strCache>
                <c:ptCount val="1"/>
                <c:pt idx="0">
                  <c:v>B. licheniformis (ATCC 14580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[2]Sheet3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[2]Sheet3!$B$2:$B$22</c:f>
              <c:numCache>
                <c:formatCode>General</c:formatCode>
                <c:ptCount val="21"/>
                <c:pt idx="0">
                  <c:v>0.39299269433413136</c:v>
                </c:pt>
                <c:pt idx="1">
                  <c:v>0.27972205648425691</c:v>
                </c:pt>
                <c:pt idx="2">
                  <c:v>0.30065212607520697</c:v>
                </c:pt>
                <c:pt idx="3">
                  <c:v>0.33700414138590012</c:v>
                </c:pt>
                <c:pt idx="4">
                  <c:v>0.52812900102751581</c:v>
                </c:pt>
                <c:pt idx="5">
                  <c:v>0.65080939855561948</c:v>
                </c:pt>
                <c:pt idx="6">
                  <c:v>1.0599140629903288</c:v>
                </c:pt>
                <c:pt idx="7">
                  <c:v>1.4226809529783846</c:v>
                </c:pt>
                <c:pt idx="8">
                  <c:v>2.0544588373519028</c:v>
                </c:pt>
                <c:pt idx="9">
                  <c:v>3.3246931750006712</c:v>
                </c:pt>
                <c:pt idx="10">
                  <c:v>4.6091248513062322</c:v>
                </c:pt>
                <c:pt idx="11">
                  <c:v>7.8090533046220907</c:v>
                </c:pt>
                <c:pt idx="12">
                  <c:v>13.812747787680854</c:v>
                </c:pt>
                <c:pt idx="13">
                  <c:v>21.301812183378161</c:v>
                </c:pt>
                <c:pt idx="14">
                  <c:v>41.997166458878823</c:v>
                </c:pt>
                <c:pt idx="15">
                  <c:v>70.305228581329743</c:v>
                </c:pt>
                <c:pt idx="16">
                  <c:v>143.26076411917251</c:v>
                </c:pt>
                <c:pt idx="17">
                  <c:v>233.03958867398813</c:v>
                </c:pt>
                <c:pt idx="18">
                  <c:v>449.83464809305201</c:v>
                </c:pt>
                <c:pt idx="19">
                  <c:v>726.59514402198306</c:v>
                </c:pt>
                <c:pt idx="20">
                  <c:v>1257.52350630117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744-49A3-A306-978F6638FECF}"/>
            </c:ext>
          </c:extLst>
        </c:ser>
        <c:ser>
          <c:idx val="1"/>
          <c:order val="1"/>
          <c:tx>
            <c:strRef>
              <c:f>[2]Sheet3!$C$1</c:f>
              <c:strCache>
                <c:ptCount val="1"/>
                <c:pt idx="0">
                  <c:v>B. subtilis (DE111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[2]Sheet3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[2]Sheet3!$C$2:$C$22</c:f>
              <c:numCache>
                <c:formatCode>General</c:formatCode>
                <c:ptCount val="21"/>
                <c:pt idx="0">
                  <c:v>0.23299391622958743</c:v>
                </c:pt>
                <c:pt idx="1">
                  <c:v>0.16480973903805934</c:v>
                </c:pt>
                <c:pt idx="2">
                  <c:v>7.4536243873636637E-2</c:v>
                </c:pt>
                <c:pt idx="3">
                  <c:v>6.5469799737914849E-2</c:v>
                </c:pt>
                <c:pt idx="4">
                  <c:v>5.4898623834358236E-2</c:v>
                </c:pt>
                <c:pt idx="5">
                  <c:v>6.8413054030572004E-2</c:v>
                </c:pt>
                <c:pt idx="6">
                  <c:v>8.7936126524873384E-2</c:v>
                </c:pt>
                <c:pt idx="7">
                  <c:v>0.17973417068322156</c:v>
                </c:pt>
                <c:pt idx="8">
                  <c:v>0.32320874494370538</c:v>
                </c:pt>
                <c:pt idx="9">
                  <c:v>0.35739913142746199</c:v>
                </c:pt>
                <c:pt idx="10">
                  <c:v>0.45342969318384024</c:v>
                </c:pt>
                <c:pt idx="11">
                  <c:v>0.85435419922650879</c:v>
                </c:pt>
                <c:pt idx="12">
                  <c:v>1.0932282220110208</c:v>
                </c:pt>
                <c:pt idx="13">
                  <c:v>1.5097678293687868</c:v>
                </c:pt>
                <c:pt idx="14">
                  <c:v>3.8807877342517556</c:v>
                </c:pt>
                <c:pt idx="15">
                  <c:v>10.223424593442315</c:v>
                </c:pt>
                <c:pt idx="16">
                  <c:v>21.863213905908772</c:v>
                </c:pt>
                <c:pt idx="17">
                  <c:v>44.956982630164291</c:v>
                </c:pt>
                <c:pt idx="18">
                  <c:v>109.03007796475245</c:v>
                </c:pt>
                <c:pt idx="19">
                  <c:v>237.47735627823118</c:v>
                </c:pt>
                <c:pt idx="20">
                  <c:v>711.887576096113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744-49A3-A306-978F6638FECF}"/>
            </c:ext>
          </c:extLst>
        </c:ser>
        <c:ser>
          <c:idx val="2"/>
          <c:order val="2"/>
          <c:tx>
            <c:strRef>
              <c:f>[2]Sheet3!$D$1</c:f>
              <c:strCache>
                <c:ptCount val="1"/>
                <c:pt idx="0">
                  <c:v>B. indicus (HU3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70C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[2]Sheet3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[2]Sheet3!$D$2:$D$22</c:f>
              <c:numCache>
                <c:formatCode>General</c:formatCode>
                <c:ptCount val="21"/>
                <c:pt idx="0">
                  <c:v>0.18922247493625066</c:v>
                </c:pt>
                <c:pt idx="1">
                  <c:v>0.18401325058940679</c:v>
                </c:pt>
                <c:pt idx="2">
                  <c:v>6.0919443308304552E-2</c:v>
                </c:pt>
                <c:pt idx="3">
                  <c:v>5.7996128223321897E-2</c:v>
                </c:pt>
                <c:pt idx="4">
                  <c:v>4.7633149756893117E-2</c:v>
                </c:pt>
                <c:pt idx="5">
                  <c:v>7.4043452688264358E-2</c:v>
                </c:pt>
                <c:pt idx="6">
                  <c:v>9.5939748958443288E-2</c:v>
                </c:pt>
                <c:pt idx="7">
                  <c:v>0.15276269714573032</c:v>
                </c:pt>
                <c:pt idx="8">
                  <c:v>0.16873361843083712</c:v>
                </c:pt>
                <c:pt idx="9">
                  <c:v>0.28878986548508201</c:v>
                </c:pt>
                <c:pt idx="10">
                  <c:v>0.55620890231037101</c:v>
                </c:pt>
                <c:pt idx="11">
                  <c:v>0.79073179428165308</c:v>
                </c:pt>
                <c:pt idx="12">
                  <c:v>1.4254497436525844</c:v>
                </c:pt>
                <c:pt idx="13">
                  <c:v>2.5307897683927951</c:v>
                </c:pt>
                <c:pt idx="14">
                  <c:v>3.7450839109581215</c:v>
                </c:pt>
                <c:pt idx="15">
                  <c:v>7.3593515005169596</c:v>
                </c:pt>
                <c:pt idx="16">
                  <c:v>16.705324475346789</c:v>
                </c:pt>
                <c:pt idx="17">
                  <c:v>50.959396879036326</c:v>
                </c:pt>
                <c:pt idx="18">
                  <c:v>144.08002507287401</c:v>
                </c:pt>
                <c:pt idx="19">
                  <c:v>735.13651654586147</c:v>
                </c:pt>
                <c:pt idx="20">
                  <c:v>1503.90734052999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744-49A3-A306-978F6638FECF}"/>
            </c:ext>
          </c:extLst>
        </c:ser>
        <c:ser>
          <c:idx val="3"/>
          <c:order val="3"/>
          <c:tx>
            <c:strRef>
              <c:f>[2]Sheet3!$E$1</c:f>
              <c:strCache>
                <c:ptCount val="1"/>
                <c:pt idx="0">
                  <c:v>E. faecium (BH0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[2]Sheet3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[2]Sheet3!$E$2:$E$22</c:f>
              <c:numCache>
                <c:formatCode>General</c:formatCode>
                <c:ptCount val="21"/>
                <c:pt idx="0">
                  <c:v>0.69376841569633296</c:v>
                </c:pt>
                <c:pt idx="1">
                  <c:v>0.5008932625690713</c:v>
                </c:pt>
                <c:pt idx="2">
                  <c:v>0.25001667396716665</c:v>
                </c:pt>
                <c:pt idx="3">
                  <c:v>0.21878825656345763</c:v>
                </c:pt>
                <c:pt idx="4">
                  <c:v>0.26137035641952516</c:v>
                </c:pt>
                <c:pt idx="5">
                  <c:v>0.31358453831733396</c:v>
                </c:pt>
                <c:pt idx="6">
                  <c:v>0.41101135206871414</c:v>
                </c:pt>
                <c:pt idx="7">
                  <c:v>0.59483421866108621</c:v>
                </c:pt>
                <c:pt idx="8">
                  <c:v>0.79694451061691174</c:v>
                </c:pt>
                <c:pt idx="9">
                  <c:v>1.149696470243287</c:v>
                </c:pt>
                <c:pt idx="10">
                  <c:v>1.9465032596719369</c:v>
                </c:pt>
                <c:pt idx="11">
                  <c:v>2.7279941821880151</c:v>
                </c:pt>
                <c:pt idx="12">
                  <c:v>4.5287069643494577</c:v>
                </c:pt>
                <c:pt idx="13">
                  <c:v>7.7723247953754901</c:v>
                </c:pt>
                <c:pt idx="14">
                  <c:v>15.87710790983617</c:v>
                </c:pt>
                <c:pt idx="15">
                  <c:v>28.764392199535177</c:v>
                </c:pt>
                <c:pt idx="16">
                  <c:v>58.321106826578962</c:v>
                </c:pt>
                <c:pt idx="17">
                  <c:v>99.857730782661605</c:v>
                </c:pt>
                <c:pt idx="18">
                  <c:v>218.03718641782186</c:v>
                </c:pt>
                <c:pt idx="19">
                  <c:v>325.08853503660328</c:v>
                </c:pt>
                <c:pt idx="20">
                  <c:v>575.483570747245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744-49A3-A306-978F6638FECF}"/>
            </c:ext>
          </c:extLst>
        </c:ser>
        <c:ser>
          <c:idx val="4"/>
          <c:order val="4"/>
          <c:tx>
            <c:strRef>
              <c:f>[2]Sheet3!$F$1</c:f>
              <c:strCache>
                <c:ptCount val="1"/>
                <c:pt idx="0">
                  <c:v>B. coagulans (MTCC 585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2]Sheet3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[2]Sheet3!$F$2:$F$22</c:f>
              <c:numCache>
                <c:formatCode>General</c:formatCode>
                <c:ptCount val="21"/>
                <c:pt idx="0">
                  <c:v>1.1920309700674727</c:v>
                </c:pt>
                <c:pt idx="1">
                  <c:v>1.4221640794609454</c:v>
                </c:pt>
                <c:pt idx="2">
                  <c:v>1.8754149938819658</c:v>
                </c:pt>
                <c:pt idx="3">
                  <c:v>2.4525262995026238</c:v>
                </c:pt>
                <c:pt idx="4">
                  <c:v>3.3772195255303488</c:v>
                </c:pt>
                <c:pt idx="5">
                  <c:v>4.6589903102925723</c:v>
                </c:pt>
                <c:pt idx="6">
                  <c:v>6.393715615854151</c:v>
                </c:pt>
                <c:pt idx="7">
                  <c:v>9.1343574147309727</c:v>
                </c:pt>
                <c:pt idx="8">
                  <c:v>12.80708811062266</c:v>
                </c:pt>
                <c:pt idx="9">
                  <c:v>17.732907409247691</c:v>
                </c:pt>
                <c:pt idx="10">
                  <c:v>25.294031207801321</c:v>
                </c:pt>
                <c:pt idx="11">
                  <c:v>36.626725277370959</c:v>
                </c:pt>
                <c:pt idx="12">
                  <c:v>55.463875069005454</c:v>
                </c:pt>
                <c:pt idx="13">
                  <c:v>86.720237944579807</c:v>
                </c:pt>
                <c:pt idx="14">
                  <c:v>152.8534231555295</c:v>
                </c:pt>
                <c:pt idx="15">
                  <c:v>291.63013994455633</c:v>
                </c:pt>
                <c:pt idx="16">
                  <c:v>460.19679928221376</c:v>
                </c:pt>
                <c:pt idx="17">
                  <c:v>754.20245825195911</c:v>
                </c:pt>
                <c:pt idx="18">
                  <c:v>1229.7353302641995</c:v>
                </c:pt>
                <c:pt idx="19">
                  <c:v>1994.8016003336966</c:v>
                </c:pt>
                <c:pt idx="20">
                  <c:v>2889.38800490692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744-49A3-A306-978F6638FE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331696"/>
        <c:axId val="202335024"/>
      </c:scatterChart>
      <c:valAx>
        <c:axId val="202331696"/>
        <c:scaling>
          <c:logBase val="10"/>
          <c:orientation val="minMax"/>
          <c:max val="100"/>
          <c:min val="0.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Angular frequency (rad/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335024"/>
        <c:crossesAt val="0"/>
        <c:crossBetween val="midCat"/>
        <c:majorUnit val="10"/>
      </c:valAx>
      <c:valAx>
        <c:axId val="202335024"/>
        <c:scaling>
          <c:logBase val="10"/>
          <c:orientation val="minMax"/>
          <c:max val="100000"/>
          <c:min val="1.0000000000000002E-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Complex viscosity (Pa.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331696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3]complex 15'!$B$1</c:f>
              <c:strCache>
                <c:ptCount val="1"/>
                <c:pt idx="0">
                  <c:v>L. plantarum (PTCC 1058)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[3]complex 15'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complex 15'!$B$2:$B$22</c:f>
              <c:numCache>
                <c:formatCode>General</c:formatCode>
                <c:ptCount val="21"/>
                <c:pt idx="0">
                  <c:v>0.76322000095402498</c:v>
                </c:pt>
                <c:pt idx="1">
                  <c:v>0.47692090455095343</c:v>
                </c:pt>
                <c:pt idx="2">
                  <c:v>0.28255489057277444</c:v>
                </c:pt>
                <c:pt idx="3">
                  <c:v>0.12365352128132043</c:v>
                </c:pt>
                <c:pt idx="4">
                  <c:v>9.1972353513933139E-2</c:v>
                </c:pt>
                <c:pt idx="5">
                  <c:v>0.25854922032727701</c:v>
                </c:pt>
                <c:pt idx="6">
                  <c:v>0.70571895425617803</c:v>
                </c:pt>
                <c:pt idx="7">
                  <c:v>1.2649528184719394</c:v>
                </c:pt>
                <c:pt idx="8">
                  <c:v>2.343189217320766</c:v>
                </c:pt>
                <c:pt idx="9">
                  <c:v>4.1818495156963973</c:v>
                </c:pt>
                <c:pt idx="10">
                  <c:v>7.9935996421351874</c:v>
                </c:pt>
                <c:pt idx="11">
                  <c:v>14.61083375179229</c:v>
                </c:pt>
                <c:pt idx="12">
                  <c:v>30.284630027373435</c:v>
                </c:pt>
                <c:pt idx="13">
                  <c:v>61.230816777812635</c:v>
                </c:pt>
                <c:pt idx="14">
                  <c:v>145.54631006554902</c:v>
                </c:pt>
                <c:pt idx="15">
                  <c:v>410.97311973296411</c:v>
                </c:pt>
                <c:pt idx="16">
                  <c:v>884.66963473214412</c:v>
                </c:pt>
                <c:pt idx="17">
                  <c:v>1848.1700298899268</c:v>
                </c:pt>
                <c:pt idx="18">
                  <c:v>3422.5709926895597</c:v>
                </c:pt>
                <c:pt idx="19">
                  <c:v>7617.6835972462841</c:v>
                </c:pt>
                <c:pt idx="20">
                  <c:v>17717.4489913192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B9B-43A9-8388-C16F352F6219}"/>
            </c:ext>
          </c:extLst>
        </c:ser>
        <c:ser>
          <c:idx val="1"/>
          <c:order val="1"/>
          <c:tx>
            <c:strRef>
              <c:f>'[3]complex 15'!$C$1</c:f>
              <c:strCache>
                <c:ptCount val="1"/>
                <c:pt idx="0">
                  <c:v>L. casei (ATCC 39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[3]complex 15'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complex 15'!$C$2:$C$22</c:f>
              <c:numCache>
                <c:formatCode>General</c:formatCode>
                <c:ptCount val="21"/>
                <c:pt idx="0">
                  <c:v>1.9796119948111044</c:v>
                </c:pt>
                <c:pt idx="1">
                  <c:v>2.1931717160993842</c:v>
                </c:pt>
                <c:pt idx="2">
                  <c:v>2.6823613077677693</c:v>
                </c:pt>
                <c:pt idx="3">
                  <c:v>3.4394734902454434</c:v>
                </c:pt>
                <c:pt idx="4">
                  <c:v>4.307588853570067</c:v>
                </c:pt>
                <c:pt idx="5">
                  <c:v>5.8475093143289643</c:v>
                </c:pt>
                <c:pt idx="6">
                  <c:v>7.8806928560666778</c:v>
                </c:pt>
                <c:pt idx="7">
                  <c:v>10.693180305030554</c:v>
                </c:pt>
                <c:pt idx="8">
                  <c:v>14.7036070826705</c:v>
                </c:pt>
                <c:pt idx="9">
                  <c:v>21.335944932943644</c:v>
                </c:pt>
                <c:pt idx="10">
                  <c:v>29.328284655335487</c:v>
                </c:pt>
                <c:pt idx="11">
                  <c:v>40.406356018631527</c:v>
                </c:pt>
                <c:pt idx="12">
                  <c:v>52.982697808100667</c:v>
                </c:pt>
                <c:pt idx="13">
                  <c:v>63.523813961462196</c:v>
                </c:pt>
                <c:pt idx="14">
                  <c:v>90.738066642479595</c:v>
                </c:pt>
                <c:pt idx="15">
                  <c:v>113.98162971933797</c:v>
                </c:pt>
                <c:pt idx="16">
                  <c:v>153.97113651927867</c:v>
                </c:pt>
                <c:pt idx="17">
                  <c:v>306.70295809512601</c:v>
                </c:pt>
                <c:pt idx="18">
                  <c:v>517.04451213120899</c:v>
                </c:pt>
                <c:pt idx="19">
                  <c:v>1051.5765400539501</c:v>
                </c:pt>
                <c:pt idx="20">
                  <c:v>2703.76616895766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B9B-43A9-8388-C16F352F6219}"/>
            </c:ext>
          </c:extLst>
        </c:ser>
        <c:ser>
          <c:idx val="2"/>
          <c:order val="2"/>
          <c:tx>
            <c:strRef>
              <c:f>'[3]complex 15'!$D$1</c:f>
              <c:strCache>
                <c:ptCount val="1"/>
                <c:pt idx="0">
                  <c:v>L. acidophilus (ATCC 435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[3]complex 15'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complex 15'!$D$2:$D$22</c:f>
              <c:numCache>
                <c:formatCode>General</c:formatCode>
                <c:ptCount val="21"/>
                <c:pt idx="0">
                  <c:v>0.86099841190329729</c:v>
                </c:pt>
                <c:pt idx="1">
                  <c:v>0.60679116960989976</c:v>
                </c:pt>
                <c:pt idx="2">
                  <c:v>0.48196733241569223</c:v>
                </c:pt>
                <c:pt idx="3">
                  <c:v>0.39163319599634072</c:v>
                </c:pt>
                <c:pt idx="4">
                  <c:v>0.36848421741269505</c:v>
                </c:pt>
                <c:pt idx="5">
                  <c:v>0.37582637210311071</c:v>
                </c:pt>
                <c:pt idx="6">
                  <c:v>0.39463053146177629</c:v>
                </c:pt>
                <c:pt idx="7">
                  <c:v>0.47383669577460014</c:v>
                </c:pt>
                <c:pt idx="8">
                  <c:v>0.52546067288996179</c:v>
                </c:pt>
                <c:pt idx="9">
                  <c:v>0.69617360664888606</c:v>
                </c:pt>
                <c:pt idx="10">
                  <c:v>1.0515493277177337</c:v>
                </c:pt>
                <c:pt idx="11">
                  <c:v>1.5575273231646165</c:v>
                </c:pt>
                <c:pt idx="12">
                  <c:v>2.1826273152501501</c:v>
                </c:pt>
                <c:pt idx="13">
                  <c:v>4.1270086675571491</c:v>
                </c:pt>
                <c:pt idx="14">
                  <c:v>6.8246588230846097</c:v>
                </c:pt>
                <c:pt idx="15">
                  <c:v>10.5320178169027</c:v>
                </c:pt>
                <c:pt idx="16">
                  <c:v>19.90651221789226</c:v>
                </c:pt>
                <c:pt idx="17">
                  <c:v>37.745102404422568</c:v>
                </c:pt>
                <c:pt idx="18">
                  <c:v>120.908708584472</c:v>
                </c:pt>
                <c:pt idx="19">
                  <c:v>287.59846521474606</c:v>
                </c:pt>
                <c:pt idx="20">
                  <c:v>802.054999672715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B9B-43A9-8388-C16F352F6219}"/>
            </c:ext>
          </c:extLst>
        </c:ser>
        <c:ser>
          <c:idx val="3"/>
          <c:order val="3"/>
          <c:tx>
            <c:strRef>
              <c:f>'[3]complex 15'!$E$1</c:f>
              <c:strCache>
                <c:ptCount val="1"/>
                <c:pt idx="0">
                  <c:v>L. rhamnosus GG (ATCC 5310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[3]complex 15'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complex 15'!$E$2:$E$22</c:f>
              <c:numCache>
                <c:formatCode>General</c:formatCode>
                <c:ptCount val="21"/>
                <c:pt idx="0">
                  <c:v>1.2971225902357881</c:v>
                </c:pt>
                <c:pt idx="1">
                  <c:v>1.4409927330063026</c:v>
                </c:pt>
                <c:pt idx="2">
                  <c:v>1.6715753931435362</c:v>
                </c:pt>
                <c:pt idx="3">
                  <c:v>2.0911899582249043</c:v>
                </c:pt>
                <c:pt idx="4">
                  <c:v>2.6987532122247941</c:v>
                </c:pt>
                <c:pt idx="5">
                  <c:v>3.5303671146777971</c:v>
                </c:pt>
                <c:pt idx="6">
                  <c:v>4.7164910352734761</c:v>
                </c:pt>
                <c:pt idx="7">
                  <c:v>6.2634244858250518</c:v>
                </c:pt>
                <c:pt idx="8">
                  <c:v>8.2383800769129358</c:v>
                </c:pt>
                <c:pt idx="9">
                  <c:v>10.583874889535112</c:v>
                </c:pt>
                <c:pt idx="10">
                  <c:v>15.335275856118137</c:v>
                </c:pt>
                <c:pt idx="11">
                  <c:v>20.285281219882616</c:v>
                </c:pt>
                <c:pt idx="12">
                  <c:v>27.058190586957025</c:v>
                </c:pt>
                <c:pt idx="13">
                  <c:v>36.639291674752862</c:v>
                </c:pt>
                <c:pt idx="14">
                  <c:v>46.619032377066745</c:v>
                </c:pt>
                <c:pt idx="15">
                  <c:v>68.960607712832314</c:v>
                </c:pt>
                <c:pt idx="16">
                  <c:v>96.553633217948729</c:v>
                </c:pt>
                <c:pt idx="17">
                  <c:v>166.45895106517654</c:v>
                </c:pt>
                <c:pt idx="18">
                  <c:v>277.97470990001943</c:v>
                </c:pt>
                <c:pt idx="19">
                  <c:v>439.58906465619236</c:v>
                </c:pt>
                <c:pt idx="20">
                  <c:v>1042.32631843391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B9B-43A9-8388-C16F352F6219}"/>
            </c:ext>
          </c:extLst>
        </c:ser>
        <c:ser>
          <c:idx val="4"/>
          <c:order val="4"/>
          <c:tx>
            <c:strRef>
              <c:f>'[3]complex 15'!$F$1</c:f>
              <c:strCache>
                <c:ptCount val="1"/>
                <c:pt idx="0">
                  <c:v>L. reuteri (DSM 17939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3]complex 15'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complex 15'!$F$2:$F$22</c:f>
              <c:numCache>
                <c:formatCode>General</c:formatCode>
                <c:ptCount val="21"/>
                <c:pt idx="0">
                  <c:v>2.1674215266994099</c:v>
                </c:pt>
                <c:pt idx="1">
                  <c:v>2.5825341328471101</c:v>
                </c:pt>
                <c:pt idx="2">
                  <c:v>3.1554593843999803</c:v>
                </c:pt>
                <c:pt idx="3">
                  <c:v>4.0761188783077964</c:v>
                </c:pt>
                <c:pt idx="4">
                  <c:v>5.4179509601385796</c:v>
                </c:pt>
                <c:pt idx="5">
                  <c:v>7.3131201049283625</c:v>
                </c:pt>
                <c:pt idx="6">
                  <c:v>9.9833381284240268</c:v>
                </c:pt>
                <c:pt idx="7">
                  <c:v>13.661122920718533</c:v>
                </c:pt>
                <c:pt idx="8">
                  <c:v>18.735550841337631</c:v>
                </c:pt>
                <c:pt idx="9">
                  <c:v>25.848608431262413</c:v>
                </c:pt>
                <c:pt idx="10">
                  <c:v>36.09489980843194</c:v>
                </c:pt>
                <c:pt idx="11">
                  <c:v>49.974422118832827</c:v>
                </c:pt>
                <c:pt idx="12">
                  <c:v>68.83163059272151</c:v>
                </c:pt>
                <c:pt idx="13">
                  <c:v>97.667645808563378</c:v>
                </c:pt>
                <c:pt idx="14">
                  <c:v>138.43909679094952</c:v>
                </c:pt>
                <c:pt idx="15">
                  <c:v>182.75783655282424</c:v>
                </c:pt>
                <c:pt idx="16">
                  <c:v>280.54003528226917</c:v>
                </c:pt>
                <c:pt idx="17">
                  <c:v>403.12587806754357</c:v>
                </c:pt>
                <c:pt idx="18">
                  <c:v>580.36871469782034</c:v>
                </c:pt>
                <c:pt idx="19">
                  <c:v>988.01482268584334</c:v>
                </c:pt>
                <c:pt idx="20">
                  <c:v>1240.97246145915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B9B-43A9-8388-C16F352F6219}"/>
            </c:ext>
          </c:extLst>
        </c:ser>
        <c:ser>
          <c:idx val="5"/>
          <c:order val="5"/>
          <c:tx>
            <c:strRef>
              <c:f>'[3]complex 15'!$G$1</c:f>
              <c:strCache>
                <c:ptCount val="1"/>
                <c:pt idx="0">
                  <c:v>L. plantarum (Lp 299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FFFF00"/>
                </a:solidFill>
              </a:ln>
              <a:effectLst/>
            </c:spPr>
          </c:marker>
          <c:xVal>
            <c:numRef>
              <c:f>'[3]complex 15'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complex 15'!$G$2:$G$22</c:f>
              <c:numCache>
                <c:formatCode>General</c:formatCode>
                <c:ptCount val="21"/>
                <c:pt idx="0">
                  <c:v>0.26791000033486251</c:v>
                </c:pt>
                <c:pt idx="1">
                  <c:v>0.112936102623309</c:v>
                </c:pt>
                <c:pt idx="2">
                  <c:v>0.1531241067102386</c:v>
                </c:pt>
                <c:pt idx="3">
                  <c:v>0.17840039667951874</c:v>
                </c:pt>
                <c:pt idx="4">
                  <c:v>0.22949306902185038</c:v>
                </c:pt>
                <c:pt idx="5">
                  <c:v>0.3086310400158333</c:v>
                </c:pt>
                <c:pt idx="6">
                  <c:v>0.48872172325007002</c:v>
                </c:pt>
                <c:pt idx="7">
                  <c:v>0.73402321017213401</c:v>
                </c:pt>
                <c:pt idx="8">
                  <c:v>1.3287066761252648</c:v>
                </c:pt>
                <c:pt idx="9">
                  <c:v>1.7810816591448295</c:v>
                </c:pt>
                <c:pt idx="10">
                  <c:v>3.5875560350967541</c:v>
                </c:pt>
                <c:pt idx="11">
                  <c:v>5.1630413394169814</c:v>
                </c:pt>
                <c:pt idx="12">
                  <c:v>9.3374521736315508</c:v>
                </c:pt>
                <c:pt idx="13">
                  <c:v>17.843987304973375</c:v>
                </c:pt>
                <c:pt idx="14">
                  <c:v>36.713260542012009</c:v>
                </c:pt>
                <c:pt idx="15">
                  <c:v>84.562532947941563</c:v>
                </c:pt>
                <c:pt idx="16">
                  <c:v>192.14266609406147</c:v>
                </c:pt>
                <c:pt idx="17">
                  <c:v>363.70155221838428</c:v>
                </c:pt>
                <c:pt idx="18">
                  <c:v>1069.0366063540573</c:v>
                </c:pt>
                <c:pt idx="19">
                  <c:v>2660.7464859029501</c:v>
                </c:pt>
                <c:pt idx="20">
                  <c:v>5389.77473091408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B9B-43A9-8388-C16F352F6219}"/>
            </c:ext>
          </c:extLst>
        </c:ser>
        <c:ser>
          <c:idx val="6"/>
          <c:order val="6"/>
          <c:tx>
            <c:strRef>
              <c:f>'[3]complex 15'!$H$1</c:f>
              <c:strCache>
                <c:ptCount val="1"/>
                <c:pt idx="0">
                  <c:v>L. plantarum (ATCC 8014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xVal>
            <c:numRef>
              <c:f>'[3]complex 15'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complex 15'!$H$2:$H$22</c:f>
              <c:numCache>
                <c:formatCode>General</c:formatCode>
                <c:ptCount val="21"/>
                <c:pt idx="0">
                  <c:v>0.2012657877434712</c:v>
                </c:pt>
                <c:pt idx="1">
                  <c:v>0.12463864015546</c:v>
                </c:pt>
                <c:pt idx="2">
                  <c:v>6.7418698734993135E-2</c:v>
                </c:pt>
                <c:pt idx="3">
                  <c:v>6.8098243441148218E-2</c:v>
                </c:pt>
                <c:pt idx="4">
                  <c:v>8.4818204742545228E-2</c:v>
                </c:pt>
                <c:pt idx="5">
                  <c:v>0.12389570325989664</c:v>
                </c:pt>
                <c:pt idx="6">
                  <c:v>0.14763462394566776</c:v>
                </c:pt>
                <c:pt idx="7">
                  <c:v>0.15911887158183338</c:v>
                </c:pt>
                <c:pt idx="8">
                  <c:v>0.30860927876460298</c:v>
                </c:pt>
                <c:pt idx="9">
                  <c:v>0.401431115779046</c:v>
                </c:pt>
                <c:pt idx="10">
                  <c:v>0.66811380173963486</c:v>
                </c:pt>
                <c:pt idx="11">
                  <c:v>1.8581160396586469</c:v>
                </c:pt>
                <c:pt idx="12">
                  <c:v>3.1225451950986116</c:v>
                </c:pt>
                <c:pt idx="13">
                  <c:v>6.7805469193737666</c:v>
                </c:pt>
                <c:pt idx="14">
                  <c:v>10.3476305348822</c:v>
                </c:pt>
                <c:pt idx="15">
                  <c:v>23.689446139813278</c:v>
                </c:pt>
                <c:pt idx="16">
                  <c:v>60.803016583458607</c:v>
                </c:pt>
                <c:pt idx="17">
                  <c:v>182.32614982005137</c:v>
                </c:pt>
                <c:pt idx="18">
                  <c:v>749.47643058337724</c:v>
                </c:pt>
                <c:pt idx="19">
                  <c:v>3674.540655729943</c:v>
                </c:pt>
                <c:pt idx="20">
                  <c:v>9906.51254478587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BB9B-43A9-8388-C16F352F6219}"/>
            </c:ext>
          </c:extLst>
        </c:ser>
        <c:ser>
          <c:idx val="7"/>
          <c:order val="7"/>
          <c:tx>
            <c:strRef>
              <c:f>'[3]complex 15'!$I$1</c:f>
              <c:strCache>
                <c:ptCount val="1"/>
                <c:pt idx="0">
                  <c:v>L. delbrueckii (PTCC 174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[3]complex 15'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complex 15'!$I$2:$I$22</c:f>
              <c:numCache>
                <c:formatCode>General</c:formatCode>
                <c:ptCount val="21"/>
                <c:pt idx="0">
                  <c:v>0.43073095001404299</c:v>
                </c:pt>
                <c:pt idx="1">
                  <c:v>0.38322161777819286</c:v>
                </c:pt>
                <c:pt idx="2">
                  <c:v>0.48861616509261496</c:v>
                </c:pt>
                <c:pt idx="3">
                  <c:v>0.60564386987374985</c:v>
                </c:pt>
                <c:pt idx="4">
                  <c:v>0.81635115175090678</c:v>
                </c:pt>
                <c:pt idx="5">
                  <c:v>1.1449111489450456</c:v>
                </c:pt>
                <c:pt idx="6">
                  <c:v>1.5673965126656217</c:v>
                </c:pt>
                <c:pt idx="7">
                  <c:v>2.1153328298434566</c:v>
                </c:pt>
                <c:pt idx="8">
                  <c:v>3.2157039416879005</c:v>
                </c:pt>
                <c:pt idx="9">
                  <c:v>4.5668049306870531</c:v>
                </c:pt>
                <c:pt idx="10">
                  <c:v>6.2211378063077261</c:v>
                </c:pt>
                <c:pt idx="11">
                  <c:v>8.7458359900001987</c:v>
                </c:pt>
                <c:pt idx="12">
                  <c:v>15.44040863951779</c:v>
                </c:pt>
                <c:pt idx="13">
                  <c:v>24.652739034446256</c:v>
                </c:pt>
                <c:pt idx="14">
                  <c:v>47.669975582434503</c:v>
                </c:pt>
                <c:pt idx="15">
                  <c:v>85.328728266884625</c:v>
                </c:pt>
                <c:pt idx="16">
                  <c:v>179.62118826774105</c:v>
                </c:pt>
                <c:pt idx="17">
                  <c:v>296.18951612999177</c:v>
                </c:pt>
                <c:pt idx="18">
                  <c:v>561.83377971157984</c:v>
                </c:pt>
                <c:pt idx="19">
                  <c:v>1039.4290524619948</c:v>
                </c:pt>
                <c:pt idx="20">
                  <c:v>1550.62122547706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BB9B-43A9-8388-C16F352F6219}"/>
            </c:ext>
          </c:extLst>
        </c:ser>
        <c:ser>
          <c:idx val="8"/>
          <c:order val="8"/>
          <c:tx>
            <c:strRef>
              <c:f>'[3]complex 15'!$J$1</c:f>
              <c:strCache>
                <c:ptCount val="1"/>
                <c:pt idx="0">
                  <c:v>L. reuteri (DSM 20016, ATCC 2327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3]complex 15'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complex 15'!$J$2:$J$22</c:f>
              <c:numCache>
                <c:formatCode>General</c:formatCode>
                <c:ptCount val="21"/>
                <c:pt idx="0">
                  <c:v>0.77118965047516042</c:v>
                </c:pt>
                <c:pt idx="1">
                  <c:v>0.76892440765359715</c:v>
                </c:pt>
                <c:pt idx="2">
                  <c:v>0.90431789951488539</c:v>
                </c:pt>
                <c:pt idx="3">
                  <c:v>1.109503487877876</c:v>
                </c:pt>
                <c:pt idx="4">
                  <c:v>1.4366371102794044</c:v>
                </c:pt>
                <c:pt idx="5">
                  <c:v>1.8451772613761279</c:v>
                </c:pt>
                <c:pt idx="6">
                  <c:v>2.5031962929604532</c:v>
                </c:pt>
                <c:pt idx="7">
                  <c:v>3.5106116091416317</c:v>
                </c:pt>
                <c:pt idx="8">
                  <c:v>4.5580014090932721</c:v>
                </c:pt>
                <c:pt idx="9">
                  <c:v>6.4031562132329682</c:v>
                </c:pt>
                <c:pt idx="10">
                  <c:v>8.4100676551183398</c:v>
                </c:pt>
                <c:pt idx="11">
                  <c:v>12.255438413012936</c:v>
                </c:pt>
                <c:pt idx="12">
                  <c:v>16.47387288668201</c:v>
                </c:pt>
                <c:pt idx="13">
                  <c:v>26.025302842466438</c:v>
                </c:pt>
                <c:pt idx="14">
                  <c:v>42.788010546697492</c:v>
                </c:pt>
                <c:pt idx="15">
                  <c:v>81.821240696630241</c:v>
                </c:pt>
                <c:pt idx="16">
                  <c:v>198.2027610625438</c:v>
                </c:pt>
                <c:pt idx="17">
                  <c:v>632.56393168765896</c:v>
                </c:pt>
                <c:pt idx="18">
                  <c:v>1669.0590462892558</c:v>
                </c:pt>
                <c:pt idx="19">
                  <c:v>3308.2340573197362</c:v>
                </c:pt>
                <c:pt idx="20">
                  <c:v>7137.49912784583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BB9B-43A9-8388-C16F352F6219}"/>
            </c:ext>
          </c:extLst>
        </c:ser>
        <c:ser>
          <c:idx val="9"/>
          <c:order val="9"/>
          <c:tx>
            <c:strRef>
              <c:f>'[3]complex 15'!$K$1</c:f>
              <c:strCache>
                <c:ptCount val="1"/>
                <c:pt idx="0">
                  <c:v>L. gasseri (ATCC 3332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3]complex 15'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complex 15'!$K$2:$K$22</c:f>
              <c:numCache>
                <c:formatCode>General</c:formatCode>
                <c:ptCount val="21"/>
                <c:pt idx="0">
                  <c:v>0.40444000050555007</c:v>
                </c:pt>
                <c:pt idx="1">
                  <c:v>0.402471714838043</c:v>
                </c:pt>
                <c:pt idx="2">
                  <c:v>0.5160633017267533</c:v>
                </c:pt>
                <c:pt idx="3">
                  <c:v>0.88065119382279355</c:v>
                </c:pt>
                <c:pt idx="4">
                  <c:v>1.4087924791401174</c:v>
                </c:pt>
                <c:pt idx="5">
                  <c:v>2.1491832394288393</c:v>
                </c:pt>
                <c:pt idx="6">
                  <c:v>3.0952106207673591</c:v>
                </c:pt>
                <c:pt idx="7">
                  <c:v>4.4085809407035645</c:v>
                </c:pt>
                <c:pt idx="8">
                  <c:v>6.4354742295381966</c:v>
                </c:pt>
                <c:pt idx="9">
                  <c:v>9.4597909338689661</c:v>
                </c:pt>
                <c:pt idx="10">
                  <c:v>14.174854991717273</c:v>
                </c:pt>
                <c:pt idx="11">
                  <c:v>20.267844326468964</c:v>
                </c:pt>
                <c:pt idx="12">
                  <c:v>31.039867388137488</c:v>
                </c:pt>
                <c:pt idx="13">
                  <c:v>48.992231600272547</c:v>
                </c:pt>
                <c:pt idx="14">
                  <c:v>76.096629298899217</c:v>
                </c:pt>
                <c:pt idx="15">
                  <c:v>131.47961631210634</c:v>
                </c:pt>
                <c:pt idx="16">
                  <c:v>325.31388595802548</c:v>
                </c:pt>
                <c:pt idx="17">
                  <c:v>992.93810462876354</c:v>
                </c:pt>
                <c:pt idx="18">
                  <c:v>2263.6046257518115</c:v>
                </c:pt>
                <c:pt idx="19">
                  <c:v>4472.3694354723129</c:v>
                </c:pt>
                <c:pt idx="20">
                  <c:v>11319.8770382014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BB9B-43A9-8388-C16F352F62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773856"/>
        <c:axId val="201775104"/>
      </c:scatterChart>
      <c:valAx>
        <c:axId val="201773856"/>
        <c:scaling>
          <c:logBase val="10"/>
          <c:orientation val="minMax"/>
          <c:max val="100"/>
          <c:min val="0.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Angular frequency (rad/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775104"/>
        <c:crossesAt val="1.0000000000000002E-2"/>
        <c:crossBetween val="midCat"/>
      </c:valAx>
      <c:valAx>
        <c:axId val="201775104"/>
        <c:scaling>
          <c:logBase val="10"/>
          <c:orientation val="minMax"/>
          <c:max val="100000"/>
          <c:min val="1.0000000000000002E-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Complex viscosity (Pa.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773856"/>
        <c:crossesAt val="0.1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[3]Sheet2!$B$1</c:f>
              <c:strCache>
                <c:ptCount val="1"/>
                <c:pt idx="0">
                  <c:v>B. licheniformis (ATCC 14580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[3]Sheet2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[3]Sheet2!$B$2:$B$22</c:f>
              <c:numCache>
                <c:formatCode>General</c:formatCode>
                <c:ptCount val="21"/>
                <c:pt idx="0">
                  <c:v>0.46030320442073835</c:v>
                </c:pt>
                <c:pt idx="1">
                  <c:v>0.33268575478473383</c:v>
                </c:pt>
                <c:pt idx="2">
                  <c:v>0.31411974937488862</c:v>
                </c:pt>
                <c:pt idx="3">
                  <c:v>0.30266146176284381</c:v>
                </c:pt>
                <c:pt idx="4">
                  <c:v>0.34289495119699265</c:v>
                </c:pt>
                <c:pt idx="5">
                  <c:v>0.39882999294792132</c:v>
                </c:pt>
                <c:pt idx="6">
                  <c:v>0.45278881557988526</c:v>
                </c:pt>
                <c:pt idx="7">
                  <c:v>0.60179818753579284</c:v>
                </c:pt>
                <c:pt idx="8">
                  <c:v>0.69965123094095294</c:v>
                </c:pt>
                <c:pt idx="9">
                  <c:v>1.0215048469809369</c:v>
                </c:pt>
                <c:pt idx="10">
                  <c:v>1.4940647068522488</c:v>
                </c:pt>
                <c:pt idx="11">
                  <c:v>2.2058967565681207</c:v>
                </c:pt>
                <c:pt idx="12">
                  <c:v>4.0268695619544657</c:v>
                </c:pt>
                <c:pt idx="13">
                  <c:v>6.8076377612028605</c:v>
                </c:pt>
                <c:pt idx="14">
                  <c:v>11.950518267258561</c:v>
                </c:pt>
                <c:pt idx="15">
                  <c:v>22.767967770754737</c:v>
                </c:pt>
                <c:pt idx="16">
                  <c:v>45.629095119665003</c:v>
                </c:pt>
                <c:pt idx="17">
                  <c:v>85.378789366319012</c:v>
                </c:pt>
                <c:pt idx="18">
                  <c:v>194.61837972041587</c:v>
                </c:pt>
                <c:pt idx="19">
                  <c:v>334.53154575023382</c:v>
                </c:pt>
                <c:pt idx="20">
                  <c:v>642.679796010423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618-40A4-A947-1D0C21DE91B2}"/>
            </c:ext>
          </c:extLst>
        </c:ser>
        <c:ser>
          <c:idx val="1"/>
          <c:order val="1"/>
          <c:tx>
            <c:strRef>
              <c:f>[3]Sheet2!$C$1</c:f>
              <c:strCache>
                <c:ptCount val="1"/>
                <c:pt idx="0">
                  <c:v>B. indicus (HU3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70C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[3]Sheet2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[3]Sheet2!$C$2:$C$22</c:f>
              <c:numCache>
                <c:formatCode>General</c:formatCode>
                <c:ptCount val="21"/>
                <c:pt idx="0">
                  <c:v>0.2488900003111375</c:v>
                </c:pt>
                <c:pt idx="1">
                  <c:v>0.2277683618666384</c:v>
                </c:pt>
                <c:pt idx="2">
                  <c:v>0.10010778455627245</c:v>
                </c:pt>
                <c:pt idx="3">
                  <c:v>7.3470422627049295E-2</c:v>
                </c:pt>
                <c:pt idx="4">
                  <c:v>5.3849839970394206E-2</c:v>
                </c:pt>
                <c:pt idx="5">
                  <c:v>8.0641386183911007E-2</c:v>
                </c:pt>
                <c:pt idx="6">
                  <c:v>0.10932418515636599</c:v>
                </c:pt>
                <c:pt idx="7">
                  <c:v>0.20126007449944602</c:v>
                </c:pt>
                <c:pt idx="8">
                  <c:v>0.41154800366421401</c:v>
                </c:pt>
                <c:pt idx="9">
                  <c:v>0.74754106185908142</c:v>
                </c:pt>
                <c:pt idx="10">
                  <c:v>0.91385010844767223</c:v>
                </c:pt>
                <c:pt idx="11">
                  <c:v>2.0035753926552728</c:v>
                </c:pt>
                <c:pt idx="12">
                  <c:v>3.3508378211529846</c:v>
                </c:pt>
                <c:pt idx="13">
                  <c:v>5.2692914180097636</c:v>
                </c:pt>
                <c:pt idx="14">
                  <c:v>12.66993322775366</c:v>
                </c:pt>
                <c:pt idx="15">
                  <c:v>31.999883811100972</c:v>
                </c:pt>
                <c:pt idx="16">
                  <c:v>79.731135586859352</c:v>
                </c:pt>
                <c:pt idx="17">
                  <c:v>201.26960216684631</c:v>
                </c:pt>
                <c:pt idx="18">
                  <c:v>597.17400732533554</c:v>
                </c:pt>
                <c:pt idx="19">
                  <c:v>2486.2394611467466</c:v>
                </c:pt>
                <c:pt idx="20">
                  <c:v>6543.16635429667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618-40A4-A947-1D0C21DE91B2}"/>
            </c:ext>
          </c:extLst>
        </c:ser>
        <c:ser>
          <c:idx val="2"/>
          <c:order val="2"/>
          <c:tx>
            <c:strRef>
              <c:f>[3]Sheet2!$D$1</c:f>
              <c:strCache>
                <c:ptCount val="1"/>
                <c:pt idx="0">
                  <c:v>P. acidilactici (M7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00B0F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2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[3]Sheet2!$D$2:$D$22</c:f>
              <c:numCache>
                <c:formatCode>General</c:formatCode>
                <c:ptCount val="21"/>
                <c:pt idx="0">
                  <c:v>0.25740853490900412</c:v>
                </c:pt>
                <c:pt idx="1">
                  <c:v>0.17015983880681804</c:v>
                </c:pt>
                <c:pt idx="2">
                  <c:v>0.12265238368932098</c:v>
                </c:pt>
                <c:pt idx="3">
                  <c:v>0.11815221344753166</c:v>
                </c:pt>
                <c:pt idx="4">
                  <c:v>0.184535929663138</c:v>
                </c:pt>
                <c:pt idx="5">
                  <c:v>0.28249335084784599</c:v>
                </c:pt>
                <c:pt idx="6">
                  <c:v>0.3592035271266511</c:v>
                </c:pt>
                <c:pt idx="7">
                  <c:v>0.61908762199995093</c:v>
                </c:pt>
                <c:pt idx="8">
                  <c:v>0.92479183675721177</c:v>
                </c:pt>
                <c:pt idx="9">
                  <c:v>1.231111752630861</c:v>
                </c:pt>
                <c:pt idx="10">
                  <c:v>2.0627854723730357</c:v>
                </c:pt>
                <c:pt idx="11">
                  <c:v>3.2411515910122985</c:v>
                </c:pt>
                <c:pt idx="12">
                  <c:v>5.423058764162322</c:v>
                </c:pt>
                <c:pt idx="13">
                  <c:v>9.6991466757259062</c:v>
                </c:pt>
                <c:pt idx="14">
                  <c:v>17.439411811802319</c:v>
                </c:pt>
                <c:pt idx="15">
                  <c:v>45.471874735411873</c:v>
                </c:pt>
                <c:pt idx="16">
                  <c:v>121.60927747615941</c:v>
                </c:pt>
                <c:pt idx="17">
                  <c:v>308.30464976553463</c:v>
                </c:pt>
                <c:pt idx="18">
                  <c:v>773.68357390150152</c:v>
                </c:pt>
                <c:pt idx="19">
                  <c:v>1960.7734081673029</c:v>
                </c:pt>
                <c:pt idx="20">
                  <c:v>3345.376885554152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618-40A4-A947-1D0C21DE91B2}"/>
            </c:ext>
          </c:extLst>
        </c:ser>
        <c:ser>
          <c:idx val="3"/>
          <c:order val="3"/>
          <c:tx>
            <c:strRef>
              <c:f>[3]Sheet2!$E$1</c:f>
              <c:strCache>
                <c:ptCount val="1"/>
                <c:pt idx="0">
                  <c:v>E. faecium (BH0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[3]Sheet2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[3]Sheet2!$E$2:$E$22</c:f>
              <c:numCache>
                <c:formatCode>General</c:formatCode>
                <c:ptCount val="21"/>
                <c:pt idx="0">
                  <c:v>0.47165407079765564</c:v>
                </c:pt>
                <c:pt idx="1">
                  <c:v>0.39222980840988353</c:v>
                </c:pt>
                <c:pt idx="2">
                  <c:v>0.35098328216810637</c:v>
                </c:pt>
                <c:pt idx="3">
                  <c:v>0.3665332737227055</c:v>
                </c:pt>
                <c:pt idx="4">
                  <c:v>0.40817743343015955</c:v>
                </c:pt>
                <c:pt idx="5">
                  <c:v>0.52547808694426412</c:v>
                </c:pt>
                <c:pt idx="6">
                  <c:v>0.64199285119668914</c:v>
                </c:pt>
                <c:pt idx="7">
                  <c:v>0.95439514206878973</c:v>
                </c:pt>
                <c:pt idx="8">
                  <c:v>1.3547511807068404</c:v>
                </c:pt>
                <c:pt idx="9">
                  <c:v>1.7827236312412094</c:v>
                </c:pt>
                <c:pt idx="10">
                  <c:v>3.1286143338250776</c:v>
                </c:pt>
                <c:pt idx="11">
                  <c:v>4.0382516715157806</c:v>
                </c:pt>
                <c:pt idx="12">
                  <c:v>6.8576272557111695</c:v>
                </c:pt>
                <c:pt idx="13">
                  <c:v>10.386626365018255</c:v>
                </c:pt>
                <c:pt idx="14">
                  <c:v>15.957219171358915</c:v>
                </c:pt>
                <c:pt idx="15">
                  <c:v>23.917315556618387</c:v>
                </c:pt>
                <c:pt idx="16">
                  <c:v>39.848508330092244</c:v>
                </c:pt>
                <c:pt idx="17">
                  <c:v>69.189513180053908</c:v>
                </c:pt>
                <c:pt idx="18">
                  <c:v>112.98016828187147</c:v>
                </c:pt>
                <c:pt idx="19">
                  <c:v>227.01095518381788</c:v>
                </c:pt>
                <c:pt idx="20">
                  <c:v>449.733393912437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618-40A4-A947-1D0C21DE91B2}"/>
            </c:ext>
          </c:extLst>
        </c:ser>
        <c:ser>
          <c:idx val="4"/>
          <c:order val="4"/>
          <c:tx>
            <c:strRef>
              <c:f>[3]Sheet2!$F$1</c:f>
              <c:strCache>
                <c:ptCount val="1"/>
                <c:pt idx="0">
                  <c:v>B. coagulans (MTCC 585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2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[3]Sheet2!$F$2:$F$22</c:f>
              <c:numCache>
                <c:formatCode>General</c:formatCode>
                <c:ptCount val="21"/>
                <c:pt idx="0">
                  <c:v>0.34376375041589241</c:v>
                </c:pt>
                <c:pt idx="1">
                  <c:v>0.2244060376365313</c:v>
                </c:pt>
                <c:pt idx="2">
                  <c:v>0.17442047007297215</c:v>
                </c:pt>
                <c:pt idx="3">
                  <c:v>0.13335359990126128</c:v>
                </c:pt>
                <c:pt idx="4">
                  <c:v>0.15577117549958322</c:v>
                </c:pt>
                <c:pt idx="5">
                  <c:v>0.19233320792533365</c:v>
                </c:pt>
                <c:pt idx="6">
                  <c:v>0.26137279428305626</c:v>
                </c:pt>
                <c:pt idx="7">
                  <c:v>0.31943980064713912</c:v>
                </c:pt>
                <c:pt idx="8">
                  <c:v>0.5091529606635693</c:v>
                </c:pt>
                <c:pt idx="9">
                  <c:v>0.8266131733272184</c:v>
                </c:pt>
                <c:pt idx="10">
                  <c:v>1.1378211314504281</c:v>
                </c:pt>
                <c:pt idx="11">
                  <c:v>2.5359525970290115</c:v>
                </c:pt>
                <c:pt idx="12">
                  <c:v>4.3150862243456842</c:v>
                </c:pt>
                <c:pt idx="13">
                  <c:v>8.4500192920698129</c:v>
                </c:pt>
                <c:pt idx="14">
                  <c:v>18.551101072826345</c:v>
                </c:pt>
                <c:pt idx="15">
                  <c:v>44.13533675390466</c:v>
                </c:pt>
                <c:pt idx="16">
                  <c:v>151.68336614328035</c:v>
                </c:pt>
                <c:pt idx="17">
                  <c:v>473.79204607336777</c:v>
                </c:pt>
                <c:pt idx="18">
                  <c:v>1423.1649044383437</c:v>
                </c:pt>
                <c:pt idx="19">
                  <c:v>4274.5189925121322</c:v>
                </c:pt>
                <c:pt idx="20">
                  <c:v>9335.254076885106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618-40A4-A947-1D0C21DE91B2}"/>
            </c:ext>
          </c:extLst>
        </c:ser>
        <c:ser>
          <c:idx val="5"/>
          <c:order val="5"/>
          <c:tx>
            <c:strRef>
              <c:f>[3]Sheet2!$G$1</c:f>
              <c:strCache>
                <c:ptCount val="1"/>
                <c:pt idx="0">
                  <c:v>S. boulardii (ATCC MYA-797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3]Sheet2!$A$2:$A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[3]Sheet2!$G$2:$G$22</c:f>
              <c:numCache>
                <c:formatCode>General</c:formatCode>
                <c:ptCount val="21"/>
                <c:pt idx="0">
                  <c:v>0.22569000028213748</c:v>
                </c:pt>
                <c:pt idx="1">
                  <c:v>0.15395480245232343</c:v>
                </c:pt>
                <c:pt idx="2">
                  <c:v>8.2249501100810876E-2</c:v>
                </c:pt>
                <c:pt idx="3">
                  <c:v>7.5946478968179576E-2</c:v>
                </c:pt>
                <c:pt idx="4">
                  <c:v>8.93966396731527E-2</c:v>
                </c:pt>
                <c:pt idx="5">
                  <c:v>0.11409065906714599</c:v>
                </c:pt>
                <c:pt idx="6">
                  <c:v>0.11211742485631836</c:v>
                </c:pt>
                <c:pt idx="7">
                  <c:v>0.15758305431144265</c:v>
                </c:pt>
                <c:pt idx="8">
                  <c:v>0.24660947774116035</c:v>
                </c:pt>
                <c:pt idx="9">
                  <c:v>0.33989594787801108</c:v>
                </c:pt>
                <c:pt idx="10">
                  <c:v>0.57302835139962416</c:v>
                </c:pt>
                <c:pt idx="11">
                  <c:v>0.82953237980720007</c:v>
                </c:pt>
                <c:pt idx="12">
                  <c:v>1.0994915818247291</c:v>
                </c:pt>
                <c:pt idx="13">
                  <c:v>1.7306784425456814</c:v>
                </c:pt>
                <c:pt idx="14">
                  <c:v>2.731523516794494</c:v>
                </c:pt>
                <c:pt idx="15">
                  <c:v>6.5243150796557901</c:v>
                </c:pt>
                <c:pt idx="16">
                  <c:v>21.416652894394108</c:v>
                </c:pt>
                <c:pt idx="17">
                  <c:v>280.15193322796046</c:v>
                </c:pt>
                <c:pt idx="18">
                  <c:v>1258.8920654686804</c:v>
                </c:pt>
                <c:pt idx="19">
                  <c:v>5540.7154372086679</c:v>
                </c:pt>
                <c:pt idx="20">
                  <c:v>11963.7005796701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618-40A4-A947-1D0C21DE91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617952"/>
        <c:axId val="244618368"/>
      </c:scatterChart>
      <c:valAx>
        <c:axId val="244617952"/>
        <c:scaling>
          <c:logBase val="10"/>
          <c:orientation val="minMax"/>
          <c:max val="100"/>
          <c:min val="0.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Angular frequency (rad/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618368"/>
        <c:crossesAt val="1.0000000000000002E-2"/>
        <c:crossBetween val="midCat"/>
      </c:valAx>
      <c:valAx>
        <c:axId val="244618368"/>
        <c:scaling>
          <c:logBase val="10"/>
          <c:orientation val="minMax"/>
          <c:max val="100000"/>
          <c:min val="1.0000000000000002E-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Complex viscosity (Pa.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617952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5]10'!$B$2</c:f>
              <c:strCache>
                <c:ptCount val="1"/>
                <c:pt idx="0">
                  <c:v>L. reuteri (DSM 20016, ATCC 23272)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5]10'!$A$3:$A$103</c:f>
              <c:numCache>
                <c:formatCode>General</c:formatCode>
                <c:ptCount val="101"/>
                <c:pt idx="0">
                  <c:v>0.02</c:v>
                </c:pt>
                <c:pt idx="1">
                  <c:v>2.1999999999999999E-2</c:v>
                </c:pt>
                <c:pt idx="2">
                  <c:v>2.5000000000000001E-2</c:v>
                </c:pt>
                <c:pt idx="3">
                  <c:v>2.8000000000000001E-2</c:v>
                </c:pt>
                <c:pt idx="4">
                  <c:v>3.2000000000000001E-2</c:v>
                </c:pt>
                <c:pt idx="5">
                  <c:v>3.5999999999999997E-2</c:v>
                </c:pt>
                <c:pt idx="6">
                  <c:v>0.04</c:v>
                </c:pt>
                <c:pt idx="7">
                  <c:v>4.4999999999999998E-2</c:v>
                </c:pt>
                <c:pt idx="8">
                  <c:v>0.05</c:v>
                </c:pt>
                <c:pt idx="9">
                  <c:v>5.6000000000000001E-2</c:v>
                </c:pt>
                <c:pt idx="10">
                  <c:v>6.3E-2</c:v>
                </c:pt>
                <c:pt idx="11">
                  <c:v>7.0999999999999994E-2</c:v>
                </c:pt>
                <c:pt idx="12">
                  <c:v>0.08</c:v>
                </c:pt>
                <c:pt idx="13">
                  <c:v>8.8999999999999996E-2</c:v>
                </c:pt>
                <c:pt idx="14">
                  <c:v>0.1</c:v>
                </c:pt>
                <c:pt idx="15">
                  <c:v>0.112</c:v>
                </c:pt>
                <c:pt idx="16">
                  <c:v>0.126</c:v>
                </c:pt>
                <c:pt idx="17">
                  <c:v>0.14199999999999999</c:v>
                </c:pt>
                <c:pt idx="18">
                  <c:v>0.159</c:v>
                </c:pt>
                <c:pt idx="19">
                  <c:v>0.17799999999999999</c:v>
                </c:pt>
                <c:pt idx="20">
                  <c:v>0.2</c:v>
                </c:pt>
                <c:pt idx="21">
                  <c:v>0.224</c:v>
                </c:pt>
                <c:pt idx="22">
                  <c:v>0.252</c:v>
                </c:pt>
                <c:pt idx="23">
                  <c:v>0.28299999999999997</c:v>
                </c:pt>
                <c:pt idx="24">
                  <c:v>0.317</c:v>
                </c:pt>
                <c:pt idx="25">
                  <c:v>0.35599999999999998</c:v>
                </c:pt>
                <c:pt idx="26">
                  <c:v>0.39900000000000002</c:v>
                </c:pt>
                <c:pt idx="27">
                  <c:v>0.44800000000000001</c:v>
                </c:pt>
                <c:pt idx="28">
                  <c:v>0.502</c:v>
                </c:pt>
                <c:pt idx="29">
                  <c:v>0.56399999999999995</c:v>
                </c:pt>
                <c:pt idx="30">
                  <c:v>0.63200000000000001</c:v>
                </c:pt>
                <c:pt idx="31">
                  <c:v>0.71</c:v>
                </c:pt>
                <c:pt idx="32">
                  <c:v>0.79600000000000004</c:v>
                </c:pt>
                <c:pt idx="33">
                  <c:v>0.89300000000000002</c:v>
                </c:pt>
                <c:pt idx="34">
                  <c:v>1.002</c:v>
                </c:pt>
                <c:pt idx="35">
                  <c:v>1.125</c:v>
                </c:pt>
                <c:pt idx="36">
                  <c:v>1.262</c:v>
                </c:pt>
                <c:pt idx="37">
                  <c:v>1.4159999999999999</c:v>
                </c:pt>
                <c:pt idx="38">
                  <c:v>1.589</c:v>
                </c:pt>
                <c:pt idx="39">
                  <c:v>1.7829999999999999</c:v>
                </c:pt>
                <c:pt idx="40">
                  <c:v>2</c:v>
                </c:pt>
                <c:pt idx="41">
                  <c:v>2.2440000000000002</c:v>
                </c:pt>
                <c:pt idx="42">
                  <c:v>2.5179999999999998</c:v>
                </c:pt>
                <c:pt idx="43">
                  <c:v>2.8250000000000002</c:v>
                </c:pt>
                <c:pt idx="44">
                  <c:v>3.17</c:v>
                </c:pt>
                <c:pt idx="45">
                  <c:v>3.5569999999999999</c:v>
                </c:pt>
                <c:pt idx="46">
                  <c:v>3.9910000000000001</c:v>
                </c:pt>
                <c:pt idx="47">
                  <c:v>4.4770000000000003</c:v>
                </c:pt>
                <c:pt idx="48">
                  <c:v>5.024</c:v>
                </c:pt>
                <c:pt idx="49">
                  <c:v>5.6369999999999996</c:v>
                </c:pt>
                <c:pt idx="50">
                  <c:v>6.3250000000000002</c:v>
                </c:pt>
                <c:pt idx="51">
                  <c:v>7.0960000000000001</c:v>
                </c:pt>
                <c:pt idx="52">
                  <c:v>7.9619999999999997</c:v>
                </c:pt>
                <c:pt idx="53">
                  <c:v>8.9339999999999993</c:v>
                </c:pt>
                <c:pt idx="54">
                  <c:v>10.023999999999999</c:v>
                </c:pt>
                <c:pt idx="55">
                  <c:v>11.247</c:v>
                </c:pt>
                <c:pt idx="56">
                  <c:v>12.619</c:v>
                </c:pt>
                <c:pt idx="57">
                  <c:v>14.159000000000001</c:v>
                </c:pt>
                <c:pt idx="58">
                  <c:v>15.887</c:v>
                </c:pt>
                <c:pt idx="59">
                  <c:v>17.824999999999999</c:v>
                </c:pt>
                <c:pt idx="60">
                  <c:v>20</c:v>
                </c:pt>
                <c:pt idx="61">
                  <c:v>22.44</c:v>
                </c:pt>
                <c:pt idx="62">
                  <c:v>25.178999999999998</c:v>
                </c:pt>
                <c:pt idx="63">
                  <c:v>28.251000000000001</c:v>
                </c:pt>
                <c:pt idx="64">
                  <c:v>31.698</c:v>
                </c:pt>
                <c:pt idx="65">
                  <c:v>35.566000000000003</c:v>
                </c:pt>
                <c:pt idx="66">
                  <c:v>39.905000000000001</c:v>
                </c:pt>
                <c:pt idx="67">
                  <c:v>44.774000000000001</c:v>
                </c:pt>
                <c:pt idx="68">
                  <c:v>50.238</c:v>
                </c:pt>
                <c:pt idx="69">
                  <c:v>56.368000000000002</c:v>
                </c:pt>
                <c:pt idx="70">
                  <c:v>63.246000000000002</c:v>
                </c:pt>
                <c:pt idx="71">
                  <c:v>70.962999999999994</c:v>
                </c:pt>
                <c:pt idx="72">
                  <c:v>79.620999999999995</c:v>
                </c:pt>
                <c:pt idx="73">
                  <c:v>89.337000000000003</c:v>
                </c:pt>
                <c:pt idx="74">
                  <c:v>100.23699999999999</c:v>
                </c:pt>
                <c:pt idx="75">
                  <c:v>112.468</c:v>
                </c:pt>
                <c:pt idx="76">
                  <c:v>126.191</c:v>
                </c:pt>
                <c:pt idx="77">
                  <c:v>141.589</c:v>
                </c:pt>
                <c:pt idx="78">
                  <c:v>158.86600000000001</c:v>
                </c:pt>
                <c:pt idx="79">
                  <c:v>178.25</c:v>
                </c:pt>
                <c:pt idx="80">
                  <c:v>200</c:v>
                </c:pt>
                <c:pt idx="81">
                  <c:v>224.404</c:v>
                </c:pt>
                <c:pt idx="82">
                  <c:v>251.785</c:v>
                </c:pt>
                <c:pt idx="83">
                  <c:v>282.50799999999998</c:v>
                </c:pt>
                <c:pt idx="84">
                  <c:v>316.97899999999998</c:v>
                </c:pt>
                <c:pt idx="85">
                  <c:v>355.65600000000001</c:v>
                </c:pt>
                <c:pt idx="86">
                  <c:v>399.05200000000002</c:v>
                </c:pt>
                <c:pt idx="87">
                  <c:v>447.74400000000003</c:v>
                </c:pt>
                <c:pt idx="88">
                  <c:v>502.37700000000001</c:v>
                </c:pt>
                <c:pt idx="89">
                  <c:v>563.67700000000002</c:v>
                </c:pt>
                <c:pt idx="90">
                  <c:v>632.45600000000002</c:v>
                </c:pt>
                <c:pt idx="91">
                  <c:v>709.62699999999995</c:v>
                </c:pt>
                <c:pt idx="92">
                  <c:v>796.21400000000006</c:v>
                </c:pt>
                <c:pt idx="93">
                  <c:v>893.36699999999996</c:v>
                </c:pt>
                <c:pt idx="94">
                  <c:v>1002.374</c:v>
                </c:pt>
                <c:pt idx="95">
                  <c:v>1124.683</c:v>
                </c:pt>
                <c:pt idx="96">
                  <c:v>1261.915</c:v>
                </c:pt>
                <c:pt idx="97">
                  <c:v>1415.8920000000001</c:v>
                </c:pt>
                <c:pt idx="98">
                  <c:v>1588.6559999999999</c:v>
                </c:pt>
                <c:pt idx="99">
                  <c:v>1782.502</c:v>
                </c:pt>
                <c:pt idx="100">
                  <c:v>2000</c:v>
                </c:pt>
              </c:numCache>
            </c:numRef>
          </c:xVal>
          <c:yVal>
            <c:numRef>
              <c:f>'[5]10'!$B$3:$B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02</c:v>
                </c:pt>
                <c:pt idx="28">
                  <c:v>0.09</c:v>
                </c:pt>
                <c:pt idx="29">
                  <c:v>0.15</c:v>
                </c:pt>
                <c:pt idx="30">
                  <c:v>0.22</c:v>
                </c:pt>
                <c:pt idx="31">
                  <c:v>0.28000000000000003</c:v>
                </c:pt>
                <c:pt idx="32">
                  <c:v>0.34</c:v>
                </c:pt>
                <c:pt idx="33">
                  <c:v>0.4</c:v>
                </c:pt>
                <c:pt idx="34">
                  <c:v>0.43</c:v>
                </c:pt>
                <c:pt idx="35">
                  <c:v>0.46</c:v>
                </c:pt>
                <c:pt idx="36">
                  <c:v>0.52</c:v>
                </c:pt>
                <c:pt idx="37">
                  <c:v>0.57999999999999996</c:v>
                </c:pt>
                <c:pt idx="38">
                  <c:v>0.63</c:v>
                </c:pt>
                <c:pt idx="39">
                  <c:v>0.67</c:v>
                </c:pt>
                <c:pt idx="40">
                  <c:v>0.69</c:v>
                </c:pt>
                <c:pt idx="41">
                  <c:v>0.7</c:v>
                </c:pt>
                <c:pt idx="42">
                  <c:v>0.69</c:v>
                </c:pt>
                <c:pt idx="43">
                  <c:v>0.66</c:v>
                </c:pt>
                <c:pt idx="44">
                  <c:v>0.59</c:v>
                </c:pt>
                <c:pt idx="45">
                  <c:v>0.5</c:v>
                </c:pt>
                <c:pt idx="46">
                  <c:v>0.37</c:v>
                </c:pt>
                <c:pt idx="47">
                  <c:v>0.2</c:v>
                </c:pt>
                <c:pt idx="48">
                  <c:v>0.03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.04</c:v>
                </c:pt>
                <c:pt idx="55">
                  <c:v>0.44</c:v>
                </c:pt>
                <c:pt idx="56">
                  <c:v>1.26</c:v>
                </c:pt>
                <c:pt idx="57">
                  <c:v>2.97</c:v>
                </c:pt>
                <c:pt idx="58">
                  <c:v>4.7699999999999996</c:v>
                </c:pt>
                <c:pt idx="59">
                  <c:v>7.28</c:v>
                </c:pt>
                <c:pt idx="60">
                  <c:v>9.68</c:v>
                </c:pt>
                <c:pt idx="61">
                  <c:v>11.23</c:v>
                </c:pt>
                <c:pt idx="62">
                  <c:v>11.98</c:v>
                </c:pt>
                <c:pt idx="63">
                  <c:v>11.51</c:v>
                </c:pt>
                <c:pt idx="64">
                  <c:v>10.02</c:v>
                </c:pt>
                <c:pt idx="65">
                  <c:v>7.9</c:v>
                </c:pt>
                <c:pt idx="66">
                  <c:v>5.59</c:v>
                </c:pt>
                <c:pt idx="67">
                  <c:v>3.49</c:v>
                </c:pt>
                <c:pt idx="68">
                  <c:v>1.9</c:v>
                </c:pt>
                <c:pt idx="69">
                  <c:v>0.85</c:v>
                </c:pt>
                <c:pt idx="70">
                  <c:v>0.26</c:v>
                </c:pt>
                <c:pt idx="71">
                  <c:v>0.06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090-485E-B5F2-6057ED6424FA}"/>
            </c:ext>
          </c:extLst>
        </c:ser>
        <c:ser>
          <c:idx val="1"/>
          <c:order val="1"/>
          <c:tx>
            <c:strRef>
              <c:f>'[5]10'!$C$2</c:f>
              <c:strCache>
                <c:ptCount val="1"/>
                <c:pt idx="0">
                  <c:v>L. acidophilus (ATCC 4356)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[5]10'!$A$3:$A$103</c:f>
              <c:numCache>
                <c:formatCode>General</c:formatCode>
                <c:ptCount val="101"/>
                <c:pt idx="0">
                  <c:v>0.02</c:v>
                </c:pt>
                <c:pt idx="1">
                  <c:v>2.1999999999999999E-2</c:v>
                </c:pt>
                <c:pt idx="2">
                  <c:v>2.5000000000000001E-2</c:v>
                </c:pt>
                <c:pt idx="3">
                  <c:v>2.8000000000000001E-2</c:v>
                </c:pt>
                <c:pt idx="4">
                  <c:v>3.2000000000000001E-2</c:v>
                </c:pt>
                <c:pt idx="5">
                  <c:v>3.5999999999999997E-2</c:v>
                </c:pt>
                <c:pt idx="6">
                  <c:v>0.04</c:v>
                </c:pt>
                <c:pt idx="7">
                  <c:v>4.4999999999999998E-2</c:v>
                </c:pt>
                <c:pt idx="8">
                  <c:v>0.05</c:v>
                </c:pt>
                <c:pt idx="9">
                  <c:v>5.6000000000000001E-2</c:v>
                </c:pt>
                <c:pt idx="10">
                  <c:v>6.3E-2</c:v>
                </c:pt>
                <c:pt idx="11">
                  <c:v>7.0999999999999994E-2</c:v>
                </c:pt>
                <c:pt idx="12">
                  <c:v>0.08</c:v>
                </c:pt>
                <c:pt idx="13">
                  <c:v>8.8999999999999996E-2</c:v>
                </c:pt>
                <c:pt idx="14">
                  <c:v>0.1</c:v>
                </c:pt>
                <c:pt idx="15">
                  <c:v>0.112</c:v>
                </c:pt>
                <c:pt idx="16">
                  <c:v>0.126</c:v>
                </c:pt>
                <c:pt idx="17">
                  <c:v>0.14199999999999999</c:v>
                </c:pt>
                <c:pt idx="18">
                  <c:v>0.159</c:v>
                </c:pt>
                <c:pt idx="19">
                  <c:v>0.17799999999999999</c:v>
                </c:pt>
                <c:pt idx="20">
                  <c:v>0.2</c:v>
                </c:pt>
                <c:pt idx="21">
                  <c:v>0.224</c:v>
                </c:pt>
                <c:pt idx="22">
                  <c:v>0.252</c:v>
                </c:pt>
                <c:pt idx="23">
                  <c:v>0.28299999999999997</c:v>
                </c:pt>
                <c:pt idx="24">
                  <c:v>0.317</c:v>
                </c:pt>
                <c:pt idx="25">
                  <c:v>0.35599999999999998</c:v>
                </c:pt>
                <c:pt idx="26">
                  <c:v>0.39900000000000002</c:v>
                </c:pt>
                <c:pt idx="27">
                  <c:v>0.44800000000000001</c:v>
                </c:pt>
                <c:pt idx="28">
                  <c:v>0.502</c:v>
                </c:pt>
                <c:pt idx="29">
                  <c:v>0.56399999999999995</c:v>
                </c:pt>
                <c:pt idx="30">
                  <c:v>0.63200000000000001</c:v>
                </c:pt>
                <c:pt idx="31">
                  <c:v>0.71</c:v>
                </c:pt>
                <c:pt idx="32">
                  <c:v>0.79600000000000004</c:v>
                </c:pt>
                <c:pt idx="33">
                  <c:v>0.89300000000000002</c:v>
                </c:pt>
                <c:pt idx="34">
                  <c:v>1.002</c:v>
                </c:pt>
                <c:pt idx="35">
                  <c:v>1.125</c:v>
                </c:pt>
                <c:pt idx="36">
                  <c:v>1.262</c:v>
                </c:pt>
                <c:pt idx="37">
                  <c:v>1.4159999999999999</c:v>
                </c:pt>
                <c:pt idx="38">
                  <c:v>1.589</c:v>
                </c:pt>
                <c:pt idx="39">
                  <c:v>1.7829999999999999</c:v>
                </c:pt>
                <c:pt idx="40">
                  <c:v>2</c:v>
                </c:pt>
                <c:pt idx="41">
                  <c:v>2.2440000000000002</c:v>
                </c:pt>
                <c:pt idx="42">
                  <c:v>2.5179999999999998</c:v>
                </c:pt>
                <c:pt idx="43">
                  <c:v>2.8250000000000002</c:v>
                </c:pt>
                <c:pt idx="44">
                  <c:v>3.17</c:v>
                </c:pt>
                <c:pt idx="45">
                  <c:v>3.5569999999999999</c:v>
                </c:pt>
                <c:pt idx="46">
                  <c:v>3.9910000000000001</c:v>
                </c:pt>
                <c:pt idx="47">
                  <c:v>4.4770000000000003</c:v>
                </c:pt>
                <c:pt idx="48">
                  <c:v>5.024</c:v>
                </c:pt>
                <c:pt idx="49">
                  <c:v>5.6369999999999996</c:v>
                </c:pt>
                <c:pt idx="50">
                  <c:v>6.3250000000000002</c:v>
                </c:pt>
                <c:pt idx="51">
                  <c:v>7.0960000000000001</c:v>
                </c:pt>
                <c:pt idx="52">
                  <c:v>7.9619999999999997</c:v>
                </c:pt>
                <c:pt idx="53">
                  <c:v>8.9339999999999993</c:v>
                </c:pt>
                <c:pt idx="54">
                  <c:v>10.023999999999999</c:v>
                </c:pt>
                <c:pt idx="55">
                  <c:v>11.247</c:v>
                </c:pt>
                <c:pt idx="56">
                  <c:v>12.619</c:v>
                </c:pt>
                <c:pt idx="57">
                  <c:v>14.159000000000001</c:v>
                </c:pt>
                <c:pt idx="58">
                  <c:v>15.887</c:v>
                </c:pt>
                <c:pt idx="59">
                  <c:v>17.824999999999999</c:v>
                </c:pt>
                <c:pt idx="60">
                  <c:v>20</c:v>
                </c:pt>
                <c:pt idx="61">
                  <c:v>22.44</c:v>
                </c:pt>
                <c:pt idx="62">
                  <c:v>25.178999999999998</c:v>
                </c:pt>
                <c:pt idx="63">
                  <c:v>28.251000000000001</c:v>
                </c:pt>
                <c:pt idx="64">
                  <c:v>31.698</c:v>
                </c:pt>
                <c:pt idx="65">
                  <c:v>35.566000000000003</c:v>
                </c:pt>
                <c:pt idx="66">
                  <c:v>39.905000000000001</c:v>
                </c:pt>
                <c:pt idx="67">
                  <c:v>44.774000000000001</c:v>
                </c:pt>
                <c:pt idx="68">
                  <c:v>50.238</c:v>
                </c:pt>
                <c:pt idx="69">
                  <c:v>56.368000000000002</c:v>
                </c:pt>
                <c:pt idx="70">
                  <c:v>63.246000000000002</c:v>
                </c:pt>
                <c:pt idx="71">
                  <c:v>70.962999999999994</c:v>
                </c:pt>
                <c:pt idx="72">
                  <c:v>79.620999999999995</c:v>
                </c:pt>
                <c:pt idx="73">
                  <c:v>89.337000000000003</c:v>
                </c:pt>
                <c:pt idx="74">
                  <c:v>100.23699999999999</c:v>
                </c:pt>
                <c:pt idx="75">
                  <c:v>112.468</c:v>
                </c:pt>
                <c:pt idx="76">
                  <c:v>126.191</c:v>
                </c:pt>
                <c:pt idx="77">
                  <c:v>141.589</c:v>
                </c:pt>
                <c:pt idx="78">
                  <c:v>158.86600000000001</c:v>
                </c:pt>
                <c:pt idx="79">
                  <c:v>178.25</c:v>
                </c:pt>
                <c:pt idx="80">
                  <c:v>200</c:v>
                </c:pt>
                <c:pt idx="81">
                  <c:v>224.404</c:v>
                </c:pt>
                <c:pt idx="82">
                  <c:v>251.785</c:v>
                </c:pt>
                <c:pt idx="83">
                  <c:v>282.50799999999998</c:v>
                </c:pt>
                <c:pt idx="84">
                  <c:v>316.97899999999998</c:v>
                </c:pt>
                <c:pt idx="85">
                  <c:v>355.65600000000001</c:v>
                </c:pt>
                <c:pt idx="86">
                  <c:v>399.05200000000002</c:v>
                </c:pt>
                <c:pt idx="87">
                  <c:v>447.74400000000003</c:v>
                </c:pt>
                <c:pt idx="88">
                  <c:v>502.37700000000001</c:v>
                </c:pt>
                <c:pt idx="89">
                  <c:v>563.67700000000002</c:v>
                </c:pt>
                <c:pt idx="90">
                  <c:v>632.45600000000002</c:v>
                </c:pt>
                <c:pt idx="91">
                  <c:v>709.62699999999995</c:v>
                </c:pt>
                <c:pt idx="92">
                  <c:v>796.21400000000006</c:v>
                </c:pt>
                <c:pt idx="93">
                  <c:v>893.36699999999996</c:v>
                </c:pt>
                <c:pt idx="94">
                  <c:v>1002.374</c:v>
                </c:pt>
                <c:pt idx="95">
                  <c:v>1124.683</c:v>
                </c:pt>
                <c:pt idx="96">
                  <c:v>1261.915</c:v>
                </c:pt>
                <c:pt idx="97">
                  <c:v>1415.8920000000001</c:v>
                </c:pt>
                <c:pt idx="98">
                  <c:v>1588.6559999999999</c:v>
                </c:pt>
                <c:pt idx="99">
                  <c:v>1782.502</c:v>
                </c:pt>
                <c:pt idx="100">
                  <c:v>2000</c:v>
                </c:pt>
              </c:numCache>
            </c:numRef>
          </c:xVal>
          <c:yVal>
            <c:numRef>
              <c:f>'[5]10'!$C$3:$C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7.0000000000000007E-2</c:v>
                </c:pt>
                <c:pt idx="27">
                  <c:v>0.19</c:v>
                </c:pt>
                <c:pt idx="28">
                  <c:v>0.45</c:v>
                </c:pt>
                <c:pt idx="29">
                  <c:v>0.67</c:v>
                </c:pt>
                <c:pt idx="30">
                  <c:v>0.89</c:v>
                </c:pt>
                <c:pt idx="31">
                  <c:v>1.1100000000000001</c:v>
                </c:pt>
                <c:pt idx="32">
                  <c:v>1.31</c:v>
                </c:pt>
                <c:pt idx="33">
                  <c:v>1.49</c:v>
                </c:pt>
                <c:pt idx="34">
                  <c:v>1.55</c:v>
                </c:pt>
                <c:pt idx="35">
                  <c:v>1.62</c:v>
                </c:pt>
                <c:pt idx="36">
                  <c:v>1.7</c:v>
                </c:pt>
                <c:pt idx="37">
                  <c:v>1.72</c:v>
                </c:pt>
                <c:pt idx="38">
                  <c:v>1.68</c:v>
                </c:pt>
                <c:pt idx="39">
                  <c:v>1.58</c:v>
                </c:pt>
                <c:pt idx="40">
                  <c:v>1.42</c:v>
                </c:pt>
                <c:pt idx="41">
                  <c:v>1.22</c:v>
                </c:pt>
                <c:pt idx="42">
                  <c:v>0.97</c:v>
                </c:pt>
                <c:pt idx="43">
                  <c:v>0.71</c:v>
                </c:pt>
                <c:pt idx="44">
                  <c:v>0.43</c:v>
                </c:pt>
                <c:pt idx="45">
                  <c:v>0.15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.02</c:v>
                </c:pt>
                <c:pt idx="64">
                  <c:v>0.22</c:v>
                </c:pt>
                <c:pt idx="65">
                  <c:v>0.7</c:v>
                </c:pt>
                <c:pt idx="66">
                  <c:v>2.04</c:v>
                </c:pt>
                <c:pt idx="67">
                  <c:v>3.97</c:v>
                </c:pt>
                <c:pt idx="68">
                  <c:v>6.51</c:v>
                </c:pt>
                <c:pt idx="69">
                  <c:v>9.98</c:v>
                </c:pt>
                <c:pt idx="70">
                  <c:v>12.33</c:v>
                </c:pt>
                <c:pt idx="71">
                  <c:v>13.44</c:v>
                </c:pt>
                <c:pt idx="72">
                  <c:v>12.32</c:v>
                </c:pt>
                <c:pt idx="73">
                  <c:v>9.73</c:v>
                </c:pt>
                <c:pt idx="74">
                  <c:v>5.44</c:v>
                </c:pt>
                <c:pt idx="75">
                  <c:v>2.95</c:v>
                </c:pt>
                <c:pt idx="76">
                  <c:v>0.85</c:v>
                </c:pt>
                <c:pt idx="77">
                  <c:v>0.1</c:v>
                </c:pt>
                <c:pt idx="78">
                  <c:v>0.01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090-485E-B5F2-6057ED6424FA}"/>
            </c:ext>
          </c:extLst>
        </c:ser>
        <c:ser>
          <c:idx val="2"/>
          <c:order val="2"/>
          <c:tx>
            <c:strRef>
              <c:f>'[5]10'!$D$2</c:f>
              <c:strCache>
                <c:ptCount val="1"/>
                <c:pt idx="0">
                  <c:v>L. delbrueckii (PTCC 1743)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[5]10'!$A$3:$A$103</c:f>
              <c:numCache>
                <c:formatCode>General</c:formatCode>
                <c:ptCount val="101"/>
                <c:pt idx="0">
                  <c:v>0.02</c:v>
                </c:pt>
                <c:pt idx="1">
                  <c:v>2.1999999999999999E-2</c:v>
                </c:pt>
                <c:pt idx="2">
                  <c:v>2.5000000000000001E-2</c:v>
                </c:pt>
                <c:pt idx="3">
                  <c:v>2.8000000000000001E-2</c:v>
                </c:pt>
                <c:pt idx="4">
                  <c:v>3.2000000000000001E-2</c:v>
                </c:pt>
                <c:pt idx="5">
                  <c:v>3.5999999999999997E-2</c:v>
                </c:pt>
                <c:pt idx="6">
                  <c:v>0.04</c:v>
                </c:pt>
                <c:pt idx="7">
                  <c:v>4.4999999999999998E-2</c:v>
                </c:pt>
                <c:pt idx="8">
                  <c:v>0.05</c:v>
                </c:pt>
                <c:pt idx="9">
                  <c:v>5.6000000000000001E-2</c:v>
                </c:pt>
                <c:pt idx="10">
                  <c:v>6.3E-2</c:v>
                </c:pt>
                <c:pt idx="11">
                  <c:v>7.0999999999999994E-2</c:v>
                </c:pt>
                <c:pt idx="12">
                  <c:v>0.08</c:v>
                </c:pt>
                <c:pt idx="13">
                  <c:v>8.8999999999999996E-2</c:v>
                </c:pt>
                <c:pt idx="14">
                  <c:v>0.1</c:v>
                </c:pt>
                <c:pt idx="15">
                  <c:v>0.112</c:v>
                </c:pt>
                <c:pt idx="16">
                  <c:v>0.126</c:v>
                </c:pt>
                <c:pt idx="17">
                  <c:v>0.14199999999999999</c:v>
                </c:pt>
                <c:pt idx="18">
                  <c:v>0.159</c:v>
                </c:pt>
                <c:pt idx="19">
                  <c:v>0.17799999999999999</c:v>
                </c:pt>
                <c:pt idx="20">
                  <c:v>0.2</c:v>
                </c:pt>
                <c:pt idx="21">
                  <c:v>0.224</c:v>
                </c:pt>
                <c:pt idx="22">
                  <c:v>0.252</c:v>
                </c:pt>
                <c:pt idx="23">
                  <c:v>0.28299999999999997</c:v>
                </c:pt>
                <c:pt idx="24">
                  <c:v>0.317</c:v>
                </c:pt>
                <c:pt idx="25">
                  <c:v>0.35599999999999998</c:v>
                </c:pt>
                <c:pt idx="26">
                  <c:v>0.39900000000000002</c:v>
                </c:pt>
                <c:pt idx="27">
                  <c:v>0.44800000000000001</c:v>
                </c:pt>
                <c:pt idx="28">
                  <c:v>0.502</c:v>
                </c:pt>
                <c:pt idx="29">
                  <c:v>0.56399999999999995</c:v>
                </c:pt>
                <c:pt idx="30">
                  <c:v>0.63200000000000001</c:v>
                </c:pt>
                <c:pt idx="31">
                  <c:v>0.71</c:v>
                </c:pt>
                <c:pt idx="32">
                  <c:v>0.79600000000000004</c:v>
                </c:pt>
                <c:pt idx="33">
                  <c:v>0.89300000000000002</c:v>
                </c:pt>
                <c:pt idx="34">
                  <c:v>1.002</c:v>
                </c:pt>
                <c:pt idx="35">
                  <c:v>1.125</c:v>
                </c:pt>
                <c:pt idx="36">
                  <c:v>1.262</c:v>
                </c:pt>
                <c:pt idx="37">
                  <c:v>1.4159999999999999</c:v>
                </c:pt>
                <c:pt idx="38">
                  <c:v>1.589</c:v>
                </c:pt>
                <c:pt idx="39">
                  <c:v>1.7829999999999999</c:v>
                </c:pt>
                <c:pt idx="40">
                  <c:v>2</c:v>
                </c:pt>
                <c:pt idx="41">
                  <c:v>2.2440000000000002</c:v>
                </c:pt>
                <c:pt idx="42">
                  <c:v>2.5179999999999998</c:v>
                </c:pt>
                <c:pt idx="43">
                  <c:v>2.8250000000000002</c:v>
                </c:pt>
                <c:pt idx="44">
                  <c:v>3.17</c:v>
                </c:pt>
                <c:pt idx="45">
                  <c:v>3.5569999999999999</c:v>
                </c:pt>
                <c:pt idx="46">
                  <c:v>3.9910000000000001</c:v>
                </c:pt>
                <c:pt idx="47">
                  <c:v>4.4770000000000003</c:v>
                </c:pt>
                <c:pt idx="48">
                  <c:v>5.024</c:v>
                </c:pt>
                <c:pt idx="49">
                  <c:v>5.6369999999999996</c:v>
                </c:pt>
                <c:pt idx="50">
                  <c:v>6.3250000000000002</c:v>
                </c:pt>
                <c:pt idx="51">
                  <c:v>7.0960000000000001</c:v>
                </c:pt>
                <c:pt idx="52">
                  <c:v>7.9619999999999997</c:v>
                </c:pt>
                <c:pt idx="53">
                  <c:v>8.9339999999999993</c:v>
                </c:pt>
                <c:pt idx="54">
                  <c:v>10.023999999999999</c:v>
                </c:pt>
                <c:pt idx="55">
                  <c:v>11.247</c:v>
                </c:pt>
                <c:pt idx="56">
                  <c:v>12.619</c:v>
                </c:pt>
                <c:pt idx="57">
                  <c:v>14.159000000000001</c:v>
                </c:pt>
                <c:pt idx="58">
                  <c:v>15.887</c:v>
                </c:pt>
                <c:pt idx="59">
                  <c:v>17.824999999999999</c:v>
                </c:pt>
                <c:pt idx="60">
                  <c:v>20</c:v>
                </c:pt>
                <c:pt idx="61">
                  <c:v>22.44</c:v>
                </c:pt>
                <c:pt idx="62">
                  <c:v>25.178999999999998</c:v>
                </c:pt>
                <c:pt idx="63">
                  <c:v>28.251000000000001</c:v>
                </c:pt>
                <c:pt idx="64">
                  <c:v>31.698</c:v>
                </c:pt>
                <c:pt idx="65">
                  <c:v>35.566000000000003</c:v>
                </c:pt>
                <c:pt idx="66">
                  <c:v>39.905000000000001</c:v>
                </c:pt>
                <c:pt idx="67">
                  <c:v>44.774000000000001</c:v>
                </c:pt>
                <c:pt idx="68">
                  <c:v>50.238</c:v>
                </c:pt>
                <c:pt idx="69">
                  <c:v>56.368000000000002</c:v>
                </c:pt>
                <c:pt idx="70">
                  <c:v>63.246000000000002</c:v>
                </c:pt>
                <c:pt idx="71">
                  <c:v>70.962999999999994</c:v>
                </c:pt>
                <c:pt idx="72">
                  <c:v>79.620999999999995</c:v>
                </c:pt>
                <c:pt idx="73">
                  <c:v>89.337000000000003</c:v>
                </c:pt>
                <c:pt idx="74">
                  <c:v>100.23699999999999</c:v>
                </c:pt>
                <c:pt idx="75">
                  <c:v>112.468</c:v>
                </c:pt>
                <c:pt idx="76">
                  <c:v>126.191</c:v>
                </c:pt>
                <c:pt idx="77">
                  <c:v>141.589</c:v>
                </c:pt>
                <c:pt idx="78">
                  <c:v>158.86600000000001</c:v>
                </c:pt>
                <c:pt idx="79">
                  <c:v>178.25</c:v>
                </c:pt>
                <c:pt idx="80">
                  <c:v>200</c:v>
                </c:pt>
                <c:pt idx="81">
                  <c:v>224.404</c:v>
                </c:pt>
                <c:pt idx="82">
                  <c:v>251.785</c:v>
                </c:pt>
                <c:pt idx="83">
                  <c:v>282.50799999999998</c:v>
                </c:pt>
                <c:pt idx="84">
                  <c:v>316.97899999999998</c:v>
                </c:pt>
                <c:pt idx="85">
                  <c:v>355.65600000000001</c:v>
                </c:pt>
                <c:pt idx="86">
                  <c:v>399.05200000000002</c:v>
                </c:pt>
                <c:pt idx="87">
                  <c:v>447.74400000000003</c:v>
                </c:pt>
                <c:pt idx="88">
                  <c:v>502.37700000000001</c:v>
                </c:pt>
                <c:pt idx="89">
                  <c:v>563.67700000000002</c:v>
                </c:pt>
                <c:pt idx="90">
                  <c:v>632.45600000000002</c:v>
                </c:pt>
                <c:pt idx="91">
                  <c:v>709.62699999999995</c:v>
                </c:pt>
                <c:pt idx="92">
                  <c:v>796.21400000000006</c:v>
                </c:pt>
                <c:pt idx="93">
                  <c:v>893.36699999999996</c:v>
                </c:pt>
                <c:pt idx="94">
                  <c:v>1002.374</c:v>
                </c:pt>
                <c:pt idx="95">
                  <c:v>1124.683</c:v>
                </c:pt>
                <c:pt idx="96">
                  <c:v>1261.915</c:v>
                </c:pt>
                <c:pt idx="97">
                  <c:v>1415.8920000000001</c:v>
                </c:pt>
                <c:pt idx="98">
                  <c:v>1588.6559999999999</c:v>
                </c:pt>
                <c:pt idx="99">
                  <c:v>1782.502</c:v>
                </c:pt>
                <c:pt idx="100">
                  <c:v>2000</c:v>
                </c:pt>
              </c:numCache>
            </c:numRef>
          </c:xVal>
          <c:yVal>
            <c:numRef>
              <c:f>'[5]10'!$D$3:$D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11</c:v>
                </c:pt>
                <c:pt idx="26">
                  <c:v>0.17</c:v>
                </c:pt>
                <c:pt idx="27">
                  <c:v>0.26</c:v>
                </c:pt>
                <c:pt idx="28">
                  <c:v>0.34</c:v>
                </c:pt>
                <c:pt idx="29">
                  <c:v>0.45</c:v>
                </c:pt>
                <c:pt idx="30">
                  <c:v>0.56000000000000005</c:v>
                </c:pt>
                <c:pt idx="31">
                  <c:v>0.69</c:v>
                </c:pt>
                <c:pt idx="32">
                  <c:v>0.82</c:v>
                </c:pt>
                <c:pt idx="33">
                  <c:v>0.96</c:v>
                </c:pt>
                <c:pt idx="34">
                  <c:v>1.03</c:v>
                </c:pt>
                <c:pt idx="35">
                  <c:v>1.1000000000000001</c:v>
                </c:pt>
                <c:pt idx="36">
                  <c:v>1.22</c:v>
                </c:pt>
                <c:pt idx="37">
                  <c:v>1.32</c:v>
                </c:pt>
                <c:pt idx="38">
                  <c:v>1.38</c:v>
                </c:pt>
                <c:pt idx="39">
                  <c:v>1.39</c:v>
                </c:pt>
                <c:pt idx="40">
                  <c:v>1.34</c:v>
                </c:pt>
                <c:pt idx="41">
                  <c:v>1.23</c:v>
                </c:pt>
                <c:pt idx="42">
                  <c:v>1.04</c:v>
                </c:pt>
                <c:pt idx="43">
                  <c:v>0.81</c:v>
                </c:pt>
                <c:pt idx="44">
                  <c:v>0.54</c:v>
                </c:pt>
                <c:pt idx="45">
                  <c:v>0.21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.08</c:v>
                </c:pt>
                <c:pt idx="65">
                  <c:v>0.43</c:v>
                </c:pt>
                <c:pt idx="66">
                  <c:v>1.78</c:v>
                </c:pt>
                <c:pt idx="67">
                  <c:v>3.85</c:v>
                </c:pt>
                <c:pt idx="68">
                  <c:v>6.65</c:v>
                </c:pt>
                <c:pt idx="69">
                  <c:v>10.49</c:v>
                </c:pt>
                <c:pt idx="70">
                  <c:v>12.97</c:v>
                </c:pt>
                <c:pt idx="71">
                  <c:v>14.1</c:v>
                </c:pt>
                <c:pt idx="72">
                  <c:v>12.93</c:v>
                </c:pt>
                <c:pt idx="73">
                  <c:v>10.36</c:v>
                </c:pt>
                <c:pt idx="74">
                  <c:v>6.01</c:v>
                </c:pt>
                <c:pt idx="75">
                  <c:v>3.39</c:v>
                </c:pt>
                <c:pt idx="76">
                  <c:v>0.98</c:v>
                </c:pt>
                <c:pt idx="77">
                  <c:v>0.05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090-485E-B5F2-6057ED6424FA}"/>
            </c:ext>
          </c:extLst>
        </c:ser>
        <c:ser>
          <c:idx val="3"/>
          <c:order val="3"/>
          <c:tx>
            <c:strRef>
              <c:f>'[5]10'!$E$2</c:f>
              <c:strCache>
                <c:ptCount val="1"/>
                <c:pt idx="0">
                  <c:v>B. coagulans (MTCC 5856)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5]10'!$A$3:$A$103</c:f>
              <c:numCache>
                <c:formatCode>General</c:formatCode>
                <c:ptCount val="101"/>
                <c:pt idx="0">
                  <c:v>0.02</c:v>
                </c:pt>
                <c:pt idx="1">
                  <c:v>2.1999999999999999E-2</c:v>
                </c:pt>
                <c:pt idx="2">
                  <c:v>2.5000000000000001E-2</c:v>
                </c:pt>
                <c:pt idx="3">
                  <c:v>2.8000000000000001E-2</c:v>
                </c:pt>
                <c:pt idx="4">
                  <c:v>3.2000000000000001E-2</c:v>
                </c:pt>
                <c:pt idx="5">
                  <c:v>3.5999999999999997E-2</c:v>
                </c:pt>
                <c:pt idx="6">
                  <c:v>0.04</c:v>
                </c:pt>
                <c:pt idx="7">
                  <c:v>4.4999999999999998E-2</c:v>
                </c:pt>
                <c:pt idx="8">
                  <c:v>0.05</c:v>
                </c:pt>
                <c:pt idx="9">
                  <c:v>5.6000000000000001E-2</c:v>
                </c:pt>
                <c:pt idx="10">
                  <c:v>6.3E-2</c:v>
                </c:pt>
                <c:pt idx="11">
                  <c:v>7.0999999999999994E-2</c:v>
                </c:pt>
                <c:pt idx="12">
                  <c:v>0.08</c:v>
                </c:pt>
                <c:pt idx="13">
                  <c:v>8.8999999999999996E-2</c:v>
                </c:pt>
                <c:pt idx="14">
                  <c:v>0.1</c:v>
                </c:pt>
                <c:pt idx="15">
                  <c:v>0.112</c:v>
                </c:pt>
                <c:pt idx="16">
                  <c:v>0.126</c:v>
                </c:pt>
                <c:pt idx="17">
                  <c:v>0.14199999999999999</c:v>
                </c:pt>
                <c:pt idx="18">
                  <c:v>0.159</c:v>
                </c:pt>
                <c:pt idx="19">
                  <c:v>0.17799999999999999</c:v>
                </c:pt>
                <c:pt idx="20">
                  <c:v>0.2</c:v>
                </c:pt>
                <c:pt idx="21">
                  <c:v>0.224</c:v>
                </c:pt>
                <c:pt idx="22">
                  <c:v>0.252</c:v>
                </c:pt>
                <c:pt idx="23">
                  <c:v>0.28299999999999997</c:v>
                </c:pt>
                <c:pt idx="24">
                  <c:v>0.317</c:v>
                </c:pt>
                <c:pt idx="25">
                  <c:v>0.35599999999999998</c:v>
                </c:pt>
                <c:pt idx="26">
                  <c:v>0.39900000000000002</c:v>
                </c:pt>
                <c:pt idx="27">
                  <c:v>0.44800000000000001</c:v>
                </c:pt>
                <c:pt idx="28">
                  <c:v>0.502</c:v>
                </c:pt>
                <c:pt idx="29">
                  <c:v>0.56399999999999995</c:v>
                </c:pt>
                <c:pt idx="30">
                  <c:v>0.63200000000000001</c:v>
                </c:pt>
                <c:pt idx="31">
                  <c:v>0.71</c:v>
                </c:pt>
                <c:pt idx="32">
                  <c:v>0.79600000000000004</c:v>
                </c:pt>
                <c:pt idx="33">
                  <c:v>0.89300000000000002</c:v>
                </c:pt>
                <c:pt idx="34">
                  <c:v>1.002</c:v>
                </c:pt>
                <c:pt idx="35">
                  <c:v>1.125</c:v>
                </c:pt>
                <c:pt idx="36">
                  <c:v>1.262</c:v>
                </c:pt>
                <c:pt idx="37">
                  <c:v>1.4159999999999999</c:v>
                </c:pt>
                <c:pt idx="38">
                  <c:v>1.589</c:v>
                </c:pt>
                <c:pt idx="39">
                  <c:v>1.7829999999999999</c:v>
                </c:pt>
                <c:pt idx="40">
                  <c:v>2</c:v>
                </c:pt>
                <c:pt idx="41">
                  <c:v>2.2440000000000002</c:v>
                </c:pt>
                <c:pt idx="42">
                  <c:v>2.5179999999999998</c:v>
                </c:pt>
                <c:pt idx="43">
                  <c:v>2.8250000000000002</c:v>
                </c:pt>
                <c:pt idx="44">
                  <c:v>3.17</c:v>
                </c:pt>
                <c:pt idx="45">
                  <c:v>3.5569999999999999</c:v>
                </c:pt>
                <c:pt idx="46">
                  <c:v>3.9910000000000001</c:v>
                </c:pt>
                <c:pt idx="47">
                  <c:v>4.4770000000000003</c:v>
                </c:pt>
                <c:pt idx="48">
                  <c:v>5.024</c:v>
                </c:pt>
                <c:pt idx="49">
                  <c:v>5.6369999999999996</c:v>
                </c:pt>
                <c:pt idx="50">
                  <c:v>6.3250000000000002</c:v>
                </c:pt>
                <c:pt idx="51">
                  <c:v>7.0960000000000001</c:v>
                </c:pt>
                <c:pt idx="52">
                  <c:v>7.9619999999999997</c:v>
                </c:pt>
                <c:pt idx="53">
                  <c:v>8.9339999999999993</c:v>
                </c:pt>
                <c:pt idx="54">
                  <c:v>10.023999999999999</c:v>
                </c:pt>
                <c:pt idx="55">
                  <c:v>11.247</c:v>
                </c:pt>
                <c:pt idx="56">
                  <c:v>12.619</c:v>
                </c:pt>
                <c:pt idx="57">
                  <c:v>14.159000000000001</c:v>
                </c:pt>
                <c:pt idx="58">
                  <c:v>15.887</c:v>
                </c:pt>
                <c:pt idx="59">
                  <c:v>17.824999999999999</c:v>
                </c:pt>
                <c:pt idx="60">
                  <c:v>20</c:v>
                </c:pt>
                <c:pt idx="61">
                  <c:v>22.44</c:v>
                </c:pt>
                <c:pt idx="62">
                  <c:v>25.178999999999998</c:v>
                </c:pt>
                <c:pt idx="63">
                  <c:v>28.251000000000001</c:v>
                </c:pt>
                <c:pt idx="64">
                  <c:v>31.698</c:v>
                </c:pt>
                <c:pt idx="65">
                  <c:v>35.566000000000003</c:v>
                </c:pt>
                <c:pt idx="66">
                  <c:v>39.905000000000001</c:v>
                </c:pt>
                <c:pt idx="67">
                  <c:v>44.774000000000001</c:v>
                </c:pt>
                <c:pt idx="68">
                  <c:v>50.238</c:v>
                </c:pt>
                <c:pt idx="69">
                  <c:v>56.368000000000002</c:v>
                </c:pt>
                <c:pt idx="70">
                  <c:v>63.246000000000002</c:v>
                </c:pt>
                <c:pt idx="71">
                  <c:v>70.962999999999994</c:v>
                </c:pt>
                <c:pt idx="72">
                  <c:v>79.620999999999995</c:v>
                </c:pt>
                <c:pt idx="73">
                  <c:v>89.337000000000003</c:v>
                </c:pt>
                <c:pt idx="74">
                  <c:v>100.23699999999999</c:v>
                </c:pt>
                <c:pt idx="75">
                  <c:v>112.468</c:v>
                </c:pt>
                <c:pt idx="76">
                  <c:v>126.191</c:v>
                </c:pt>
                <c:pt idx="77">
                  <c:v>141.589</c:v>
                </c:pt>
                <c:pt idx="78">
                  <c:v>158.86600000000001</c:v>
                </c:pt>
                <c:pt idx="79">
                  <c:v>178.25</c:v>
                </c:pt>
                <c:pt idx="80">
                  <c:v>200</c:v>
                </c:pt>
                <c:pt idx="81">
                  <c:v>224.404</c:v>
                </c:pt>
                <c:pt idx="82">
                  <c:v>251.785</c:v>
                </c:pt>
                <c:pt idx="83">
                  <c:v>282.50799999999998</c:v>
                </c:pt>
                <c:pt idx="84">
                  <c:v>316.97899999999998</c:v>
                </c:pt>
                <c:pt idx="85">
                  <c:v>355.65600000000001</c:v>
                </c:pt>
                <c:pt idx="86">
                  <c:v>399.05200000000002</c:v>
                </c:pt>
                <c:pt idx="87">
                  <c:v>447.74400000000003</c:v>
                </c:pt>
                <c:pt idx="88">
                  <c:v>502.37700000000001</c:v>
                </c:pt>
                <c:pt idx="89">
                  <c:v>563.67700000000002</c:v>
                </c:pt>
                <c:pt idx="90">
                  <c:v>632.45600000000002</c:v>
                </c:pt>
                <c:pt idx="91">
                  <c:v>709.62699999999995</c:v>
                </c:pt>
                <c:pt idx="92">
                  <c:v>796.21400000000006</c:v>
                </c:pt>
                <c:pt idx="93">
                  <c:v>893.36699999999996</c:v>
                </c:pt>
                <c:pt idx="94">
                  <c:v>1002.374</c:v>
                </c:pt>
                <c:pt idx="95">
                  <c:v>1124.683</c:v>
                </c:pt>
                <c:pt idx="96">
                  <c:v>1261.915</c:v>
                </c:pt>
                <c:pt idx="97">
                  <c:v>1415.8920000000001</c:v>
                </c:pt>
                <c:pt idx="98">
                  <c:v>1588.6559999999999</c:v>
                </c:pt>
                <c:pt idx="99">
                  <c:v>1782.502</c:v>
                </c:pt>
                <c:pt idx="100">
                  <c:v>2000</c:v>
                </c:pt>
              </c:numCache>
            </c:numRef>
          </c:xVal>
          <c:yVal>
            <c:numRef>
              <c:f>'[5]10'!$E$3:$E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04</c:v>
                </c:pt>
                <c:pt idx="26">
                  <c:v>0.1</c:v>
                </c:pt>
                <c:pt idx="27">
                  <c:v>0.21</c:v>
                </c:pt>
                <c:pt idx="28">
                  <c:v>0.32</c:v>
                </c:pt>
                <c:pt idx="29">
                  <c:v>0.46</c:v>
                </c:pt>
                <c:pt idx="30">
                  <c:v>0.62</c:v>
                </c:pt>
                <c:pt idx="31">
                  <c:v>0.79</c:v>
                </c:pt>
                <c:pt idx="32">
                  <c:v>0.98</c:v>
                </c:pt>
                <c:pt idx="33">
                  <c:v>1.18</c:v>
                </c:pt>
                <c:pt idx="34">
                  <c:v>1.28</c:v>
                </c:pt>
                <c:pt idx="35">
                  <c:v>1.38</c:v>
                </c:pt>
                <c:pt idx="36">
                  <c:v>1.57</c:v>
                </c:pt>
                <c:pt idx="37">
                  <c:v>1.74</c:v>
                </c:pt>
                <c:pt idx="38">
                  <c:v>1.86</c:v>
                </c:pt>
                <c:pt idx="39">
                  <c:v>1.92</c:v>
                </c:pt>
                <c:pt idx="40">
                  <c:v>1.9</c:v>
                </c:pt>
                <c:pt idx="41">
                  <c:v>1.79</c:v>
                </c:pt>
                <c:pt idx="42">
                  <c:v>1.57</c:v>
                </c:pt>
                <c:pt idx="43">
                  <c:v>1.27</c:v>
                </c:pt>
                <c:pt idx="44">
                  <c:v>0.9</c:v>
                </c:pt>
                <c:pt idx="45">
                  <c:v>0.52</c:v>
                </c:pt>
                <c:pt idx="46">
                  <c:v>0.18</c:v>
                </c:pt>
                <c:pt idx="47">
                  <c:v>0.01</c:v>
                </c:pt>
                <c:pt idx="48">
                  <c:v>0</c:v>
                </c:pt>
                <c:pt idx="49">
                  <c:v>0</c:v>
                </c:pt>
                <c:pt idx="50">
                  <c:v>0.11</c:v>
                </c:pt>
                <c:pt idx="51">
                  <c:v>0.54</c:v>
                </c:pt>
                <c:pt idx="52">
                  <c:v>1.48</c:v>
                </c:pt>
                <c:pt idx="53">
                  <c:v>3.53</c:v>
                </c:pt>
                <c:pt idx="54">
                  <c:v>5.71</c:v>
                </c:pt>
                <c:pt idx="55">
                  <c:v>8.51</c:v>
                </c:pt>
                <c:pt idx="56">
                  <c:v>10.89</c:v>
                </c:pt>
                <c:pt idx="57">
                  <c:v>11.74</c:v>
                </c:pt>
                <c:pt idx="58">
                  <c:v>11.4</c:v>
                </c:pt>
                <c:pt idx="59">
                  <c:v>9.64</c:v>
                </c:pt>
                <c:pt idx="60">
                  <c:v>6.72</c:v>
                </c:pt>
                <c:pt idx="61">
                  <c:v>4.63</c:v>
                </c:pt>
                <c:pt idx="62">
                  <c:v>2.2999999999999998</c:v>
                </c:pt>
                <c:pt idx="63">
                  <c:v>1.05</c:v>
                </c:pt>
                <c:pt idx="64">
                  <c:v>0.36</c:v>
                </c:pt>
                <c:pt idx="65">
                  <c:v>0.06</c:v>
                </c:pt>
                <c:pt idx="66">
                  <c:v>0.01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090-485E-B5F2-6057ED6424FA}"/>
            </c:ext>
          </c:extLst>
        </c:ser>
        <c:ser>
          <c:idx val="4"/>
          <c:order val="4"/>
          <c:tx>
            <c:strRef>
              <c:f>'[5]10'!$F$2</c:f>
              <c:strCache>
                <c:ptCount val="1"/>
                <c:pt idx="0">
                  <c:v>B. licheniformis (ATCC 14580)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5]10'!$A$3:$A$103</c:f>
              <c:numCache>
                <c:formatCode>General</c:formatCode>
                <c:ptCount val="101"/>
                <c:pt idx="0">
                  <c:v>0.02</c:v>
                </c:pt>
                <c:pt idx="1">
                  <c:v>2.1999999999999999E-2</c:v>
                </c:pt>
                <c:pt idx="2">
                  <c:v>2.5000000000000001E-2</c:v>
                </c:pt>
                <c:pt idx="3">
                  <c:v>2.8000000000000001E-2</c:v>
                </c:pt>
                <c:pt idx="4">
                  <c:v>3.2000000000000001E-2</c:v>
                </c:pt>
                <c:pt idx="5">
                  <c:v>3.5999999999999997E-2</c:v>
                </c:pt>
                <c:pt idx="6">
                  <c:v>0.04</c:v>
                </c:pt>
                <c:pt idx="7">
                  <c:v>4.4999999999999998E-2</c:v>
                </c:pt>
                <c:pt idx="8">
                  <c:v>0.05</c:v>
                </c:pt>
                <c:pt idx="9">
                  <c:v>5.6000000000000001E-2</c:v>
                </c:pt>
                <c:pt idx="10">
                  <c:v>6.3E-2</c:v>
                </c:pt>
                <c:pt idx="11">
                  <c:v>7.0999999999999994E-2</c:v>
                </c:pt>
                <c:pt idx="12">
                  <c:v>0.08</c:v>
                </c:pt>
                <c:pt idx="13">
                  <c:v>8.8999999999999996E-2</c:v>
                </c:pt>
                <c:pt idx="14">
                  <c:v>0.1</c:v>
                </c:pt>
                <c:pt idx="15">
                  <c:v>0.112</c:v>
                </c:pt>
                <c:pt idx="16">
                  <c:v>0.126</c:v>
                </c:pt>
                <c:pt idx="17">
                  <c:v>0.14199999999999999</c:v>
                </c:pt>
                <c:pt idx="18">
                  <c:v>0.159</c:v>
                </c:pt>
                <c:pt idx="19">
                  <c:v>0.17799999999999999</c:v>
                </c:pt>
                <c:pt idx="20">
                  <c:v>0.2</c:v>
                </c:pt>
                <c:pt idx="21">
                  <c:v>0.224</c:v>
                </c:pt>
                <c:pt idx="22">
                  <c:v>0.252</c:v>
                </c:pt>
                <c:pt idx="23">
                  <c:v>0.28299999999999997</c:v>
                </c:pt>
                <c:pt idx="24">
                  <c:v>0.317</c:v>
                </c:pt>
                <c:pt idx="25">
                  <c:v>0.35599999999999998</c:v>
                </c:pt>
                <c:pt idx="26">
                  <c:v>0.39900000000000002</c:v>
                </c:pt>
                <c:pt idx="27">
                  <c:v>0.44800000000000001</c:v>
                </c:pt>
                <c:pt idx="28">
                  <c:v>0.502</c:v>
                </c:pt>
                <c:pt idx="29">
                  <c:v>0.56399999999999995</c:v>
                </c:pt>
                <c:pt idx="30">
                  <c:v>0.63200000000000001</c:v>
                </c:pt>
                <c:pt idx="31">
                  <c:v>0.71</c:v>
                </c:pt>
                <c:pt idx="32">
                  <c:v>0.79600000000000004</c:v>
                </c:pt>
                <c:pt idx="33">
                  <c:v>0.89300000000000002</c:v>
                </c:pt>
                <c:pt idx="34">
                  <c:v>1.002</c:v>
                </c:pt>
                <c:pt idx="35">
                  <c:v>1.125</c:v>
                </c:pt>
                <c:pt idx="36">
                  <c:v>1.262</c:v>
                </c:pt>
                <c:pt idx="37">
                  <c:v>1.4159999999999999</c:v>
                </c:pt>
                <c:pt idx="38">
                  <c:v>1.589</c:v>
                </c:pt>
                <c:pt idx="39">
                  <c:v>1.7829999999999999</c:v>
                </c:pt>
                <c:pt idx="40">
                  <c:v>2</c:v>
                </c:pt>
                <c:pt idx="41">
                  <c:v>2.2440000000000002</c:v>
                </c:pt>
                <c:pt idx="42">
                  <c:v>2.5179999999999998</c:v>
                </c:pt>
                <c:pt idx="43">
                  <c:v>2.8250000000000002</c:v>
                </c:pt>
                <c:pt idx="44">
                  <c:v>3.17</c:v>
                </c:pt>
                <c:pt idx="45">
                  <c:v>3.5569999999999999</c:v>
                </c:pt>
                <c:pt idx="46">
                  <c:v>3.9910000000000001</c:v>
                </c:pt>
                <c:pt idx="47">
                  <c:v>4.4770000000000003</c:v>
                </c:pt>
                <c:pt idx="48">
                  <c:v>5.024</c:v>
                </c:pt>
                <c:pt idx="49">
                  <c:v>5.6369999999999996</c:v>
                </c:pt>
                <c:pt idx="50">
                  <c:v>6.3250000000000002</c:v>
                </c:pt>
                <c:pt idx="51">
                  <c:v>7.0960000000000001</c:v>
                </c:pt>
                <c:pt idx="52">
                  <c:v>7.9619999999999997</c:v>
                </c:pt>
                <c:pt idx="53">
                  <c:v>8.9339999999999993</c:v>
                </c:pt>
                <c:pt idx="54">
                  <c:v>10.023999999999999</c:v>
                </c:pt>
                <c:pt idx="55">
                  <c:v>11.247</c:v>
                </c:pt>
                <c:pt idx="56">
                  <c:v>12.619</c:v>
                </c:pt>
                <c:pt idx="57">
                  <c:v>14.159000000000001</c:v>
                </c:pt>
                <c:pt idx="58">
                  <c:v>15.887</c:v>
                </c:pt>
                <c:pt idx="59">
                  <c:v>17.824999999999999</c:v>
                </c:pt>
                <c:pt idx="60">
                  <c:v>20</c:v>
                </c:pt>
                <c:pt idx="61">
                  <c:v>22.44</c:v>
                </c:pt>
                <c:pt idx="62">
                  <c:v>25.178999999999998</c:v>
                </c:pt>
                <c:pt idx="63">
                  <c:v>28.251000000000001</c:v>
                </c:pt>
                <c:pt idx="64">
                  <c:v>31.698</c:v>
                </c:pt>
                <c:pt idx="65">
                  <c:v>35.566000000000003</c:v>
                </c:pt>
                <c:pt idx="66">
                  <c:v>39.905000000000001</c:v>
                </c:pt>
                <c:pt idx="67">
                  <c:v>44.774000000000001</c:v>
                </c:pt>
                <c:pt idx="68">
                  <c:v>50.238</c:v>
                </c:pt>
                <c:pt idx="69">
                  <c:v>56.368000000000002</c:v>
                </c:pt>
                <c:pt idx="70">
                  <c:v>63.246000000000002</c:v>
                </c:pt>
                <c:pt idx="71">
                  <c:v>70.962999999999994</c:v>
                </c:pt>
                <c:pt idx="72">
                  <c:v>79.620999999999995</c:v>
                </c:pt>
                <c:pt idx="73">
                  <c:v>89.337000000000003</c:v>
                </c:pt>
                <c:pt idx="74">
                  <c:v>100.23699999999999</c:v>
                </c:pt>
                <c:pt idx="75">
                  <c:v>112.468</c:v>
                </c:pt>
                <c:pt idx="76">
                  <c:v>126.191</c:v>
                </c:pt>
                <c:pt idx="77">
                  <c:v>141.589</c:v>
                </c:pt>
                <c:pt idx="78">
                  <c:v>158.86600000000001</c:v>
                </c:pt>
                <c:pt idx="79">
                  <c:v>178.25</c:v>
                </c:pt>
                <c:pt idx="80">
                  <c:v>200</c:v>
                </c:pt>
                <c:pt idx="81">
                  <c:v>224.404</c:v>
                </c:pt>
                <c:pt idx="82">
                  <c:v>251.785</c:v>
                </c:pt>
                <c:pt idx="83">
                  <c:v>282.50799999999998</c:v>
                </c:pt>
                <c:pt idx="84">
                  <c:v>316.97899999999998</c:v>
                </c:pt>
                <c:pt idx="85">
                  <c:v>355.65600000000001</c:v>
                </c:pt>
                <c:pt idx="86">
                  <c:v>399.05200000000002</c:v>
                </c:pt>
                <c:pt idx="87">
                  <c:v>447.74400000000003</c:v>
                </c:pt>
                <c:pt idx="88">
                  <c:v>502.37700000000001</c:v>
                </c:pt>
                <c:pt idx="89">
                  <c:v>563.67700000000002</c:v>
                </c:pt>
                <c:pt idx="90">
                  <c:v>632.45600000000002</c:v>
                </c:pt>
                <c:pt idx="91">
                  <c:v>709.62699999999995</c:v>
                </c:pt>
                <c:pt idx="92">
                  <c:v>796.21400000000006</c:v>
                </c:pt>
                <c:pt idx="93">
                  <c:v>893.36699999999996</c:v>
                </c:pt>
                <c:pt idx="94">
                  <c:v>1002.374</c:v>
                </c:pt>
                <c:pt idx="95">
                  <c:v>1124.683</c:v>
                </c:pt>
                <c:pt idx="96">
                  <c:v>1261.915</c:v>
                </c:pt>
                <c:pt idx="97">
                  <c:v>1415.8920000000001</c:v>
                </c:pt>
                <c:pt idx="98">
                  <c:v>1588.6559999999999</c:v>
                </c:pt>
                <c:pt idx="99">
                  <c:v>1782.502</c:v>
                </c:pt>
                <c:pt idx="100">
                  <c:v>2000</c:v>
                </c:pt>
              </c:numCache>
            </c:numRef>
          </c:xVal>
          <c:yVal>
            <c:numRef>
              <c:f>'[5]10'!$F$3:$F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7.0000000000000007E-2</c:v>
                </c:pt>
                <c:pt idx="27">
                  <c:v>0.18</c:v>
                </c:pt>
                <c:pt idx="28">
                  <c:v>0.33</c:v>
                </c:pt>
                <c:pt idx="29">
                  <c:v>0.49</c:v>
                </c:pt>
                <c:pt idx="30">
                  <c:v>0.67</c:v>
                </c:pt>
                <c:pt idx="31">
                  <c:v>0.87</c:v>
                </c:pt>
                <c:pt idx="32">
                  <c:v>1.0900000000000001</c:v>
                </c:pt>
                <c:pt idx="33">
                  <c:v>1.31</c:v>
                </c:pt>
                <c:pt idx="34">
                  <c:v>1.42</c:v>
                </c:pt>
                <c:pt idx="35">
                  <c:v>1.54</c:v>
                </c:pt>
                <c:pt idx="36">
                  <c:v>1.75</c:v>
                </c:pt>
                <c:pt idx="37">
                  <c:v>1.93</c:v>
                </c:pt>
                <c:pt idx="38">
                  <c:v>2.0499999999999998</c:v>
                </c:pt>
                <c:pt idx="39">
                  <c:v>2.11</c:v>
                </c:pt>
                <c:pt idx="40">
                  <c:v>2.08</c:v>
                </c:pt>
                <c:pt idx="41">
                  <c:v>1.95</c:v>
                </c:pt>
                <c:pt idx="42">
                  <c:v>1.72</c:v>
                </c:pt>
                <c:pt idx="43">
                  <c:v>1.41</c:v>
                </c:pt>
                <c:pt idx="44">
                  <c:v>1.03</c:v>
                </c:pt>
                <c:pt idx="45">
                  <c:v>0.64</c:v>
                </c:pt>
                <c:pt idx="46">
                  <c:v>0.28999999999999998</c:v>
                </c:pt>
                <c:pt idx="47">
                  <c:v>0.01</c:v>
                </c:pt>
                <c:pt idx="48">
                  <c:v>0</c:v>
                </c:pt>
                <c:pt idx="49">
                  <c:v>0.18</c:v>
                </c:pt>
                <c:pt idx="50">
                  <c:v>0.95</c:v>
                </c:pt>
                <c:pt idx="51">
                  <c:v>2.0299999999999998</c:v>
                </c:pt>
                <c:pt idx="52">
                  <c:v>3.35</c:v>
                </c:pt>
                <c:pt idx="53">
                  <c:v>4.8</c:v>
                </c:pt>
                <c:pt idx="54">
                  <c:v>6.16</c:v>
                </c:pt>
                <c:pt idx="55">
                  <c:v>7.32</c:v>
                </c:pt>
                <c:pt idx="56">
                  <c:v>8.1</c:v>
                </c:pt>
                <c:pt idx="57">
                  <c:v>8.42</c:v>
                </c:pt>
                <c:pt idx="58">
                  <c:v>8.24</c:v>
                </c:pt>
                <c:pt idx="59">
                  <c:v>7.59</c:v>
                </c:pt>
                <c:pt idx="60">
                  <c:v>6.54</c:v>
                </c:pt>
                <c:pt idx="61">
                  <c:v>5.26</c:v>
                </c:pt>
                <c:pt idx="62">
                  <c:v>3.82</c:v>
                </c:pt>
                <c:pt idx="63">
                  <c:v>2.42</c:v>
                </c:pt>
                <c:pt idx="64">
                  <c:v>1.1499999999999999</c:v>
                </c:pt>
                <c:pt idx="65">
                  <c:v>0.16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090-485E-B5F2-6057ED6424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079424"/>
        <c:axId val="190080672"/>
      </c:scatterChart>
      <c:valAx>
        <c:axId val="190079424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Particle size</a:t>
                </a:r>
                <a:r>
                  <a:rPr lang="en-US" b="1" baseline="0">
                    <a:solidFill>
                      <a:schemeClr val="tx1"/>
                    </a:solidFill>
                  </a:rPr>
                  <a:t> (</a:t>
                </a:r>
                <a:r>
                  <a:rPr lang="en-US" b="1" baseline="0">
                    <a:solidFill>
                      <a:schemeClr val="tx1"/>
                    </a:solidFill>
                    <a:latin typeface="Calibri" panose="020F0502020204030204" pitchFamily="34" charset="0"/>
                  </a:rPr>
                  <a:t>µm)</a:t>
                </a:r>
                <a:endParaRPr 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080672"/>
        <c:crossesAt val="1.0000000000000002E-2"/>
        <c:crossBetween val="midCat"/>
      </c:valAx>
      <c:valAx>
        <c:axId val="19008067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Volum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079424"/>
        <c:crossesAt val="1.0000000000000002E-2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1]viscosity 10 mct'!$C$32</c:f>
              <c:strCache>
                <c:ptCount val="1"/>
                <c:pt idx="0">
                  <c:v>E. faecium (BH0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1]viscosity 10 mct'!$B$33:$B$58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1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3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4</c:v>
                </c:pt>
                <c:pt idx="14">
                  <c:v>4.8</c:v>
                </c:pt>
                <c:pt idx="15">
                  <c:v>6.32</c:v>
                </c:pt>
                <c:pt idx="16">
                  <c:v>8.33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5.900000000000006</c:v>
                </c:pt>
                <c:pt idx="25">
                  <c:v>100</c:v>
                </c:pt>
              </c:numCache>
            </c:numRef>
          </c:xVal>
          <c:yVal>
            <c:numRef>
              <c:f>'[1]viscosity 10 mct'!$C$33:$C$58</c:f>
              <c:numCache>
                <c:formatCode>General</c:formatCode>
                <c:ptCount val="26"/>
                <c:pt idx="0">
                  <c:v>2484</c:v>
                </c:pt>
                <c:pt idx="1">
                  <c:v>1967.4</c:v>
                </c:pt>
                <c:pt idx="2">
                  <c:v>1576.6</c:v>
                </c:pt>
                <c:pt idx="3">
                  <c:v>1336</c:v>
                </c:pt>
                <c:pt idx="4">
                  <c:v>1031.5</c:v>
                </c:pt>
                <c:pt idx="5">
                  <c:v>833.63</c:v>
                </c:pt>
                <c:pt idx="6">
                  <c:v>686.45</c:v>
                </c:pt>
                <c:pt idx="7">
                  <c:v>557.92999999999995</c:v>
                </c:pt>
                <c:pt idx="8">
                  <c:v>459.55</c:v>
                </c:pt>
                <c:pt idx="9">
                  <c:v>415.26</c:v>
                </c:pt>
                <c:pt idx="10">
                  <c:v>319.19</c:v>
                </c:pt>
                <c:pt idx="11">
                  <c:v>257.25</c:v>
                </c:pt>
                <c:pt idx="12">
                  <c:v>198.17</c:v>
                </c:pt>
                <c:pt idx="13">
                  <c:v>167.28</c:v>
                </c:pt>
                <c:pt idx="14">
                  <c:v>136.82</c:v>
                </c:pt>
                <c:pt idx="15">
                  <c:v>113.16</c:v>
                </c:pt>
                <c:pt idx="16">
                  <c:v>95.221999999999994</c:v>
                </c:pt>
                <c:pt idx="17">
                  <c:v>73.004000000000005</c:v>
                </c:pt>
                <c:pt idx="18">
                  <c:v>58.914999999999999</c:v>
                </c:pt>
                <c:pt idx="19">
                  <c:v>55.430999999999997</c:v>
                </c:pt>
                <c:pt idx="20">
                  <c:v>54.155000000000001</c:v>
                </c:pt>
                <c:pt idx="21">
                  <c:v>50.716999999999999</c:v>
                </c:pt>
                <c:pt idx="22">
                  <c:v>40.9</c:v>
                </c:pt>
                <c:pt idx="23">
                  <c:v>40.686</c:v>
                </c:pt>
                <c:pt idx="24">
                  <c:v>33.811</c:v>
                </c:pt>
                <c:pt idx="25">
                  <c:v>33.152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29A-4867-8FAA-A50BA18BC550}"/>
            </c:ext>
          </c:extLst>
        </c:ser>
        <c:ser>
          <c:idx val="1"/>
          <c:order val="1"/>
          <c:tx>
            <c:strRef>
              <c:f>'[1]viscosity 10 mct'!$D$32</c:f>
              <c:strCache>
                <c:ptCount val="1"/>
                <c:pt idx="0">
                  <c:v>B. licheniformis (ATCC 14580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1]viscosity 10 mct'!$B$33:$B$58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1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3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4</c:v>
                </c:pt>
                <c:pt idx="14">
                  <c:v>4.8</c:v>
                </c:pt>
                <c:pt idx="15">
                  <c:v>6.32</c:v>
                </c:pt>
                <c:pt idx="16">
                  <c:v>8.33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5.900000000000006</c:v>
                </c:pt>
                <c:pt idx="25">
                  <c:v>100</c:v>
                </c:pt>
              </c:numCache>
            </c:numRef>
          </c:xVal>
          <c:yVal>
            <c:numRef>
              <c:f>'[1]viscosity 10 mct'!$D$33:$D$58</c:f>
              <c:numCache>
                <c:formatCode>General</c:formatCode>
                <c:ptCount val="26"/>
                <c:pt idx="0">
                  <c:v>35045</c:v>
                </c:pt>
                <c:pt idx="1">
                  <c:v>27244</c:v>
                </c:pt>
                <c:pt idx="2">
                  <c:v>21234</c:v>
                </c:pt>
                <c:pt idx="3">
                  <c:v>16211</c:v>
                </c:pt>
                <c:pt idx="4">
                  <c:v>12400</c:v>
                </c:pt>
                <c:pt idx="5">
                  <c:v>9659.2000000000007</c:v>
                </c:pt>
                <c:pt idx="6">
                  <c:v>7436.1</c:v>
                </c:pt>
                <c:pt idx="7">
                  <c:v>5657.8</c:v>
                </c:pt>
                <c:pt idx="8">
                  <c:v>4455.6000000000004</c:v>
                </c:pt>
                <c:pt idx="9">
                  <c:v>3532</c:v>
                </c:pt>
                <c:pt idx="10">
                  <c:v>2740.8</c:v>
                </c:pt>
                <c:pt idx="11">
                  <c:v>2107</c:v>
                </c:pt>
                <c:pt idx="12">
                  <c:v>1574.9</c:v>
                </c:pt>
                <c:pt idx="13">
                  <c:v>1260.8</c:v>
                </c:pt>
                <c:pt idx="14">
                  <c:v>1000.4</c:v>
                </c:pt>
                <c:pt idx="15">
                  <c:v>798.79</c:v>
                </c:pt>
                <c:pt idx="16">
                  <c:v>650.72</c:v>
                </c:pt>
                <c:pt idx="17">
                  <c:v>537.53</c:v>
                </c:pt>
                <c:pt idx="18">
                  <c:v>449.49</c:v>
                </c:pt>
                <c:pt idx="19">
                  <c:v>378.21</c:v>
                </c:pt>
                <c:pt idx="20">
                  <c:v>317.62</c:v>
                </c:pt>
                <c:pt idx="21">
                  <c:v>267.14</c:v>
                </c:pt>
                <c:pt idx="22">
                  <c:v>225.29</c:v>
                </c:pt>
                <c:pt idx="23">
                  <c:v>190.1</c:v>
                </c:pt>
                <c:pt idx="24">
                  <c:v>154.63</c:v>
                </c:pt>
                <c:pt idx="25">
                  <c:v>144.3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29A-4867-8FAA-A50BA18BC550}"/>
            </c:ext>
          </c:extLst>
        </c:ser>
        <c:ser>
          <c:idx val="2"/>
          <c:order val="2"/>
          <c:tx>
            <c:strRef>
              <c:f>'[1]viscosity 10 mct'!$E$32</c:f>
              <c:strCache>
                <c:ptCount val="1"/>
                <c:pt idx="0">
                  <c:v>B. coagulans (MTCC 585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viscosity 10 mct'!$B$33:$B$58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1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3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4</c:v>
                </c:pt>
                <c:pt idx="14">
                  <c:v>4.8</c:v>
                </c:pt>
                <c:pt idx="15">
                  <c:v>6.32</c:v>
                </c:pt>
                <c:pt idx="16">
                  <c:v>8.33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5.900000000000006</c:v>
                </c:pt>
                <c:pt idx="25">
                  <c:v>100</c:v>
                </c:pt>
              </c:numCache>
            </c:numRef>
          </c:xVal>
          <c:yVal>
            <c:numRef>
              <c:f>'[1]viscosity 10 mct'!$E$33:$E$58</c:f>
              <c:numCache>
                <c:formatCode>General</c:formatCode>
                <c:ptCount val="26"/>
                <c:pt idx="0">
                  <c:v>12138</c:v>
                </c:pt>
                <c:pt idx="1">
                  <c:v>10465</c:v>
                </c:pt>
                <c:pt idx="2">
                  <c:v>8625.2999999999993</c:v>
                </c:pt>
                <c:pt idx="3">
                  <c:v>7141.9</c:v>
                </c:pt>
                <c:pt idx="4">
                  <c:v>5829.1</c:v>
                </c:pt>
                <c:pt idx="5">
                  <c:v>4858.1000000000004</c:v>
                </c:pt>
                <c:pt idx="6">
                  <c:v>4032.3</c:v>
                </c:pt>
                <c:pt idx="7">
                  <c:v>3290.1</c:v>
                </c:pt>
                <c:pt idx="8">
                  <c:v>2736.6</c:v>
                </c:pt>
                <c:pt idx="9">
                  <c:v>2222.1999999999998</c:v>
                </c:pt>
                <c:pt idx="10">
                  <c:v>1819.9</c:v>
                </c:pt>
                <c:pt idx="11">
                  <c:v>1513.5</c:v>
                </c:pt>
                <c:pt idx="12">
                  <c:v>1229.7</c:v>
                </c:pt>
                <c:pt idx="13">
                  <c:v>1009.9</c:v>
                </c:pt>
                <c:pt idx="14">
                  <c:v>834.34</c:v>
                </c:pt>
                <c:pt idx="15">
                  <c:v>680.94</c:v>
                </c:pt>
                <c:pt idx="16">
                  <c:v>568.16</c:v>
                </c:pt>
                <c:pt idx="17">
                  <c:v>478.88</c:v>
                </c:pt>
                <c:pt idx="18">
                  <c:v>404.42</c:v>
                </c:pt>
                <c:pt idx="19">
                  <c:v>342.82</c:v>
                </c:pt>
                <c:pt idx="20">
                  <c:v>290.93</c:v>
                </c:pt>
                <c:pt idx="21">
                  <c:v>248.39</c:v>
                </c:pt>
                <c:pt idx="22">
                  <c:v>210.17</c:v>
                </c:pt>
                <c:pt idx="23">
                  <c:v>184.32</c:v>
                </c:pt>
                <c:pt idx="24">
                  <c:v>158.68</c:v>
                </c:pt>
                <c:pt idx="25">
                  <c:v>138.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29A-4867-8FAA-A50BA18BC550}"/>
            </c:ext>
          </c:extLst>
        </c:ser>
        <c:ser>
          <c:idx val="3"/>
          <c:order val="3"/>
          <c:tx>
            <c:strRef>
              <c:f>'[1]viscosity 10 mct'!$F$32</c:f>
              <c:strCache>
                <c:ptCount val="1"/>
                <c:pt idx="0">
                  <c:v>B. subtilis (DE111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[1]viscosity 10 mct'!$B$33:$B$58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1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3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4</c:v>
                </c:pt>
                <c:pt idx="14">
                  <c:v>4.8</c:v>
                </c:pt>
                <c:pt idx="15">
                  <c:v>6.32</c:v>
                </c:pt>
                <c:pt idx="16">
                  <c:v>8.33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5.900000000000006</c:v>
                </c:pt>
                <c:pt idx="25">
                  <c:v>100</c:v>
                </c:pt>
              </c:numCache>
            </c:numRef>
          </c:xVal>
          <c:yVal>
            <c:numRef>
              <c:f>'[1]viscosity 10 mct'!$F$33:$F$58</c:f>
              <c:numCache>
                <c:formatCode>General</c:formatCode>
                <c:ptCount val="26"/>
                <c:pt idx="0">
                  <c:v>289.55</c:v>
                </c:pt>
                <c:pt idx="1">
                  <c:v>287.11</c:v>
                </c:pt>
                <c:pt idx="2">
                  <c:v>281.16000000000003</c:v>
                </c:pt>
                <c:pt idx="3">
                  <c:v>288.54000000000002</c:v>
                </c:pt>
                <c:pt idx="4">
                  <c:v>288.47000000000003</c:v>
                </c:pt>
                <c:pt idx="5">
                  <c:v>286.94</c:v>
                </c:pt>
                <c:pt idx="6">
                  <c:v>284.39999999999998</c:v>
                </c:pt>
                <c:pt idx="7">
                  <c:v>275.72000000000003</c:v>
                </c:pt>
                <c:pt idx="8">
                  <c:v>267.02999999999997</c:v>
                </c:pt>
                <c:pt idx="9">
                  <c:v>261.64</c:v>
                </c:pt>
                <c:pt idx="10">
                  <c:v>258.23</c:v>
                </c:pt>
                <c:pt idx="11">
                  <c:v>253.98</c:v>
                </c:pt>
                <c:pt idx="12">
                  <c:v>251.85</c:v>
                </c:pt>
                <c:pt idx="13">
                  <c:v>249.67</c:v>
                </c:pt>
                <c:pt idx="14">
                  <c:v>204.51</c:v>
                </c:pt>
                <c:pt idx="15">
                  <c:v>170.35</c:v>
                </c:pt>
                <c:pt idx="16">
                  <c:v>127.26</c:v>
                </c:pt>
                <c:pt idx="17">
                  <c:v>117.76</c:v>
                </c:pt>
                <c:pt idx="18">
                  <c:v>87.671000000000006</c:v>
                </c:pt>
                <c:pt idx="19">
                  <c:v>46.72</c:v>
                </c:pt>
                <c:pt idx="20">
                  <c:v>40.496000000000002</c:v>
                </c:pt>
                <c:pt idx="21">
                  <c:v>39.704000000000001</c:v>
                </c:pt>
                <c:pt idx="22">
                  <c:v>35.378999999999998</c:v>
                </c:pt>
                <c:pt idx="23">
                  <c:v>33.195</c:v>
                </c:pt>
                <c:pt idx="24">
                  <c:v>31.725999999999999</c:v>
                </c:pt>
                <c:pt idx="25">
                  <c:v>30.161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29A-4867-8FAA-A50BA18BC550}"/>
            </c:ext>
          </c:extLst>
        </c:ser>
        <c:ser>
          <c:idx val="4"/>
          <c:order val="4"/>
          <c:tx>
            <c:strRef>
              <c:f>'[1]viscosity 10 mct'!$G$32</c:f>
              <c:strCache>
                <c:ptCount val="1"/>
                <c:pt idx="0">
                  <c:v>B. indicus (HU3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70C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[1]viscosity 10 mct'!$B$33:$B$58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1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3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4</c:v>
                </c:pt>
                <c:pt idx="14">
                  <c:v>4.8</c:v>
                </c:pt>
                <c:pt idx="15">
                  <c:v>6.32</c:v>
                </c:pt>
                <c:pt idx="16">
                  <c:v>8.33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5.900000000000006</c:v>
                </c:pt>
                <c:pt idx="25">
                  <c:v>100</c:v>
                </c:pt>
              </c:numCache>
            </c:numRef>
          </c:xVal>
          <c:yVal>
            <c:numRef>
              <c:f>'[1]viscosity 10 mct'!$G$33:$G$58</c:f>
              <c:numCache>
                <c:formatCode>General</c:formatCode>
                <c:ptCount val="26"/>
                <c:pt idx="0">
                  <c:v>248.6</c:v>
                </c:pt>
                <c:pt idx="1">
                  <c:v>247.6</c:v>
                </c:pt>
                <c:pt idx="2">
                  <c:v>247.6</c:v>
                </c:pt>
                <c:pt idx="3">
                  <c:v>247.6</c:v>
                </c:pt>
                <c:pt idx="4">
                  <c:v>247.6</c:v>
                </c:pt>
                <c:pt idx="5">
                  <c:v>248.64</c:v>
                </c:pt>
                <c:pt idx="6">
                  <c:v>246.57</c:v>
                </c:pt>
                <c:pt idx="7">
                  <c:v>235.43</c:v>
                </c:pt>
                <c:pt idx="8">
                  <c:v>229.8</c:v>
                </c:pt>
                <c:pt idx="9">
                  <c:v>212.11</c:v>
                </c:pt>
                <c:pt idx="10">
                  <c:v>204.14</c:v>
                </c:pt>
                <c:pt idx="11">
                  <c:v>198.4</c:v>
                </c:pt>
                <c:pt idx="12">
                  <c:v>180.89</c:v>
                </c:pt>
                <c:pt idx="13">
                  <c:v>164.91</c:v>
                </c:pt>
                <c:pt idx="14">
                  <c:v>137.13999999999999</c:v>
                </c:pt>
                <c:pt idx="15">
                  <c:v>111.9</c:v>
                </c:pt>
                <c:pt idx="16">
                  <c:v>83.394999999999996</c:v>
                </c:pt>
                <c:pt idx="17">
                  <c:v>77.224000000000004</c:v>
                </c:pt>
                <c:pt idx="18">
                  <c:v>68.718999999999994</c:v>
                </c:pt>
                <c:pt idx="19">
                  <c:v>53.597999999999999</c:v>
                </c:pt>
                <c:pt idx="20">
                  <c:v>45.701000000000001</c:v>
                </c:pt>
                <c:pt idx="21">
                  <c:v>43.543999999999997</c:v>
                </c:pt>
                <c:pt idx="22">
                  <c:v>33.454000000000001</c:v>
                </c:pt>
                <c:pt idx="23">
                  <c:v>33.783000000000001</c:v>
                </c:pt>
                <c:pt idx="24">
                  <c:v>32.72</c:v>
                </c:pt>
                <c:pt idx="25">
                  <c:v>28.18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29A-4867-8FAA-A50BA18BC5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195872"/>
        <c:axId val="216195456"/>
      </c:scatterChart>
      <c:valAx>
        <c:axId val="216195872"/>
        <c:scaling>
          <c:logBase val="10"/>
          <c:orientation val="minMax"/>
          <c:max val="10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>
                    <a:solidFill>
                      <a:schemeClr val="tx1"/>
                    </a:solidFill>
                  </a:rPr>
                  <a:t>Shear rate (1/s)</a:t>
                </a:r>
              </a:p>
            </c:rich>
          </c:tx>
          <c:layout>
            <c:manualLayout>
              <c:xMode val="edge"/>
              <c:yMode val="edge"/>
              <c:x val="0.46880762263871945"/>
              <c:y val="0.7534311808990398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6195456"/>
        <c:crossesAt val="0.1"/>
        <c:crossBetween val="midCat"/>
      </c:valAx>
      <c:valAx>
        <c:axId val="216195456"/>
        <c:scaling>
          <c:logBase val="10"/>
          <c:orientation val="minMax"/>
          <c:max val="100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>
                    <a:solidFill>
                      <a:schemeClr val="tx1"/>
                    </a:solidFill>
                  </a:rPr>
                  <a:t>Apparent viscosity (mPa.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6195872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143063103027615"/>
          <c:y val="0.86242544370090191"/>
          <c:w val="0.65094155484085614"/>
          <c:h val="0.126749118053535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5]15'!$B$2</c:f>
              <c:strCache>
                <c:ptCount val="1"/>
                <c:pt idx="0">
                  <c:v>L. acidophilus (ATCC 4356)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[5]15'!$A$3:$A$103</c:f>
              <c:numCache>
                <c:formatCode>General</c:formatCode>
                <c:ptCount val="101"/>
                <c:pt idx="0">
                  <c:v>0.02</c:v>
                </c:pt>
                <c:pt idx="1">
                  <c:v>2.1999999999999999E-2</c:v>
                </c:pt>
                <c:pt idx="2">
                  <c:v>2.5000000000000001E-2</c:v>
                </c:pt>
                <c:pt idx="3">
                  <c:v>2.8000000000000001E-2</c:v>
                </c:pt>
                <c:pt idx="4">
                  <c:v>3.2000000000000001E-2</c:v>
                </c:pt>
                <c:pt idx="5">
                  <c:v>3.5999999999999997E-2</c:v>
                </c:pt>
                <c:pt idx="6">
                  <c:v>0.04</c:v>
                </c:pt>
                <c:pt idx="7">
                  <c:v>4.4999999999999998E-2</c:v>
                </c:pt>
                <c:pt idx="8">
                  <c:v>0.05</c:v>
                </c:pt>
                <c:pt idx="9">
                  <c:v>5.6000000000000001E-2</c:v>
                </c:pt>
                <c:pt idx="10">
                  <c:v>6.3E-2</c:v>
                </c:pt>
                <c:pt idx="11">
                  <c:v>7.0999999999999994E-2</c:v>
                </c:pt>
                <c:pt idx="12">
                  <c:v>0.08</c:v>
                </c:pt>
                <c:pt idx="13">
                  <c:v>8.8999999999999996E-2</c:v>
                </c:pt>
                <c:pt idx="14">
                  <c:v>0.1</c:v>
                </c:pt>
                <c:pt idx="15">
                  <c:v>0.112</c:v>
                </c:pt>
                <c:pt idx="16">
                  <c:v>0.126</c:v>
                </c:pt>
                <c:pt idx="17">
                  <c:v>0.14199999999999999</c:v>
                </c:pt>
                <c:pt idx="18">
                  <c:v>0.159</c:v>
                </c:pt>
                <c:pt idx="19">
                  <c:v>0.17799999999999999</c:v>
                </c:pt>
                <c:pt idx="20">
                  <c:v>0.2</c:v>
                </c:pt>
                <c:pt idx="21">
                  <c:v>0.224</c:v>
                </c:pt>
                <c:pt idx="22">
                  <c:v>0.252</c:v>
                </c:pt>
                <c:pt idx="23">
                  <c:v>0.28299999999999997</c:v>
                </c:pt>
                <c:pt idx="24">
                  <c:v>0.317</c:v>
                </c:pt>
                <c:pt idx="25">
                  <c:v>0.35599999999999998</c:v>
                </c:pt>
                <c:pt idx="26">
                  <c:v>0.39900000000000002</c:v>
                </c:pt>
                <c:pt idx="27">
                  <c:v>0.44800000000000001</c:v>
                </c:pt>
                <c:pt idx="28">
                  <c:v>0.502</c:v>
                </c:pt>
                <c:pt idx="29">
                  <c:v>0.56399999999999995</c:v>
                </c:pt>
                <c:pt idx="30">
                  <c:v>0.63200000000000001</c:v>
                </c:pt>
                <c:pt idx="31">
                  <c:v>0.71</c:v>
                </c:pt>
                <c:pt idx="32">
                  <c:v>0.79600000000000004</c:v>
                </c:pt>
                <c:pt idx="33">
                  <c:v>0.89300000000000002</c:v>
                </c:pt>
                <c:pt idx="34">
                  <c:v>1.002</c:v>
                </c:pt>
                <c:pt idx="35">
                  <c:v>1.125</c:v>
                </c:pt>
                <c:pt idx="36">
                  <c:v>1.262</c:v>
                </c:pt>
                <c:pt idx="37">
                  <c:v>1.4159999999999999</c:v>
                </c:pt>
                <c:pt idx="38">
                  <c:v>1.589</c:v>
                </c:pt>
                <c:pt idx="39">
                  <c:v>1.7829999999999999</c:v>
                </c:pt>
                <c:pt idx="40">
                  <c:v>2</c:v>
                </c:pt>
                <c:pt idx="41">
                  <c:v>2.2440000000000002</c:v>
                </c:pt>
                <c:pt idx="42">
                  <c:v>2.5179999999999998</c:v>
                </c:pt>
                <c:pt idx="43">
                  <c:v>2.8250000000000002</c:v>
                </c:pt>
                <c:pt idx="44">
                  <c:v>3.17</c:v>
                </c:pt>
                <c:pt idx="45">
                  <c:v>3.5569999999999999</c:v>
                </c:pt>
                <c:pt idx="46">
                  <c:v>3.9910000000000001</c:v>
                </c:pt>
                <c:pt idx="47">
                  <c:v>4.4770000000000003</c:v>
                </c:pt>
                <c:pt idx="48">
                  <c:v>5.024</c:v>
                </c:pt>
                <c:pt idx="49">
                  <c:v>5.6369999999999996</c:v>
                </c:pt>
                <c:pt idx="50">
                  <c:v>6.3250000000000002</c:v>
                </c:pt>
                <c:pt idx="51">
                  <c:v>7.0960000000000001</c:v>
                </c:pt>
                <c:pt idx="52">
                  <c:v>7.9619999999999997</c:v>
                </c:pt>
                <c:pt idx="53">
                  <c:v>8.9339999999999993</c:v>
                </c:pt>
                <c:pt idx="54">
                  <c:v>10.023999999999999</c:v>
                </c:pt>
                <c:pt idx="55">
                  <c:v>11.247</c:v>
                </c:pt>
                <c:pt idx="56">
                  <c:v>12.619</c:v>
                </c:pt>
                <c:pt idx="57">
                  <c:v>14.159000000000001</c:v>
                </c:pt>
                <c:pt idx="58">
                  <c:v>15.887</c:v>
                </c:pt>
                <c:pt idx="59">
                  <c:v>17.824999999999999</c:v>
                </c:pt>
                <c:pt idx="60">
                  <c:v>20</c:v>
                </c:pt>
                <c:pt idx="61">
                  <c:v>22.44</c:v>
                </c:pt>
                <c:pt idx="62">
                  <c:v>25.178999999999998</c:v>
                </c:pt>
                <c:pt idx="63">
                  <c:v>28.251000000000001</c:v>
                </c:pt>
                <c:pt idx="64">
                  <c:v>31.698</c:v>
                </c:pt>
                <c:pt idx="65">
                  <c:v>35.566000000000003</c:v>
                </c:pt>
                <c:pt idx="66">
                  <c:v>39.905000000000001</c:v>
                </c:pt>
                <c:pt idx="67">
                  <c:v>44.774000000000001</c:v>
                </c:pt>
                <c:pt idx="68">
                  <c:v>50.238</c:v>
                </c:pt>
                <c:pt idx="69">
                  <c:v>56.368000000000002</c:v>
                </c:pt>
                <c:pt idx="70">
                  <c:v>63.246000000000002</c:v>
                </c:pt>
                <c:pt idx="71">
                  <c:v>70.962999999999994</c:v>
                </c:pt>
                <c:pt idx="72">
                  <c:v>79.620999999999995</c:v>
                </c:pt>
                <c:pt idx="73">
                  <c:v>89.337000000000003</c:v>
                </c:pt>
                <c:pt idx="74">
                  <c:v>100.23699999999999</c:v>
                </c:pt>
                <c:pt idx="75">
                  <c:v>112.468</c:v>
                </c:pt>
                <c:pt idx="76">
                  <c:v>126.191</c:v>
                </c:pt>
                <c:pt idx="77">
                  <c:v>141.589</c:v>
                </c:pt>
                <c:pt idx="78">
                  <c:v>158.86600000000001</c:v>
                </c:pt>
                <c:pt idx="79">
                  <c:v>178.25</c:v>
                </c:pt>
                <c:pt idx="80">
                  <c:v>200</c:v>
                </c:pt>
                <c:pt idx="81">
                  <c:v>224.404</c:v>
                </c:pt>
                <c:pt idx="82">
                  <c:v>251.785</c:v>
                </c:pt>
                <c:pt idx="83">
                  <c:v>282.50799999999998</c:v>
                </c:pt>
                <c:pt idx="84">
                  <c:v>316.97899999999998</c:v>
                </c:pt>
                <c:pt idx="85">
                  <c:v>355.65600000000001</c:v>
                </c:pt>
                <c:pt idx="86">
                  <c:v>399.05200000000002</c:v>
                </c:pt>
                <c:pt idx="87">
                  <c:v>447.74400000000003</c:v>
                </c:pt>
                <c:pt idx="88">
                  <c:v>502.37700000000001</c:v>
                </c:pt>
                <c:pt idx="89">
                  <c:v>563.67700000000002</c:v>
                </c:pt>
                <c:pt idx="90">
                  <c:v>632.45600000000002</c:v>
                </c:pt>
                <c:pt idx="91">
                  <c:v>709.62699999999995</c:v>
                </c:pt>
                <c:pt idx="92">
                  <c:v>796.21400000000006</c:v>
                </c:pt>
                <c:pt idx="93">
                  <c:v>893.36699999999996</c:v>
                </c:pt>
                <c:pt idx="94">
                  <c:v>1002.374</c:v>
                </c:pt>
                <c:pt idx="95">
                  <c:v>1124.683</c:v>
                </c:pt>
                <c:pt idx="96">
                  <c:v>1261.915</c:v>
                </c:pt>
                <c:pt idx="97">
                  <c:v>1415.8920000000001</c:v>
                </c:pt>
                <c:pt idx="98">
                  <c:v>1588.6559999999999</c:v>
                </c:pt>
                <c:pt idx="99">
                  <c:v>1782.502</c:v>
                </c:pt>
                <c:pt idx="100">
                  <c:v>2000</c:v>
                </c:pt>
              </c:numCache>
            </c:numRef>
          </c:xVal>
          <c:yVal>
            <c:numRef>
              <c:f>'[5]15'!$B$3:$B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1</c:v>
                </c:pt>
                <c:pt idx="26">
                  <c:v>0.17</c:v>
                </c:pt>
                <c:pt idx="27">
                  <c:v>0.28000000000000003</c:v>
                </c:pt>
                <c:pt idx="28">
                  <c:v>0.37</c:v>
                </c:pt>
                <c:pt idx="29">
                  <c:v>0.49</c:v>
                </c:pt>
                <c:pt idx="30">
                  <c:v>0.6</c:v>
                </c:pt>
                <c:pt idx="31">
                  <c:v>0.71</c:v>
                </c:pt>
                <c:pt idx="32">
                  <c:v>0.82</c:v>
                </c:pt>
                <c:pt idx="33">
                  <c:v>0.92</c:v>
                </c:pt>
                <c:pt idx="34">
                  <c:v>0.95</c:v>
                </c:pt>
                <c:pt idx="35">
                  <c:v>1.01</c:v>
                </c:pt>
                <c:pt idx="36">
                  <c:v>1.08</c:v>
                </c:pt>
                <c:pt idx="37">
                  <c:v>1.1299999999999999</c:v>
                </c:pt>
                <c:pt idx="38">
                  <c:v>1.1599999999999999</c:v>
                </c:pt>
                <c:pt idx="39">
                  <c:v>1.1599999999999999</c:v>
                </c:pt>
                <c:pt idx="40">
                  <c:v>1.1399999999999999</c:v>
                </c:pt>
                <c:pt idx="41">
                  <c:v>1.1000000000000001</c:v>
                </c:pt>
                <c:pt idx="42">
                  <c:v>1.03</c:v>
                </c:pt>
                <c:pt idx="43">
                  <c:v>0.94</c:v>
                </c:pt>
                <c:pt idx="44">
                  <c:v>0.84</c:v>
                </c:pt>
                <c:pt idx="45">
                  <c:v>0.72</c:v>
                </c:pt>
                <c:pt idx="46">
                  <c:v>0.57999999999999996</c:v>
                </c:pt>
                <c:pt idx="47">
                  <c:v>0.43</c:v>
                </c:pt>
                <c:pt idx="48">
                  <c:v>0.26</c:v>
                </c:pt>
                <c:pt idx="49">
                  <c:v>0.08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.13</c:v>
                </c:pt>
                <c:pt idx="56">
                  <c:v>0.56000000000000005</c:v>
                </c:pt>
                <c:pt idx="57">
                  <c:v>1.41</c:v>
                </c:pt>
                <c:pt idx="58">
                  <c:v>2.73</c:v>
                </c:pt>
                <c:pt idx="59">
                  <c:v>4.49</c:v>
                </c:pt>
                <c:pt idx="60">
                  <c:v>6.54</c:v>
                </c:pt>
                <c:pt idx="61">
                  <c:v>8.5</c:v>
                </c:pt>
                <c:pt idx="62">
                  <c:v>10.02</c:v>
                </c:pt>
                <c:pt idx="63">
                  <c:v>10.72</c:v>
                </c:pt>
                <c:pt idx="64">
                  <c:v>10.43</c:v>
                </c:pt>
                <c:pt idx="65">
                  <c:v>9.1999999999999993</c:v>
                </c:pt>
                <c:pt idx="66">
                  <c:v>7.33</c:v>
                </c:pt>
                <c:pt idx="67">
                  <c:v>5.19</c:v>
                </c:pt>
                <c:pt idx="68">
                  <c:v>3.22</c:v>
                </c:pt>
                <c:pt idx="69">
                  <c:v>1.65</c:v>
                </c:pt>
                <c:pt idx="70">
                  <c:v>0.64</c:v>
                </c:pt>
                <c:pt idx="71">
                  <c:v>0.12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AB9-4B51-AAC9-AF070D08B48E}"/>
            </c:ext>
          </c:extLst>
        </c:ser>
        <c:ser>
          <c:idx val="1"/>
          <c:order val="1"/>
          <c:tx>
            <c:strRef>
              <c:f>'[5]15'!$C$2</c:f>
              <c:strCache>
                <c:ptCount val="1"/>
                <c:pt idx="0">
                  <c:v>L. reuteri (DSM 20016, ATCC 23272)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5]15'!$A$3:$A$103</c:f>
              <c:numCache>
                <c:formatCode>General</c:formatCode>
                <c:ptCount val="101"/>
                <c:pt idx="0">
                  <c:v>0.02</c:v>
                </c:pt>
                <c:pt idx="1">
                  <c:v>2.1999999999999999E-2</c:v>
                </c:pt>
                <c:pt idx="2">
                  <c:v>2.5000000000000001E-2</c:v>
                </c:pt>
                <c:pt idx="3">
                  <c:v>2.8000000000000001E-2</c:v>
                </c:pt>
                <c:pt idx="4">
                  <c:v>3.2000000000000001E-2</c:v>
                </c:pt>
                <c:pt idx="5">
                  <c:v>3.5999999999999997E-2</c:v>
                </c:pt>
                <c:pt idx="6">
                  <c:v>0.04</c:v>
                </c:pt>
                <c:pt idx="7">
                  <c:v>4.4999999999999998E-2</c:v>
                </c:pt>
                <c:pt idx="8">
                  <c:v>0.05</c:v>
                </c:pt>
                <c:pt idx="9">
                  <c:v>5.6000000000000001E-2</c:v>
                </c:pt>
                <c:pt idx="10">
                  <c:v>6.3E-2</c:v>
                </c:pt>
                <c:pt idx="11">
                  <c:v>7.0999999999999994E-2</c:v>
                </c:pt>
                <c:pt idx="12">
                  <c:v>0.08</c:v>
                </c:pt>
                <c:pt idx="13">
                  <c:v>8.8999999999999996E-2</c:v>
                </c:pt>
                <c:pt idx="14">
                  <c:v>0.1</c:v>
                </c:pt>
                <c:pt idx="15">
                  <c:v>0.112</c:v>
                </c:pt>
                <c:pt idx="16">
                  <c:v>0.126</c:v>
                </c:pt>
                <c:pt idx="17">
                  <c:v>0.14199999999999999</c:v>
                </c:pt>
                <c:pt idx="18">
                  <c:v>0.159</c:v>
                </c:pt>
                <c:pt idx="19">
                  <c:v>0.17799999999999999</c:v>
                </c:pt>
                <c:pt idx="20">
                  <c:v>0.2</c:v>
                </c:pt>
                <c:pt idx="21">
                  <c:v>0.224</c:v>
                </c:pt>
                <c:pt idx="22">
                  <c:v>0.252</c:v>
                </c:pt>
                <c:pt idx="23">
                  <c:v>0.28299999999999997</c:v>
                </c:pt>
                <c:pt idx="24">
                  <c:v>0.317</c:v>
                </c:pt>
                <c:pt idx="25">
                  <c:v>0.35599999999999998</c:v>
                </c:pt>
                <c:pt idx="26">
                  <c:v>0.39900000000000002</c:v>
                </c:pt>
                <c:pt idx="27">
                  <c:v>0.44800000000000001</c:v>
                </c:pt>
                <c:pt idx="28">
                  <c:v>0.502</c:v>
                </c:pt>
                <c:pt idx="29">
                  <c:v>0.56399999999999995</c:v>
                </c:pt>
                <c:pt idx="30">
                  <c:v>0.63200000000000001</c:v>
                </c:pt>
                <c:pt idx="31">
                  <c:v>0.71</c:v>
                </c:pt>
                <c:pt idx="32">
                  <c:v>0.79600000000000004</c:v>
                </c:pt>
                <c:pt idx="33">
                  <c:v>0.89300000000000002</c:v>
                </c:pt>
                <c:pt idx="34">
                  <c:v>1.002</c:v>
                </c:pt>
                <c:pt idx="35">
                  <c:v>1.125</c:v>
                </c:pt>
                <c:pt idx="36">
                  <c:v>1.262</c:v>
                </c:pt>
                <c:pt idx="37">
                  <c:v>1.4159999999999999</c:v>
                </c:pt>
                <c:pt idx="38">
                  <c:v>1.589</c:v>
                </c:pt>
                <c:pt idx="39">
                  <c:v>1.7829999999999999</c:v>
                </c:pt>
                <c:pt idx="40">
                  <c:v>2</c:v>
                </c:pt>
                <c:pt idx="41">
                  <c:v>2.2440000000000002</c:v>
                </c:pt>
                <c:pt idx="42">
                  <c:v>2.5179999999999998</c:v>
                </c:pt>
                <c:pt idx="43">
                  <c:v>2.8250000000000002</c:v>
                </c:pt>
                <c:pt idx="44">
                  <c:v>3.17</c:v>
                </c:pt>
                <c:pt idx="45">
                  <c:v>3.5569999999999999</c:v>
                </c:pt>
                <c:pt idx="46">
                  <c:v>3.9910000000000001</c:v>
                </c:pt>
                <c:pt idx="47">
                  <c:v>4.4770000000000003</c:v>
                </c:pt>
                <c:pt idx="48">
                  <c:v>5.024</c:v>
                </c:pt>
                <c:pt idx="49">
                  <c:v>5.6369999999999996</c:v>
                </c:pt>
                <c:pt idx="50">
                  <c:v>6.3250000000000002</c:v>
                </c:pt>
                <c:pt idx="51">
                  <c:v>7.0960000000000001</c:v>
                </c:pt>
                <c:pt idx="52">
                  <c:v>7.9619999999999997</c:v>
                </c:pt>
                <c:pt idx="53">
                  <c:v>8.9339999999999993</c:v>
                </c:pt>
                <c:pt idx="54">
                  <c:v>10.023999999999999</c:v>
                </c:pt>
                <c:pt idx="55">
                  <c:v>11.247</c:v>
                </c:pt>
                <c:pt idx="56">
                  <c:v>12.619</c:v>
                </c:pt>
                <c:pt idx="57">
                  <c:v>14.159000000000001</c:v>
                </c:pt>
                <c:pt idx="58">
                  <c:v>15.887</c:v>
                </c:pt>
                <c:pt idx="59">
                  <c:v>17.824999999999999</c:v>
                </c:pt>
                <c:pt idx="60">
                  <c:v>20</c:v>
                </c:pt>
                <c:pt idx="61">
                  <c:v>22.44</c:v>
                </c:pt>
                <c:pt idx="62">
                  <c:v>25.178999999999998</c:v>
                </c:pt>
                <c:pt idx="63">
                  <c:v>28.251000000000001</c:v>
                </c:pt>
                <c:pt idx="64">
                  <c:v>31.698</c:v>
                </c:pt>
                <c:pt idx="65">
                  <c:v>35.566000000000003</c:v>
                </c:pt>
                <c:pt idx="66">
                  <c:v>39.905000000000001</c:v>
                </c:pt>
                <c:pt idx="67">
                  <c:v>44.774000000000001</c:v>
                </c:pt>
                <c:pt idx="68">
                  <c:v>50.238</c:v>
                </c:pt>
                <c:pt idx="69">
                  <c:v>56.368000000000002</c:v>
                </c:pt>
                <c:pt idx="70">
                  <c:v>63.246000000000002</c:v>
                </c:pt>
                <c:pt idx="71">
                  <c:v>70.962999999999994</c:v>
                </c:pt>
                <c:pt idx="72">
                  <c:v>79.620999999999995</c:v>
                </c:pt>
                <c:pt idx="73">
                  <c:v>89.337000000000003</c:v>
                </c:pt>
                <c:pt idx="74">
                  <c:v>100.23699999999999</c:v>
                </c:pt>
                <c:pt idx="75">
                  <c:v>112.468</c:v>
                </c:pt>
                <c:pt idx="76">
                  <c:v>126.191</c:v>
                </c:pt>
                <c:pt idx="77">
                  <c:v>141.589</c:v>
                </c:pt>
                <c:pt idx="78">
                  <c:v>158.86600000000001</c:v>
                </c:pt>
                <c:pt idx="79">
                  <c:v>178.25</c:v>
                </c:pt>
                <c:pt idx="80">
                  <c:v>200</c:v>
                </c:pt>
                <c:pt idx="81">
                  <c:v>224.404</c:v>
                </c:pt>
                <c:pt idx="82">
                  <c:v>251.785</c:v>
                </c:pt>
                <c:pt idx="83">
                  <c:v>282.50799999999998</c:v>
                </c:pt>
                <c:pt idx="84">
                  <c:v>316.97899999999998</c:v>
                </c:pt>
                <c:pt idx="85">
                  <c:v>355.65600000000001</c:v>
                </c:pt>
                <c:pt idx="86">
                  <c:v>399.05200000000002</c:v>
                </c:pt>
                <c:pt idx="87">
                  <c:v>447.74400000000003</c:v>
                </c:pt>
                <c:pt idx="88">
                  <c:v>502.37700000000001</c:v>
                </c:pt>
                <c:pt idx="89">
                  <c:v>563.67700000000002</c:v>
                </c:pt>
                <c:pt idx="90">
                  <c:v>632.45600000000002</c:v>
                </c:pt>
                <c:pt idx="91">
                  <c:v>709.62699999999995</c:v>
                </c:pt>
                <c:pt idx="92">
                  <c:v>796.21400000000006</c:v>
                </c:pt>
                <c:pt idx="93">
                  <c:v>893.36699999999996</c:v>
                </c:pt>
                <c:pt idx="94">
                  <c:v>1002.374</c:v>
                </c:pt>
                <c:pt idx="95">
                  <c:v>1124.683</c:v>
                </c:pt>
                <c:pt idx="96">
                  <c:v>1261.915</c:v>
                </c:pt>
                <c:pt idx="97">
                  <c:v>1415.8920000000001</c:v>
                </c:pt>
                <c:pt idx="98">
                  <c:v>1588.6559999999999</c:v>
                </c:pt>
                <c:pt idx="99">
                  <c:v>1782.502</c:v>
                </c:pt>
                <c:pt idx="100">
                  <c:v>2000</c:v>
                </c:pt>
              </c:numCache>
            </c:numRef>
          </c:xVal>
          <c:yVal>
            <c:numRef>
              <c:f>'[5]15'!$C$3:$C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.04</c:v>
                </c:pt>
                <c:pt idx="22">
                  <c:v>0.08</c:v>
                </c:pt>
                <c:pt idx="23">
                  <c:v>0.1</c:v>
                </c:pt>
                <c:pt idx="24">
                  <c:v>0.14000000000000001</c:v>
                </c:pt>
                <c:pt idx="25">
                  <c:v>0.16</c:v>
                </c:pt>
                <c:pt idx="26">
                  <c:v>0.19</c:v>
                </c:pt>
                <c:pt idx="27">
                  <c:v>0.22</c:v>
                </c:pt>
                <c:pt idx="28">
                  <c:v>0.26</c:v>
                </c:pt>
                <c:pt idx="29">
                  <c:v>0.3</c:v>
                </c:pt>
                <c:pt idx="30">
                  <c:v>0.36</c:v>
                </c:pt>
                <c:pt idx="31">
                  <c:v>0.42</c:v>
                </c:pt>
                <c:pt idx="32">
                  <c:v>0.51</c:v>
                </c:pt>
                <c:pt idx="33">
                  <c:v>0.6</c:v>
                </c:pt>
                <c:pt idx="34">
                  <c:v>0.65</c:v>
                </c:pt>
                <c:pt idx="35">
                  <c:v>0.72</c:v>
                </c:pt>
                <c:pt idx="36">
                  <c:v>0.85</c:v>
                </c:pt>
                <c:pt idx="37">
                  <c:v>1</c:v>
                </c:pt>
                <c:pt idx="38">
                  <c:v>1.1399999999999999</c:v>
                </c:pt>
                <c:pt idx="39">
                  <c:v>1.27</c:v>
                </c:pt>
                <c:pt idx="40">
                  <c:v>1.37</c:v>
                </c:pt>
                <c:pt idx="41">
                  <c:v>1.41</c:v>
                </c:pt>
                <c:pt idx="42">
                  <c:v>1.38</c:v>
                </c:pt>
                <c:pt idx="43">
                  <c:v>1.24</c:v>
                </c:pt>
                <c:pt idx="44">
                  <c:v>1.01</c:v>
                </c:pt>
                <c:pt idx="45">
                  <c:v>0.69</c:v>
                </c:pt>
                <c:pt idx="46">
                  <c:v>0.33</c:v>
                </c:pt>
                <c:pt idx="47">
                  <c:v>0.01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.17</c:v>
                </c:pt>
                <c:pt idx="52">
                  <c:v>0.75</c:v>
                </c:pt>
                <c:pt idx="53">
                  <c:v>1.86</c:v>
                </c:pt>
                <c:pt idx="54">
                  <c:v>3.46</c:v>
                </c:pt>
                <c:pt idx="55">
                  <c:v>5.47</c:v>
                </c:pt>
                <c:pt idx="56">
                  <c:v>7.55</c:v>
                </c:pt>
                <c:pt idx="57">
                  <c:v>9.36</c:v>
                </c:pt>
                <c:pt idx="58">
                  <c:v>10.5</c:v>
                </c:pt>
                <c:pt idx="59">
                  <c:v>10.73</c:v>
                </c:pt>
                <c:pt idx="60">
                  <c:v>9.99</c:v>
                </c:pt>
                <c:pt idx="61">
                  <c:v>8.5</c:v>
                </c:pt>
                <c:pt idx="62">
                  <c:v>6.52</c:v>
                </c:pt>
                <c:pt idx="63">
                  <c:v>4.5</c:v>
                </c:pt>
                <c:pt idx="64">
                  <c:v>2.71</c:v>
                </c:pt>
                <c:pt idx="65">
                  <c:v>1.42</c:v>
                </c:pt>
                <c:pt idx="66">
                  <c:v>0.52</c:v>
                </c:pt>
                <c:pt idx="67">
                  <c:v>0.14000000000000001</c:v>
                </c:pt>
                <c:pt idx="68">
                  <c:v>0.01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AB9-4B51-AAC9-AF070D08B48E}"/>
            </c:ext>
          </c:extLst>
        </c:ser>
        <c:ser>
          <c:idx val="2"/>
          <c:order val="2"/>
          <c:tx>
            <c:strRef>
              <c:f>'[5]15'!$D$2</c:f>
              <c:strCache>
                <c:ptCount val="1"/>
                <c:pt idx="0">
                  <c:v>L. gasseri (ATCC 33323)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5]15'!$A$3:$A$103</c:f>
              <c:numCache>
                <c:formatCode>General</c:formatCode>
                <c:ptCount val="101"/>
                <c:pt idx="0">
                  <c:v>0.02</c:v>
                </c:pt>
                <c:pt idx="1">
                  <c:v>2.1999999999999999E-2</c:v>
                </c:pt>
                <c:pt idx="2">
                  <c:v>2.5000000000000001E-2</c:v>
                </c:pt>
                <c:pt idx="3">
                  <c:v>2.8000000000000001E-2</c:v>
                </c:pt>
                <c:pt idx="4">
                  <c:v>3.2000000000000001E-2</c:v>
                </c:pt>
                <c:pt idx="5">
                  <c:v>3.5999999999999997E-2</c:v>
                </c:pt>
                <c:pt idx="6">
                  <c:v>0.04</c:v>
                </c:pt>
                <c:pt idx="7">
                  <c:v>4.4999999999999998E-2</c:v>
                </c:pt>
                <c:pt idx="8">
                  <c:v>0.05</c:v>
                </c:pt>
                <c:pt idx="9">
                  <c:v>5.6000000000000001E-2</c:v>
                </c:pt>
                <c:pt idx="10">
                  <c:v>6.3E-2</c:v>
                </c:pt>
                <c:pt idx="11">
                  <c:v>7.0999999999999994E-2</c:v>
                </c:pt>
                <c:pt idx="12">
                  <c:v>0.08</c:v>
                </c:pt>
                <c:pt idx="13">
                  <c:v>8.8999999999999996E-2</c:v>
                </c:pt>
                <c:pt idx="14">
                  <c:v>0.1</c:v>
                </c:pt>
                <c:pt idx="15">
                  <c:v>0.112</c:v>
                </c:pt>
                <c:pt idx="16">
                  <c:v>0.126</c:v>
                </c:pt>
                <c:pt idx="17">
                  <c:v>0.14199999999999999</c:v>
                </c:pt>
                <c:pt idx="18">
                  <c:v>0.159</c:v>
                </c:pt>
                <c:pt idx="19">
                  <c:v>0.17799999999999999</c:v>
                </c:pt>
                <c:pt idx="20">
                  <c:v>0.2</c:v>
                </c:pt>
                <c:pt idx="21">
                  <c:v>0.224</c:v>
                </c:pt>
                <c:pt idx="22">
                  <c:v>0.252</c:v>
                </c:pt>
                <c:pt idx="23">
                  <c:v>0.28299999999999997</c:v>
                </c:pt>
                <c:pt idx="24">
                  <c:v>0.317</c:v>
                </c:pt>
                <c:pt idx="25">
                  <c:v>0.35599999999999998</c:v>
                </c:pt>
                <c:pt idx="26">
                  <c:v>0.39900000000000002</c:v>
                </c:pt>
                <c:pt idx="27">
                  <c:v>0.44800000000000001</c:v>
                </c:pt>
                <c:pt idx="28">
                  <c:v>0.502</c:v>
                </c:pt>
                <c:pt idx="29">
                  <c:v>0.56399999999999995</c:v>
                </c:pt>
                <c:pt idx="30">
                  <c:v>0.63200000000000001</c:v>
                </c:pt>
                <c:pt idx="31">
                  <c:v>0.71</c:v>
                </c:pt>
                <c:pt idx="32">
                  <c:v>0.79600000000000004</c:v>
                </c:pt>
                <c:pt idx="33">
                  <c:v>0.89300000000000002</c:v>
                </c:pt>
                <c:pt idx="34">
                  <c:v>1.002</c:v>
                </c:pt>
                <c:pt idx="35">
                  <c:v>1.125</c:v>
                </c:pt>
                <c:pt idx="36">
                  <c:v>1.262</c:v>
                </c:pt>
                <c:pt idx="37">
                  <c:v>1.4159999999999999</c:v>
                </c:pt>
                <c:pt idx="38">
                  <c:v>1.589</c:v>
                </c:pt>
                <c:pt idx="39">
                  <c:v>1.7829999999999999</c:v>
                </c:pt>
                <c:pt idx="40">
                  <c:v>2</c:v>
                </c:pt>
                <c:pt idx="41">
                  <c:v>2.2440000000000002</c:v>
                </c:pt>
                <c:pt idx="42">
                  <c:v>2.5179999999999998</c:v>
                </c:pt>
                <c:pt idx="43">
                  <c:v>2.8250000000000002</c:v>
                </c:pt>
                <c:pt idx="44">
                  <c:v>3.17</c:v>
                </c:pt>
                <c:pt idx="45">
                  <c:v>3.5569999999999999</c:v>
                </c:pt>
                <c:pt idx="46">
                  <c:v>3.9910000000000001</c:v>
                </c:pt>
                <c:pt idx="47">
                  <c:v>4.4770000000000003</c:v>
                </c:pt>
                <c:pt idx="48">
                  <c:v>5.024</c:v>
                </c:pt>
                <c:pt idx="49">
                  <c:v>5.6369999999999996</c:v>
                </c:pt>
                <c:pt idx="50">
                  <c:v>6.3250000000000002</c:v>
                </c:pt>
                <c:pt idx="51">
                  <c:v>7.0960000000000001</c:v>
                </c:pt>
                <c:pt idx="52">
                  <c:v>7.9619999999999997</c:v>
                </c:pt>
                <c:pt idx="53">
                  <c:v>8.9339999999999993</c:v>
                </c:pt>
                <c:pt idx="54">
                  <c:v>10.023999999999999</c:v>
                </c:pt>
                <c:pt idx="55">
                  <c:v>11.247</c:v>
                </c:pt>
                <c:pt idx="56">
                  <c:v>12.619</c:v>
                </c:pt>
                <c:pt idx="57">
                  <c:v>14.159000000000001</c:v>
                </c:pt>
                <c:pt idx="58">
                  <c:v>15.887</c:v>
                </c:pt>
                <c:pt idx="59">
                  <c:v>17.824999999999999</c:v>
                </c:pt>
                <c:pt idx="60">
                  <c:v>20</c:v>
                </c:pt>
                <c:pt idx="61">
                  <c:v>22.44</c:v>
                </c:pt>
                <c:pt idx="62">
                  <c:v>25.178999999999998</c:v>
                </c:pt>
                <c:pt idx="63">
                  <c:v>28.251000000000001</c:v>
                </c:pt>
                <c:pt idx="64">
                  <c:v>31.698</c:v>
                </c:pt>
                <c:pt idx="65">
                  <c:v>35.566000000000003</c:v>
                </c:pt>
                <c:pt idx="66">
                  <c:v>39.905000000000001</c:v>
                </c:pt>
                <c:pt idx="67">
                  <c:v>44.774000000000001</c:v>
                </c:pt>
                <c:pt idx="68">
                  <c:v>50.238</c:v>
                </c:pt>
                <c:pt idx="69">
                  <c:v>56.368000000000002</c:v>
                </c:pt>
                <c:pt idx="70">
                  <c:v>63.246000000000002</c:v>
                </c:pt>
                <c:pt idx="71">
                  <c:v>70.962999999999994</c:v>
                </c:pt>
                <c:pt idx="72">
                  <c:v>79.620999999999995</c:v>
                </c:pt>
                <c:pt idx="73">
                  <c:v>89.337000000000003</c:v>
                </c:pt>
                <c:pt idx="74">
                  <c:v>100.23699999999999</c:v>
                </c:pt>
                <c:pt idx="75">
                  <c:v>112.468</c:v>
                </c:pt>
                <c:pt idx="76">
                  <c:v>126.191</c:v>
                </c:pt>
                <c:pt idx="77">
                  <c:v>141.589</c:v>
                </c:pt>
                <c:pt idx="78">
                  <c:v>158.86600000000001</c:v>
                </c:pt>
                <c:pt idx="79">
                  <c:v>178.25</c:v>
                </c:pt>
                <c:pt idx="80">
                  <c:v>200</c:v>
                </c:pt>
                <c:pt idx="81">
                  <c:v>224.404</c:v>
                </c:pt>
                <c:pt idx="82">
                  <c:v>251.785</c:v>
                </c:pt>
                <c:pt idx="83">
                  <c:v>282.50799999999998</c:v>
                </c:pt>
                <c:pt idx="84">
                  <c:v>316.97899999999998</c:v>
                </c:pt>
                <c:pt idx="85">
                  <c:v>355.65600000000001</c:v>
                </c:pt>
                <c:pt idx="86">
                  <c:v>399.05200000000002</c:v>
                </c:pt>
                <c:pt idx="87">
                  <c:v>447.74400000000003</c:v>
                </c:pt>
                <c:pt idx="88">
                  <c:v>502.37700000000001</c:v>
                </c:pt>
                <c:pt idx="89">
                  <c:v>563.67700000000002</c:v>
                </c:pt>
                <c:pt idx="90">
                  <c:v>632.45600000000002</c:v>
                </c:pt>
                <c:pt idx="91">
                  <c:v>709.62699999999995</c:v>
                </c:pt>
                <c:pt idx="92">
                  <c:v>796.21400000000006</c:v>
                </c:pt>
                <c:pt idx="93">
                  <c:v>893.36699999999996</c:v>
                </c:pt>
                <c:pt idx="94">
                  <c:v>1002.374</c:v>
                </c:pt>
                <c:pt idx="95">
                  <c:v>1124.683</c:v>
                </c:pt>
                <c:pt idx="96">
                  <c:v>1261.915</c:v>
                </c:pt>
                <c:pt idx="97">
                  <c:v>1415.8920000000001</c:v>
                </c:pt>
                <c:pt idx="98">
                  <c:v>1588.6559999999999</c:v>
                </c:pt>
                <c:pt idx="99">
                  <c:v>1782.502</c:v>
                </c:pt>
                <c:pt idx="100">
                  <c:v>2000</c:v>
                </c:pt>
              </c:numCache>
            </c:numRef>
          </c:xVal>
          <c:yVal>
            <c:numRef>
              <c:f>'[5]15'!$D$3:$D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.1</c:v>
                </c:pt>
                <c:pt idx="27">
                  <c:v>0.39</c:v>
                </c:pt>
                <c:pt idx="28">
                  <c:v>0.56999999999999995</c:v>
                </c:pt>
                <c:pt idx="29">
                  <c:v>0.8</c:v>
                </c:pt>
                <c:pt idx="30">
                  <c:v>1.03</c:v>
                </c:pt>
                <c:pt idx="31">
                  <c:v>1.25</c:v>
                </c:pt>
                <c:pt idx="32">
                  <c:v>1.44</c:v>
                </c:pt>
                <c:pt idx="33">
                  <c:v>1.6</c:v>
                </c:pt>
                <c:pt idx="34">
                  <c:v>1.66</c:v>
                </c:pt>
                <c:pt idx="35">
                  <c:v>1.72</c:v>
                </c:pt>
                <c:pt idx="36">
                  <c:v>1.78</c:v>
                </c:pt>
                <c:pt idx="37">
                  <c:v>1.79</c:v>
                </c:pt>
                <c:pt idx="38">
                  <c:v>1.74</c:v>
                </c:pt>
                <c:pt idx="39">
                  <c:v>1.63</c:v>
                </c:pt>
                <c:pt idx="40">
                  <c:v>1.49</c:v>
                </c:pt>
                <c:pt idx="41">
                  <c:v>1.31</c:v>
                </c:pt>
                <c:pt idx="42">
                  <c:v>1.1299999999999999</c:v>
                </c:pt>
                <c:pt idx="43">
                  <c:v>0.95</c:v>
                </c:pt>
                <c:pt idx="44">
                  <c:v>0.78</c:v>
                </c:pt>
                <c:pt idx="45">
                  <c:v>0.63</c:v>
                </c:pt>
                <c:pt idx="46">
                  <c:v>0.48</c:v>
                </c:pt>
                <c:pt idx="47">
                  <c:v>0.33</c:v>
                </c:pt>
                <c:pt idx="48">
                  <c:v>0.12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.03</c:v>
                </c:pt>
                <c:pt idx="57">
                  <c:v>0.86</c:v>
                </c:pt>
                <c:pt idx="58">
                  <c:v>2.08</c:v>
                </c:pt>
                <c:pt idx="59">
                  <c:v>5.03</c:v>
                </c:pt>
                <c:pt idx="60">
                  <c:v>8.85</c:v>
                </c:pt>
                <c:pt idx="61">
                  <c:v>12.07</c:v>
                </c:pt>
                <c:pt idx="62">
                  <c:v>13.82</c:v>
                </c:pt>
                <c:pt idx="63">
                  <c:v>13.04</c:v>
                </c:pt>
                <c:pt idx="64">
                  <c:v>10.41</c:v>
                </c:pt>
                <c:pt idx="65">
                  <c:v>5.9</c:v>
                </c:pt>
                <c:pt idx="66">
                  <c:v>3.53</c:v>
                </c:pt>
                <c:pt idx="67">
                  <c:v>1.08</c:v>
                </c:pt>
                <c:pt idx="68">
                  <c:v>0.19</c:v>
                </c:pt>
                <c:pt idx="69">
                  <c:v>0.03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AB9-4B51-AAC9-AF070D08B48E}"/>
            </c:ext>
          </c:extLst>
        </c:ser>
        <c:ser>
          <c:idx val="3"/>
          <c:order val="3"/>
          <c:tx>
            <c:strRef>
              <c:f>'[5]15'!$E$2</c:f>
              <c:strCache>
                <c:ptCount val="1"/>
                <c:pt idx="0">
                  <c:v>L. plantarum (Lp 299)</c:v>
                </c:pt>
              </c:strCache>
            </c:strRef>
          </c:tx>
          <c:spPr>
            <a:ln w="19050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FFFF00"/>
                </a:solidFill>
              </a:ln>
              <a:effectLst/>
            </c:spPr>
          </c:marker>
          <c:xVal>
            <c:numRef>
              <c:f>'[5]15'!$A$3:$A$103</c:f>
              <c:numCache>
                <c:formatCode>General</c:formatCode>
                <c:ptCount val="101"/>
                <c:pt idx="0">
                  <c:v>0.02</c:v>
                </c:pt>
                <c:pt idx="1">
                  <c:v>2.1999999999999999E-2</c:v>
                </c:pt>
                <c:pt idx="2">
                  <c:v>2.5000000000000001E-2</c:v>
                </c:pt>
                <c:pt idx="3">
                  <c:v>2.8000000000000001E-2</c:v>
                </c:pt>
                <c:pt idx="4">
                  <c:v>3.2000000000000001E-2</c:v>
                </c:pt>
                <c:pt idx="5">
                  <c:v>3.5999999999999997E-2</c:v>
                </c:pt>
                <c:pt idx="6">
                  <c:v>0.04</c:v>
                </c:pt>
                <c:pt idx="7">
                  <c:v>4.4999999999999998E-2</c:v>
                </c:pt>
                <c:pt idx="8">
                  <c:v>0.05</c:v>
                </c:pt>
                <c:pt idx="9">
                  <c:v>5.6000000000000001E-2</c:v>
                </c:pt>
                <c:pt idx="10">
                  <c:v>6.3E-2</c:v>
                </c:pt>
                <c:pt idx="11">
                  <c:v>7.0999999999999994E-2</c:v>
                </c:pt>
                <c:pt idx="12">
                  <c:v>0.08</c:v>
                </c:pt>
                <c:pt idx="13">
                  <c:v>8.8999999999999996E-2</c:v>
                </c:pt>
                <c:pt idx="14">
                  <c:v>0.1</c:v>
                </c:pt>
                <c:pt idx="15">
                  <c:v>0.112</c:v>
                </c:pt>
                <c:pt idx="16">
                  <c:v>0.126</c:v>
                </c:pt>
                <c:pt idx="17">
                  <c:v>0.14199999999999999</c:v>
                </c:pt>
                <c:pt idx="18">
                  <c:v>0.159</c:v>
                </c:pt>
                <c:pt idx="19">
                  <c:v>0.17799999999999999</c:v>
                </c:pt>
                <c:pt idx="20">
                  <c:v>0.2</c:v>
                </c:pt>
                <c:pt idx="21">
                  <c:v>0.224</c:v>
                </c:pt>
                <c:pt idx="22">
                  <c:v>0.252</c:v>
                </c:pt>
                <c:pt idx="23">
                  <c:v>0.28299999999999997</c:v>
                </c:pt>
                <c:pt idx="24">
                  <c:v>0.317</c:v>
                </c:pt>
                <c:pt idx="25">
                  <c:v>0.35599999999999998</c:v>
                </c:pt>
                <c:pt idx="26">
                  <c:v>0.39900000000000002</c:v>
                </c:pt>
                <c:pt idx="27">
                  <c:v>0.44800000000000001</c:v>
                </c:pt>
                <c:pt idx="28">
                  <c:v>0.502</c:v>
                </c:pt>
                <c:pt idx="29">
                  <c:v>0.56399999999999995</c:v>
                </c:pt>
                <c:pt idx="30">
                  <c:v>0.63200000000000001</c:v>
                </c:pt>
                <c:pt idx="31">
                  <c:v>0.71</c:v>
                </c:pt>
                <c:pt idx="32">
                  <c:v>0.79600000000000004</c:v>
                </c:pt>
                <c:pt idx="33">
                  <c:v>0.89300000000000002</c:v>
                </c:pt>
                <c:pt idx="34">
                  <c:v>1.002</c:v>
                </c:pt>
                <c:pt idx="35">
                  <c:v>1.125</c:v>
                </c:pt>
                <c:pt idx="36">
                  <c:v>1.262</c:v>
                </c:pt>
                <c:pt idx="37">
                  <c:v>1.4159999999999999</c:v>
                </c:pt>
                <c:pt idx="38">
                  <c:v>1.589</c:v>
                </c:pt>
                <c:pt idx="39">
                  <c:v>1.7829999999999999</c:v>
                </c:pt>
                <c:pt idx="40">
                  <c:v>2</c:v>
                </c:pt>
                <c:pt idx="41">
                  <c:v>2.2440000000000002</c:v>
                </c:pt>
                <c:pt idx="42">
                  <c:v>2.5179999999999998</c:v>
                </c:pt>
                <c:pt idx="43">
                  <c:v>2.8250000000000002</c:v>
                </c:pt>
                <c:pt idx="44">
                  <c:v>3.17</c:v>
                </c:pt>
                <c:pt idx="45">
                  <c:v>3.5569999999999999</c:v>
                </c:pt>
                <c:pt idx="46">
                  <c:v>3.9910000000000001</c:v>
                </c:pt>
                <c:pt idx="47">
                  <c:v>4.4770000000000003</c:v>
                </c:pt>
                <c:pt idx="48">
                  <c:v>5.024</c:v>
                </c:pt>
                <c:pt idx="49">
                  <c:v>5.6369999999999996</c:v>
                </c:pt>
                <c:pt idx="50">
                  <c:v>6.3250000000000002</c:v>
                </c:pt>
                <c:pt idx="51">
                  <c:v>7.0960000000000001</c:v>
                </c:pt>
                <c:pt idx="52">
                  <c:v>7.9619999999999997</c:v>
                </c:pt>
                <c:pt idx="53">
                  <c:v>8.9339999999999993</c:v>
                </c:pt>
                <c:pt idx="54">
                  <c:v>10.023999999999999</c:v>
                </c:pt>
                <c:pt idx="55">
                  <c:v>11.247</c:v>
                </c:pt>
                <c:pt idx="56">
                  <c:v>12.619</c:v>
                </c:pt>
                <c:pt idx="57">
                  <c:v>14.159000000000001</c:v>
                </c:pt>
                <c:pt idx="58">
                  <c:v>15.887</c:v>
                </c:pt>
                <c:pt idx="59">
                  <c:v>17.824999999999999</c:v>
                </c:pt>
                <c:pt idx="60">
                  <c:v>20</c:v>
                </c:pt>
                <c:pt idx="61">
                  <c:v>22.44</c:v>
                </c:pt>
                <c:pt idx="62">
                  <c:v>25.178999999999998</c:v>
                </c:pt>
                <c:pt idx="63">
                  <c:v>28.251000000000001</c:v>
                </c:pt>
                <c:pt idx="64">
                  <c:v>31.698</c:v>
                </c:pt>
                <c:pt idx="65">
                  <c:v>35.566000000000003</c:v>
                </c:pt>
                <c:pt idx="66">
                  <c:v>39.905000000000001</c:v>
                </c:pt>
                <c:pt idx="67">
                  <c:v>44.774000000000001</c:v>
                </c:pt>
                <c:pt idx="68">
                  <c:v>50.238</c:v>
                </c:pt>
                <c:pt idx="69">
                  <c:v>56.368000000000002</c:v>
                </c:pt>
                <c:pt idx="70">
                  <c:v>63.246000000000002</c:v>
                </c:pt>
                <c:pt idx="71">
                  <c:v>70.962999999999994</c:v>
                </c:pt>
                <c:pt idx="72">
                  <c:v>79.620999999999995</c:v>
                </c:pt>
                <c:pt idx="73">
                  <c:v>89.337000000000003</c:v>
                </c:pt>
                <c:pt idx="74">
                  <c:v>100.23699999999999</c:v>
                </c:pt>
                <c:pt idx="75">
                  <c:v>112.468</c:v>
                </c:pt>
                <c:pt idx="76">
                  <c:v>126.191</c:v>
                </c:pt>
                <c:pt idx="77">
                  <c:v>141.589</c:v>
                </c:pt>
                <c:pt idx="78">
                  <c:v>158.86600000000001</c:v>
                </c:pt>
                <c:pt idx="79">
                  <c:v>178.25</c:v>
                </c:pt>
                <c:pt idx="80">
                  <c:v>200</c:v>
                </c:pt>
                <c:pt idx="81">
                  <c:v>224.404</c:v>
                </c:pt>
                <c:pt idx="82">
                  <c:v>251.785</c:v>
                </c:pt>
                <c:pt idx="83">
                  <c:v>282.50799999999998</c:v>
                </c:pt>
                <c:pt idx="84">
                  <c:v>316.97899999999998</c:v>
                </c:pt>
                <c:pt idx="85">
                  <c:v>355.65600000000001</c:v>
                </c:pt>
                <c:pt idx="86">
                  <c:v>399.05200000000002</c:v>
                </c:pt>
                <c:pt idx="87">
                  <c:v>447.74400000000003</c:v>
                </c:pt>
                <c:pt idx="88">
                  <c:v>502.37700000000001</c:v>
                </c:pt>
                <c:pt idx="89">
                  <c:v>563.67700000000002</c:v>
                </c:pt>
                <c:pt idx="90">
                  <c:v>632.45600000000002</c:v>
                </c:pt>
                <c:pt idx="91">
                  <c:v>709.62699999999995</c:v>
                </c:pt>
                <c:pt idx="92">
                  <c:v>796.21400000000006</c:v>
                </c:pt>
                <c:pt idx="93">
                  <c:v>893.36699999999996</c:v>
                </c:pt>
                <c:pt idx="94">
                  <c:v>1002.374</c:v>
                </c:pt>
                <c:pt idx="95">
                  <c:v>1124.683</c:v>
                </c:pt>
                <c:pt idx="96">
                  <c:v>1261.915</c:v>
                </c:pt>
                <c:pt idx="97">
                  <c:v>1415.8920000000001</c:v>
                </c:pt>
                <c:pt idx="98">
                  <c:v>1588.6559999999999</c:v>
                </c:pt>
                <c:pt idx="99">
                  <c:v>1782.502</c:v>
                </c:pt>
                <c:pt idx="100">
                  <c:v>2000</c:v>
                </c:pt>
              </c:numCache>
            </c:numRef>
          </c:xVal>
          <c:yVal>
            <c:numRef>
              <c:f>'[5]15'!$E$3:$E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01</c:v>
                </c:pt>
                <c:pt idx="26">
                  <c:v>0.1</c:v>
                </c:pt>
                <c:pt idx="27">
                  <c:v>0.3</c:v>
                </c:pt>
                <c:pt idx="28">
                  <c:v>0.44</c:v>
                </c:pt>
                <c:pt idx="29">
                  <c:v>0.61</c:v>
                </c:pt>
                <c:pt idx="30">
                  <c:v>0.79</c:v>
                </c:pt>
                <c:pt idx="31">
                  <c:v>0.97</c:v>
                </c:pt>
                <c:pt idx="32">
                  <c:v>1.1299999999999999</c:v>
                </c:pt>
                <c:pt idx="33">
                  <c:v>1.27</c:v>
                </c:pt>
                <c:pt idx="34">
                  <c:v>1.31</c:v>
                </c:pt>
                <c:pt idx="35">
                  <c:v>1.39</c:v>
                </c:pt>
                <c:pt idx="36">
                  <c:v>1.46</c:v>
                </c:pt>
                <c:pt idx="37">
                  <c:v>1.5</c:v>
                </c:pt>
                <c:pt idx="38">
                  <c:v>1.5</c:v>
                </c:pt>
                <c:pt idx="39">
                  <c:v>1.46</c:v>
                </c:pt>
                <c:pt idx="40">
                  <c:v>1.38</c:v>
                </c:pt>
                <c:pt idx="41">
                  <c:v>1.28</c:v>
                </c:pt>
                <c:pt idx="42">
                  <c:v>1.1499999999999999</c:v>
                </c:pt>
                <c:pt idx="43">
                  <c:v>1.01</c:v>
                </c:pt>
                <c:pt idx="44">
                  <c:v>0.86</c:v>
                </c:pt>
                <c:pt idx="45">
                  <c:v>0.69</c:v>
                </c:pt>
                <c:pt idx="46">
                  <c:v>0.51</c:v>
                </c:pt>
                <c:pt idx="47">
                  <c:v>0.33</c:v>
                </c:pt>
                <c:pt idx="48">
                  <c:v>7.0000000000000007E-2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.1</c:v>
                </c:pt>
                <c:pt idx="55">
                  <c:v>0.47</c:v>
                </c:pt>
                <c:pt idx="56">
                  <c:v>1.25</c:v>
                </c:pt>
                <c:pt idx="57">
                  <c:v>2.56</c:v>
                </c:pt>
                <c:pt idx="58">
                  <c:v>4.38</c:v>
                </c:pt>
                <c:pt idx="59">
                  <c:v>6.51</c:v>
                </c:pt>
                <c:pt idx="60">
                  <c:v>8.59</c:v>
                </c:pt>
                <c:pt idx="61">
                  <c:v>10.119999999999999</c:v>
                </c:pt>
                <c:pt idx="62">
                  <c:v>10.76</c:v>
                </c:pt>
                <c:pt idx="63">
                  <c:v>10.31</c:v>
                </c:pt>
                <c:pt idx="64">
                  <c:v>8.8699999999999992</c:v>
                </c:pt>
                <c:pt idx="65">
                  <c:v>6.82</c:v>
                </c:pt>
                <c:pt idx="66">
                  <c:v>4.62</c:v>
                </c:pt>
                <c:pt idx="67">
                  <c:v>2.67</c:v>
                </c:pt>
                <c:pt idx="68">
                  <c:v>1.27</c:v>
                </c:pt>
                <c:pt idx="69">
                  <c:v>0.41</c:v>
                </c:pt>
                <c:pt idx="70">
                  <c:v>0.05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AB9-4B51-AAC9-AF070D08B48E}"/>
            </c:ext>
          </c:extLst>
        </c:ser>
        <c:ser>
          <c:idx val="4"/>
          <c:order val="4"/>
          <c:tx>
            <c:strRef>
              <c:f>'[5]15'!$F$2</c:f>
              <c:strCache>
                <c:ptCount val="1"/>
                <c:pt idx="0">
                  <c:v>L. rhamnosus GG (ATCC 53103)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[5]15'!$A$3:$A$103</c:f>
              <c:numCache>
                <c:formatCode>General</c:formatCode>
                <c:ptCount val="101"/>
                <c:pt idx="0">
                  <c:v>0.02</c:v>
                </c:pt>
                <c:pt idx="1">
                  <c:v>2.1999999999999999E-2</c:v>
                </c:pt>
                <c:pt idx="2">
                  <c:v>2.5000000000000001E-2</c:v>
                </c:pt>
                <c:pt idx="3">
                  <c:v>2.8000000000000001E-2</c:v>
                </c:pt>
                <c:pt idx="4">
                  <c:v>3.2000000000000001E-2</c:v>
                </c:pt>
                <c:pt idx="5">
                  <c:v>3.5999999999999997E-2</c:v>
                </c:pt>
                <c:pt idx="6">
                  <c:v>0.04</c:v>
                </c:pt>
                <c:pt idx="7">
                  <c:v>4.4999999999999998E-2</c:v>
                </c:pt>
                <c:pt idx="8">
                  <c:v>0.05</c:v>
                </c:pt>
                <c:pt idx="9">
                  <c:v>5.6000000000000001E-2</c:v>
                </c:pt>
                <c:pt idx="10">
                  <c:v>6.3E-2</c:v>
                </c:pt>
                <c:pt idx="11">
                  <c:v>7.0999999999999994E-2</c:v>
                </c:pt>
                <c:pt idx="12">
                  <c:v>0.08</c:v>
                </c:pt>
                <c:pt idx="13">
                  <c:v>8.8999999999999996E-2</c:v>
                </c:pt>
                <c:pt idx="14">
                  <c:v>0.1</c:v>
                </c:pt>
                <c:pt idx="15">
                  <c:v>0.112</c:v>
                </c:pt>
                <c:pt idx="16">
                  <c:v>0.126</c:v>
                </c:pt>
                <c:pt idx="17">
                  <c:v>0.14199999999999999</c:v>
                </c:pt>
                <c:pt idx="18">
                  <c:v>0.159</c:v>
                </c:pt>
                <c:pt idx="19">
                  <c:v>0.17799999999999999</c:v>
                </c:pt>
                <c:pt idx="20">
                  <c:v>0.2</c:v>
                </c:pt>
                <c:pt idx="21">
                  <c:v>0.224</c:v>
                </c:pt>
                <c:pt idx="22">
                  <c:v>0.252</c:v>
                </c:pt>
                <c:pt idx="23">
                  <c:v>0.28299999999999997</c:v>
                </c:pt>
                <c:pt idx="24">
                  <c:v>0.317</c:v>
                </c:pt>
                <c:pt idx="25">
                  <c:v>0.35599999999999998</c:v>
                </c:pt>
                <c:pt idx="26">
                  <c:v>0.39900000000000002</c:v>
                </c:pt>
                <c:pt idx="27">
                  <c:v>0.44800000000000001</c:v>
                </c:pt>
                <c:pt idx="28">
                  <c:v>0.502</c:v>
                </c:pt>
                <c:pt idx="29">
                  <c:v>0.56399999999999995</c:v>
                </c:pt>
                <c:pt idx="30">
                  <c:v>0.63200000000000001</c:v>
                </c:pt>
                <c:pt idx="31">
                  <c:v>0.71</c:v>
                </c:pt>
                <c:pt idx="32">
                  <c:v>0.79600000000000004</c:v>
                </c:pt>
                <c:pt idx="33">
                  <c:v>0.89300000000000002</c:v>
                </c:pt>
                <c:pt idx="34">
                  <c:v>1.002</c:v>
                </c:pt>
                <c:pt idx="35">
                  <c:v>1.125</c:v>
                </c:pt>
                <c:pt idx="36">
                  <c:v>1.262</c:v>
                </c:pt>
                <c:pt idx="37">
                  <c:v>1.4159999999999999</c:v>
                </c:pt>
                <c:pt idx="38">
                  <c:v>1.589</c:v>
                </c:pt>
                <c:pt idx="39">
                  <c:v>1.7829999999999999</c:v>
                </c:pt>
                <c:pt idx="40">
                  <c:v>2</c:v>
                </c:pt>
                <c:pt idx="41">
                  <c:v>2.2440000000000002</c:v>
                </c:pt>
                <c:pt idx="42">
                  <c:v>2.5179999999999998</c:v>
                </c:pt>
                <c:pt idx="43">
                  <c:v>2.8250000000000002</c:v>
                </c:pt>
                <c:pt idx="44">
                  <c:v>3.17</c:v>
                </c:pt>
                <c:pt idx="45">
                  <c:v>3.5569999999999999</c:v>
                </c:pt>
                <c:pt idx="46">
                  <c:v>3.9910000000000001</c:v>
                </c:pt>
                <c:pt idx="47">
                  <c:v>4.4770000000000003</c:v>
                </c:pt>
                <c:pt idx="48">
                  <c:v>5.024</c:v>
                </c:pt>
                <c:pt idx="49">
                  <c:v>5.6369999999999996</c:v>
                </c:pt>
                <c:pt idx="50">
                  <c:v>6.3250000000000002</c:v>
                </c:pt>
                <c:pt idx="51">
                  <c:v>7.0960000000000001</c:v>
                </c:pt>
                <c:pt idx="52">
                  <c:v>7.9619999999999997</c:v>
                </c:pt>
                <c:pt idx="53">
                  <c:v>8.9339999999999993</c:v>
                </c:pt>
                <c:pt idx="54">
                  <c:v>10.023999999999999</c:v>
                </c:pt>
                <c:pt idx="55">
                  <c:v>11.247</c:v>
                </c:pt>
                <c:pt idx="56">
                  <c:v>12.619</c:v>
                </c:pt>
                <c:pt idx="57">
                  <c:v>14.159000000000001</c:v>
                </c:pt>
                <c:pt idx="58">
                  <c:v>15.887</c:v>
                </c:pt>
                <c:pt idx="59">
                  <c:v>17.824999999999999</c:v>
                </c:pt>
                <c:pt idx="60">
                  <c:v>20</c:v>
                </c:pt>
                <c:pt idx="61">
                  <c:v>22.44</c:v>
                </c:pt>
                <c:pt idx="62">
                  <c:v>25.178999999999998</c:v>
                </c:pt>
                <c:pt idx="63">
                  <c:v>28.251000000000001</c:v>
                </c:pt>
                <c:pt idx="64">
                  <c:v>31.698</c:v>
                </c:pt>
                <c:pt idx="65">
                  <c:v>35.566000000000003</c:v>
                </c:pt>
                <c:pt idx="66">
                  <c:v>39.905000000000001</c:v>
                </c:pt>
                <c:pt idx="67">
                  <c:v>44.774000000000001</c:v>
                </c:pt>
                <c:pt idx="68">
                  <c:v>50.238</c:v>
                </c:pt>
                <c:pt idx="69">
                  <c:v>56.368000000000002</c:v>
                </c:pt>
                <c:pt idx="70">
                  <c:v>63.246000000000002</c:v>
                </c:pt>
                <c:pt idx="71">
                  <c:v>70.962999999999994</c:v>
                </c:pt>
                <c:pt idx="72">
                  <c:v>79.620999999999995</c:v>
                </c:pt>
                <c:pt idx="73">
                  <c:v>89.337000000000003</c:v>
                </c:pt>
                <c:pt idx="74">
                  <c:v>100.23699999999999</c:v>
                </c:pt>
                <c:pt idx="75">
                  <c:v>112.468</c:v>
                </c:pt>
                <c:pt idx="76">
                  <c:v>126.191</c:v>
                </c:pt>
                <c:pt idx="77">
                  <c:v>141.589</c:v>
                </c:pt>
                <c:pt idx="78">
                  <c:v>158.86600000000001</c:v>
                </c:pt>
                <c:pt idx="79">
                  <c:v>178.25</c:v>
                </c:pt>
                <c:pt idx="80">
                  <c:v>200</c:v>
                </c:pt>
                <c:pt idx="81">
                  <c:v>224.404</c:v>
                </c:pt>
                <c:pt idx="82">
                  <c:v>251.785</c:v>
                </c:pt>
                <c:pt idx="83">
                  <c:v>282.50799999999998</c:v>
                </c:pt>
                <c:pt idx="84">
                  <c:v>316.97899999999998</c:v>
                </c:pt>
                <c:pt idx="85">
                  <c:v>355.65600000000001</c:v>
                </c:pt>
                <c:pt idx="86">
                  <c:v>399.05200000000002</c:v>
                </c:pt>
                <c:pt idx="87">
                  <c:v>447.74400000000003</c:v>
                </c:pt>
                <c:pt idx="88">
                  <c:v>502.37700000000001</c:v>
                </c:pt>
                <c:pt idx="89">
                  <c:v>563.67700000000002</c:v>
                </c:pt>
                <c:pt idx="90">
                  <c:v>632.45600000000002</c:v>
                </c:pt>
                <c:pt idx="91">
                  <c:v>709.62699999999995</c:v>
                </c:pt>
                <c:pt idx="92">
                  <c:v>796.21400000000006</c:v>
                </c:pt>
                <c:pt idx="93">
                  <c:v>893.36699999999996</c:v>
                </c:pt>
                <c:pt idx="94">
                  <c:v>1002.374</c:v>
                </c:pt>
                <c:pt idx="95">
                  <c:v>1124.683</c:v>
                </c:pt>
                <c:pt idx="96">
                  <c:v>1261.915</c:v>
                </c:pt>
                <c:pt idx="97">
                  <c:v>1415.8920000000001</c:v>
                </c:pt>
                <c:pt idx="98">
                  <c:v>1588.6559999999999</c:v>
                </c:pt>
                <c:pt idx="99">
                  <c:v>1782.502</c:v>
                </c:pt>
                <c:pt idx="100">
                  <c:v>2000</c:v>
                </c:pt>
              </c:numCache>
            </c:numRef>
          </c:xVal>
          <c:yVal>
            <c:numRef>
              <c:f>'[5]15'!$F$3:$F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13</c:v>
                </c:pt>
                <c:pt idx="26">
                  <c:v>0.28999999999999998</c:v>
                </c:pt>
                <c:pt idx="27">
                  <c:v>0.42</c:v>
                </c:pt>
                <c:pt idx="28">
                  <c:v>0.6</c:v>
                </c:pt>
                <c:pt idx="29">
                  <c:v>0.78</c:v>
                </c:pt>
                <c:pt idx="30">
                  <c:v>0.97</c:v>
                </c:pt>
                <c:pt idx="31">
                  <c:v>1.1599999999999999</c:v>
                </c:pt>
                <c:pt idx="32">
                  <c:v>1.35</c:v>
                </c:pt>
                <c:pt idx="33">
                  <c:v>1.51</c:v>
                </c:pt>
                <c:pt idx="34">
                  <c:v>1.6</c:v>
                </c:pt>
                <c:pt idx="35">
                  <c:v>1.66</c:v>
                </c:pt>
                <c:pt idx="36">
                  <c:v>1.76</c:v>
                </c:pt>
                <c:pt idx="37">
                  <c:v>1.82</c:v>
                </c:pt>
                <c:pt idx="38">
                  <c:v>1.82</c:v>
                </c:pt>
                <c:pt idx="39">
                  <c:v>1.77</c:v>
                </c:pt>
                <c:pt idx="40">
                  <c:v>1.65</c:v>
                </c:pt>
                <c:pt idx="41">
                  <c:v>1.48</c:v>
                </c:pt>
                <c:pt idx="42">
                  <c:v>1.27</c:v>
                </c:pt>
                <c:pt idx="43">
                  <c:v>1.03</c:v>
                </c:pt>
                <c:pt idx="44">
                  <c:v>0.8</c:v>
                </c:pt>
                <c:pt idx="45">
                  <c:v>0.57999999999999996</c:v>
                </c:pt>
                <c:pt idx="46">
                  <c:v>0.4</c:v>
                </c:pt>
                <c:pt idx="47">
                  <c:v>0.27</c:v>
                </c:pt>
                <c:pt idx="48">
                  <c:v>0.19</c:v>
                </c:pt>
                <c:pt idx="49">
                  <c:v>0.14000000000000001</c:v>
                </c:pt>
                <c:pt idx="50">
                  <c:v>0.1</c:v>
                </c:pt>
                <c:pt idx="51">
                  <c:v>0.03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.23</c:v>
                </c:pt>
                <c:pt idx="61">
                  <c:v>1.55</c:v>
                </c:pt>
                <c:pt idx="62">
                  <c:v>3.12</c:v>
                </c:pt>
                <c:pt idx="63">
                  <c:v>6.11</c:v>
                </c:pt>
                <c:pt idx="64">
                  <c:v>9.1300000000000008</c:v>
                </c:pt>
                <c:pt idx="65">
                  <c:v>11.32</c:v>
                </c:pt>
                <c:pt idx="66">
                  <c:v>12.24</c:v>
                </c:pt>
                <c:pt idx="67">
                  <c:v>11.42</c:v>
                </c:pt>
                <c:pt idx="68">
                  <c:v>9.39</c:v>
                </c:pt>
                <c:pt idx="69">
                  <c:v>5.86</c:v>
                </c:pt>
                <c:pt idx="70">
                  <c:v>3.81</c:v>
                </c:pt>
                <c:pt idx="71">
                  <c:v>1.45</c:v>
                </c:pt>
                <c:pt idx="72">
                  <c:v>0.36</c:v>
                </c:pt>
                <c:pt idx="73">
                  <c:v>0.02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AB9-4B51-AAC9-AF070D08B48E}"/>
            </c:ext>
          </c:extLst>
        </c:ser>
        <c:ser>
          <c:idx val="5"/>
          <c:order val="5"/>
          <c:tx>
            <c:strRef>
              <c:f>'[5]15'!$G$2</c:f>
              <c:strCache>
                <c:ptCount val="1"/>
                <c:pt idx="0">
                  <c:v>P. acidilactici (M76)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B0F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5]15'!$A$3:$A$103</c:f>
              <c:numCache>
                <c:formatCode>General</c:formatCode>
                <c:ptCount val="101"/>
                <c:pt idx="0">
                  <c:v>0.02</c:v>
                </c:pt>
                <c:pt idx="1">
                  <c:v>2.1999999999999999E-2</c:v>
                </c:pt>
                <c:pt idx="2">
                  <c:v>2.5000000000000001E-2</c:v>
                </c:pt>
                <c:pt idx="3">
                  <c:v>2.8000000000000001E-2</c:v>
                </c:pt>
                <c:pt idx="4">
                  <c:v>3.2000000000000001E-2</c:v>
                </c:pt>
                <c:pt idx="5">
                  <c:v>3.5999999999999997E-2</c:v>
                </c:pt>
                <c:pt idx="6">
                  <c:v>0.04</c:v>
                </c:pt>
                <c:pt idx="7">
                  <c:v>4.4999999999999998E-2</c:v>
                </c:pt>
                <c:pt idx="8">
                  <c:v>0.05</c:v>
                </c:pt>
                <c:pt idx="9">
                  <c:v>5.6000000000000001E-2</c:v>
                </c:pt>
                <c:pt idx="10">
                  <c:v>6.3E-2</c:v>
                </c:pt>
                <c:pt idx="11">
                  <c:v>7.0999999999999994E-2</c:v>
                </c:pt>
                <c:pt idx="12">
                  <c:v>0.08</c:v>
                </c:pt>
                <c:pt idx="13">
                  <c:v>8.8999999999999996E-2</c:v>
                </c:pt>
                <c:pt idx="14">
                  <c:v>0.1</c:v>
                </c:pt>
                <c:pt idx="15">
                  <c:v>0.112</c:v>
                </c:pt>
                <c:pt idx="16">
                  <c:v>0.126</c:v>
                </c:pt>
                <c:pt idx="17">
                  <c:v>0.14199999999999999</c:v>
                </c:pt>
                <c:pt idx="18">
                  <c:v>0.159</c:v>
                </c:pt>
                <c:pt idx="19">
                  <c:v>0.17799999999999999</c:v>
                </c:pt>
                <c:pt idx="20">
                  <c:v>0.2</c:v>
                </c:pt>
                <c:pt idx="21">
                  <c:v>0.224</c:v>
                </c:pt>
                <c:pt idx="22">
                  <c:v>0.252</c:v>
                </c:pt>
                <c:pt idx="23">
                  <c:v>0.28299999999999997</c:v>
                </c:pt>
                <c:pt idx="24">
                  <c:v>0.317</c:v>
                </c:pt>
                <c:pt idx="25">
                  <c:v>0.35599999999999998</c:v>
                </c:pt>
                <c:pt idx="26">
                  <c:v>0.39900000000000002</c:v>
                </c:pt>
                <c:pt idx="27">
                  <c:v>0.44800000000000001</c:v>
                </c:pt>
                <c:pt idx="28">
                  <c:v>0.502</c:v>
                </c:pt>
                <c:pt idx="29">
                  <c:v>0.56399999999999995</c:v>
                </c:pt>
                <c:pt idx="30">
                  <c:v>0.63200000000000001</c:v>
                </c:pt>
                <c:pt idx="31">
                  <c:v>0.71</c:v>
                </c:pt>
                <c:pt idx="32">
                  <c:v>0.79600000000000004</c:v>
                </c:pt>
                <c:pt idx="33">
                  <c:v>0.89300000000000002</c:v>
                </c:pt>
                <c:pt idx="34">
                  <c:v>1.002</c:v>
                </c:pt>
                <c:pt idx="35">
                  <c:v>1.125</c:v>
                </c:pt>
                <c:pt idx="36">
                  <c:v>1.262</c:v>
                </c:pt>
                <c:pt idx="37">
                  <c:v>1.4159999999999999</c:v>
                </c:pt>
                <c:pt idx="38">
                  <c:v>1.589</c:v>
                </c:pt>
                <c:pt idx="39">
                  <c:v>1.7829999999999999</c:v>
                </c:pt>
                <c:pt idx="40">
                  <c:v>2</c:v>
                </c:pt>
                <c:pt idx="41">
                  <c:v>2.2440000000000002</c:v>
                </c:pt>
                <c:pt idx="42">
                  <c:v>2.5179999999999998</c:v>
                </c:pt>
                <c:pt idx="43">
                  <c:v>2.8250000000000002</c:v>
                </c:pt>
                <c:pt idx="44">
                  <c:v>3.17</c:v>
                </c:pt>
                <c:pt idx="45">
                  <c:v>3.5569999999999999</c:v>
                </c:pt>
                <c:pt idx="46">
                  <c:v>3.9910000000000001</c:v>
                </c:pt>
                <c:pt idx="47">
                  <c:v>4.4770000000000003</c:v>
                </c:pt>
                <c:pt idx="48">
                  <c:v>5.024</c:v>
                </c:pt>
                <c:pt idx="49">
                  <c:v>5.6369999999999996</c:v>
                </c:pt>
                <c:pt idx="50">
                  <c:v>6.3250000000000002</c:v>
                </c:pt>
                <c:pt idx="51">
                  <c:v>7.0960000000000001</c:v>
                </c:pt>
                <c:pt idx="52">
                  <c:v>7.9619999999999997</c:v>
                </c:pt>
                <c:pt idx="53">
                  <c:v>8.9339999999999993</c:v>
                </c:pt>
                <c:pt idx="54">
                  <c:v>10.023999999999999</c:v>
                </c:pt>
                <c:pt idx="55">
                  <c:v>11.247</c:v>
                </c:pt>
                <c:pt idx="56">
                  <c:v>12.619</c:v>
                </c:pt>
                <c:pt idx="57">
                  <c:v>14.159000000000001</c:v>
                </c:pt>
                <c:pt idx="58">
                  <c:v>15.887</c:v>
                </c:pt>
                <c:pt idx="59">
                  <c:v>17.824999999999999</c:v>
                </c:pt>
                <c:pt idx="60">
                  <c:v>20</c:v>
                </c:pt>
                <c:pt idx="61">
                  <c:v>22.44</c:v>
                </c:pt>
                <c:pt idx="62">
                  <c:v>25.178999999999998</c:v>
                </c:pt>
                <c:pt idx="63">
                  <c:v>28.251000000000001</c:v>
                </c:pt>
                <c:pt idx="64">
                  <c:v>31.698</c:v>
                </c:pt>
                <c:pt idx="65">
                  <c:v>35.566000000000003</c:v>
                </c:pt>
                <c:pt idx="66">
                  <c:v>39.905000000000001</c:v>
                </c:pt>
                <c:pt idx="67">
                  <c:v>44.774000000000001</c:v>
                </c:pt>
                <c:pt idx="68">
                  <c:v>50.238</c:v>
                </c:pt>
                <c:pt idx="69">
                  <c:v>56.368000000000002</c:v>
                </c:pt>
                <c:pt idx="70">
                  <c:v>63.246000000000002</c:v>
                </c:pt>
                <c:pt idx="71">
                  <c:v>70.962999999999994</c:v>
                </c:pt>
                <c:pt idx="72">
                  <c:v>79.620999999999995</c:v>
                </c:pt>
                <c:pt idx="73">
                  <c:v>89.337000000000003</c:v>
                </c:pt>
                <c:pt idx="74">
                  <c:v>100.23699999999999</c:v>
                </c:pt>
                <c:pt idx="75">
                  <c:v>112.468</c:v>
                </c:pt>
                <c:pt idx="76">
                  <c:v>126.191</c:v>
                </c:pt>
                <c:pt idx="77">
                  <c:v>141.589</c:v>
                </c:pt>
                <c:pt idx="78">
                  <c:v>158.86600000000001</c:v>
                </c:pt>
                <c:pt idx="79">
                  <c:v>178.25</c:v>
                </c:pt>
                <c:pt idx="80">
                  <c:v>200</c:v>
                </c:pt>
                <c:pt idx="81">
                  <c:v>224.404</c:v>
                </c:pt>
                <c:pt idx="82">
                  <c:v>251.785</c:v>
                </c:pt>
                <c:pt idx="83">
                  <c:v>282.50799999999998</c:v>
                </c:pt>
                <c:pt idx="84">
                  <c:v>316.97899999999998</c:v>
                </c:pt>
                <c:pt idx="85">
                  <c:v>355.65600000000001</c:v>
                </c:pt>
                <c:pt idx="86">
                  <c:v>399.05200000000002</c:v>
                </c:pt>
                <c:pt idx="87">
                  <c:v>447.74400000000003</c:v>
                </c:pt>
                <c:pt idx="88">
                  <c:v>502.37700000000001</c:v>
                </c:pt>
                <c:pt idx="89">
                  <c:v>563.67700000000002</c:v>
                </c:pt>
                <c:pt idx="90">
                  <c:v>632.45600000000002</c:v>
                </c:pt>
                <c:pt idx="91">
                  <c:v>709.62699999999995</c:v>
                </c:pt>
                <c:pt idx="92">
                  <c:v>796.21400000000006</c:v>
                </c:pt>
                <c:pt idx="93">
                  <c:v>893.36699999999996</c:v>
                </c:pt>
                <c:pt idx="94">
                  <c:v>1002.374</c:v>
                </c:pt>
                <c:pt idx="95">
                  <c:v>1124.683</c:v>
                </c:pt>
                <c:pt idx="96">
                  <c:v>1261.915</c:v>
                </c:pt>
                <c:pt idx="97">
                  <c:v>1415.8920000000001</c:v>
                </c:pt>
                <c:pt idx="98">
                  <c:v>1588.6559999999999</c:v>
                </c:pt>
                <c:pt idx="99">
                  <c:v>1782.502</c:v>
                </c:pt>
                <c:pt idx="100">
                  <c:v>2000</c:v>
                </c:pt>
              </c:numCache>
            </c:numRef>
          </c:xVal>
          <c:yVal>
            <c:numRef>
              <c:f>'[5]15'!$G$3:$G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.08</c:v>
                </c:pt>
                <c:pt idx="27">
                  <c:v>0.19</c:v>
                </c:pt>
                <c:pt idx="28">
                  <c:v>0.34</c:v>
                </c:pt>
                <c:pt idx="29">
                  <c:v>0.48</c:v>
                </c:pt>
                <c:pt idx="30">
                  <c:v>0.63</c:v>
                </c:pt>
                <c:pt idx="31">
                  <c:v>0.79</c:v>
                </c:pt>
                <c:pt idx="32">
                  <c:v>0.94</c:v>
                </c:pt>
                <c:pt idx="33">
                  <c:v>1.08</c:v>
                </c:pt>
                <c:pt idx="34">
                  <c:v>1.1200000000000001</c:v>
                </c:pt>
                <c:pt idx="35">
                  <c:v>1.19</c:v>
                </c:pt>
                <c:pt idx="36">
                  <c:v>1.28</c:v>
                </c:pt>
                <c:pt idx="37">
                  <c:v>1.32</c:v>
                </c:pt>
                <c:pt idx="38">
                  <c:v>1.32</c:v>
                </c:pt>
                <c:pt idx="39">
                  <c:v>1.26</c:v>
                </c:pt>
                <c:pt idx="40">
                  <c:v>1.1599999999999999</c:v>
                </c:pt>
                <c:pt idx="41">
                  <c:v>1.02</c:v>
                </c:pt>
                <c:pt idx="42">
                  <c:v>0.85</c:v>
                </c:pt>
                <c:pt idx="43">
                  <c:v>0.66</c:v>
                </c:pt>
                <c:pt idx="44">
                  <c:v>0.46</c:v>
                </c:pt>
                <c:pt idx="45">
                  <c:v>0.28999999999999998</c:v>
                </c:pt>
                <c:pt idx="46">
                  <c:v>0.14000000000000001</c:v>
                </c:pt>
                <c:pt idx="47">
                  <c:v>0.01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.11</c:v>
                </c:pt>
                <c:pt idx="64">
                  <c:v>0.61</c:v>
                </c:pt>
                <c:pt idx="65">
                  <c:v>1.67</c:v>
                </c:pt>
                <c:pt idx="66">
                  <c:v>3.32</c:v>
                </c:pt>
                <c:pt idx="67">
                  <c:v>5.49</c:v>
                </c:pt>
                <c:pt idx="68">
                  <c:v>7.83</c:v>
                </c:pt>
                <c:pt idx="69">
                  <c:v>9.91</c:v>
                </c:pt>
                <c:pt idx="70">
                  <c:v>11.19</c:v>
                </c:pt>
                <c:pt idx="71">
                  <c:v>11.41</c:v>
                </c:pt>
                <c:pt idx="72">
                  <c:v>10.47</c:v>
                </c:pt>
                <c:pt idx="73">
                  <c:v>8.65</c:v>
                </c:pt>
                <c:pt idx="74">
                  <c:v>6.37</c:v>
                </c:pt>
                <c:pt idx="75">
                  <c:v>4.12</c:v>
                </c:pt>
                <c:pt idx="76">
                  <c:v>2.23</c:v>
                </c:pt>
                <c:pt idx="77">
                  <c:v>0.96</c:v>
                </c:pt>
                <c:pt idx="78">
                  <c:v>0.19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AB9-4B51-AAC9-AF070D08B48E}"/>
            </c:ext>
          </c:extLst>
        </c:ser>
        <c:ser>
          <c:idx val="6"/>
          <c:order val="6"/>
          <c:tx>
            <c:strRef>
              <c:f>'[5]15'!$H$2</c:f>
              <c:strCache>
                <c:ptCount val="1"/>
                <c:pt idx="0">
                  <c:v>L. delbrueckii (PTCC 1743)</c:v>
                </c:pt>
              </c:strCache>
            </c:strRef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[5]15'!$A$3:$A$103</c:f>
              <c:numCache>
                <c:formatCode>General</c:formatCode>
                <c:ptCount val="101"/>
                <c:pt idx="0">
                  <c:v>0.02</c:v>
                </c:pt>
                <c:pt idx="1">
                  <c:v>2.1999999999999999E-2</c:v>
                </c:pt>
                <c:pt idx="2">
                  <c:v>2.5000000000000001E-2</c:v>
                </c:pt>
                <c:pt idx="3">
                  <c:v>2.8000000000000001E-2</c:v>
                </c:pt>
                <c:pt idx="4">
                  <c:v>3.2000000000000001E-2</c:v>
                </c:pt>
                <c:pt idx="5">
                  <c:v>3.5999999999999997E-2</c:v>
                </c:pt>
                <c:pt idx="6">
                  <c:v>0.04</c:v>
                </c:pt>
                <c:pt idx="7">
                  <c:v>4.4999999999999998E-2</c:v>
                </c:pt>
                <c:pt idx="8">
                  <c:v>0.05</c:v>
                </c:pt>
                <c:pt idx="9">
                  <c:v>5.6000000000000001E-2</c:v>
                </c:pt>
                <c:pt idx="10">
                  <c:v>6.3E-2</c:v>
                </c:pt>
                <c:pt idx="11">
                  <c:v>7.0999999999999994E-2</c:v>
                </c:pt>
                <c:pt idx="12">
                  <c:v>0.08</c:v>
                </c:pt>
                <c:pt idx="13">
                  <c:v>8.8999999999999996E-2</c:v>
                </c:pt>
                <c:pt idx="14">
                  <c:v>0.1</c:v>
                </c:pt>
                <c:pt idx="15">
                  <c:v>0.112</c:v>
                </c:pt>
                <c:pt idx="16">
                  <c:v>0.126</c:v>
                </c:pt>
                <c:pt idx="17">
                  <c:v>0.14199999999999999</c:v>
                </c:pt>
                <c:pt idx="18">
                  <c:v>0.159</c:v>
                </c:pt>
                <c:pt idx="19">
                  <c:v>0.17799999999999999</c:v>
                </c:pt>
                <c:pt idx="20">
                  <c:v>0.2</c:v>
                </c:pt>
                <c:pt idx="21">
                  <c:v>0.224</c:v>
                </c:pt>
                <c:pt idx="22">
                  <c:v>0.252</c:v>
                </c:pt>
                <c:pt idx="23">
                  <c:v>0.28299999999999997</c:v>
                </c:pt>
                <c:pt idx="24">
                  <c:v>0.317</c:v>
                </c:pt>
                <c:pt idx="25">
                  <c:v>0.35599999999999998</c:v>
                </c:pt>
                <c:pt idx="26">
                  <c:v>0.39900000000000002</c:v>
                </c:pt>
                <c:pt idx="27">
                  <c:v>0.44800000000000001</c:v>
                </c:pt>
                <c:pt idx="28">
                  <c:v>0.502</c:v>
                </c:pt>
                <c:pt idx="29">
                  <c:v>0.56399999999999995</c:v>
                </c:pt>
                <c:pt idx="30">
                  <c:v>0.63200000000000001</c:v>
                </c:pt>
                <c:pt idx="31">
                  <c:v>0.71</c:v>
                </c:pt>
                <c:pt idx="32">
                  <c:v>0.79600000000000004</c:v>
                </c:pt>
                <c:pt idx="33">
                  <c:v>0.89300000000000002</c:v>
                </c:pt>
                <c:pt idx="34">
                  <c:v>1.002</c:v>
                </c:pt>
                <c:pt idx="35">
                  <c:v>1.125</c:v>
                </c:pt>
                <c:pt idx="36">
                  <c:v>1.262</c:v>
                </c:pt>
                <c:pt idx="37">
                  <c:v>1.4159999999999999</c:v>
                </c:pt>
                <c:pt idx="38">
                  <c:v>1.589</c:v>
                </c:pt>
                <c:pt idx="39">
                  <c:v>1.7829999999999999</c:v>
                </c:pt>
                <c:pt idx="40">
                  <c:v>2</c:v>
                </c:pt>
                <c:pt idx="41">
                  <c:v>2.2440000000000002</c:v>
                </c:pt>
                <c:pt idx="42">
                  <c:v>2.5179999999999998</c:v>
                </c:pt>
                <c:pt idx="43">
                  <c:v>2.8250000000000002</c:v>
                </c:pt>
                <c:pt idx="44">
                  <c:v>3.17</c:v>
                </c:pt>
                <c:pt idx="45">
                  <c:v>3.5569999999999999</c:v>
                </c:pt>
                <c:pt idx="46">
                  <c:v>3.9910000000000001</c:v>
                </c:pt>
                <c:pt idx="47">
                  <c:v>4.4770000000000003</c:v>
                </c:pt>
                <c:pt idx="48">
                  <c:v>5.024</c:v>
                </c:pt>
                <c:pt idx="49">
                  <c:v>5.6369999999999996</c:v>
                </c:pt>
                <c:pt idx="50">
                  <c:v>6.3250000000000002</c:v>
                </c:pt>
                <c:pt idx="51">
                  <c:v>7.0960000000000001</c:v>
                </c:pt>
                <c:pt idx="52">
                  <c:v>7.9619999999999997</c:v>
                </c:pt>
                <c:pt idx="53">
                  <c:v>8.9339999999999993</c:v>
                </c:pt>
                <c:pt idx="54">
                  <c:v>10.023999999999999</c:v>
                </c:pt>
                <c:pt idx="55">
                  <c:v>11.247</c:v>
                </c:pt>
                <c:pt idx="56">
                  <c:v>12.619</c:v>
                </c:pt>
                <c:pt idx="57">
                  <c:v>14.159000000000001</c:v>
                </c:pt>
                <c:pt idx="58">
                  <c:v>15.887</c:v>
                </c:pt>
                <c:pt idx="59">
                  <c:v>17.824999999999999</c:v>
                </c:pt>
                <c:pt idx="60">
                  <c:v>20</c:v>
                </c:pt>
                <c:pt idx="61">
                  <c:v>22.44</c:v>
                </c:pt>
                <c:pt idx="62">
                  <c:v>25.178999999999998</c:v>
                </c:pt>
                <c:pt idx="63">
                  <c:v>28.251000000000001</c:v>
                </c:pt>
                <c:pt idx="64">
                  <c:v>31.698</c:v>
                </c:pt>
                <c:pt idx="65">
                  <c:v>35.566000000000003</c:v>
                </c:pt>
                <c:pt idx="66">
                  <c:v>39.905000000000001</c:v>
                </c:pt>
                <c:pt idx="67">
                  <c:v>44.774000000000001</c:v>
                </c:pt>
                <c:pt idx="68">
                  <c:v>50.238</c:v>
                </c:pt>
                <c:pt idx="69">
                  <c:v>56.368000000000002</c:v>
                </c:pt>
                <c:pt idx="70">
                  <c:v>63.246000000000002</c:v>
                </c:pt>
                <c:pt idx="71">
                  <c:v>70.962999999999994</c:v>
                </c:pt>
                <c:pt idx="72">
                  <c:v>79.620999999999995</c:v>
                </c:pt>
                <c:pt idx="73">
                  <c:v>89.337000000000003</c:v>
                </c:pt>
                <c:pt idx="74">
                  <c:v>100.23699999999999</c:v>
                </c:pt>
                <c:pt idx="75">
                  <c:v>112.468</c:v>
                </c:pt>
                <c:pt idx="76">
                  <c:v>126.191</c:v>
                </c:pt>
                <c:pt idx="77">
                  <c:v>141.589</c:v>
                </c:pt>
                <c:pt idx="78">
                  <c:v>158.86600000000001</c:v>
                </c:pt>
                <c:pt idx="79">
                  <c:v>178.25</c:v>
                </c:pt>
                <c:pt idx="80">
                  <c:v>200</c:v>
                </c:pt>
                <c:pt idx="81">
                  <c:v>224.404</c:v>
                </c:pt>
                <c:pt idx="82">
                  <c:v>251.785</c:v>
                </c:pt>
                <c:pt idx="83">
                  <c:v>282.50799999999998</c:v>
                </c:pt>
                <c:pt idx="84">
                  <c:v>316.97899999999998</c:v>
                </c:pt>
                <c:pt idx="85">
                  <c:v>355.65600000000001</c:v>
                </c:pt>
                <c:pt idx="86">
                  <c:v>399.05200000000002</c:v>
                </c:pt>
                <c:pt idx="87">
                  <c:v>447.74400000000003</c:v>
                </c:pt>
                <c:pt idx="88">
                  <c:v>502.37700000000001</c:v>
                </c:pt>
                <c:pt idx="89">
                  <c:v>563.67700000000002</c:v>
                </c:pt>
                <c:pt idx="90">
                  <c:v>632.45600000000002</c:v>
                </c:pt>
                <c:pt idx="91">
                  <c:v>709.62699999999995</c:v>
                </c:pt>
                <c:pt idx="92">
                  <c:v>796.21400000000006</c:v>
                </c:pt>
                <c:pt idx="93">
                  <c:v>893.36699999999996</c:v>
                </c:pt>
                <c:pt idx="94">
                  <c:v>1002.374</c:v>
                </c:pt>
                <c:pt idx="95">
                  <c:v>1124.683</c:v>
                </c:pt>
                <c:pt idx="96">
                  <c:v>1261.915</c:v>
                </c:pt>
                <c:pt idx="97">
                  <c:v>1415.8920000000001</c:v>
                </c:pt>
                <c:pt idx="98">
                  <c:v>1588.6559999999999</c:v>
                </c:pt>
                <c:pt idx="99">
                  <c:v>1782.502</c:v>
                </c:pt>
                <c:pt idx="100">
                  <c:v>2000</c:v>
                </c:pt>
              </c:numCache>
            </c:numRef>
          </c:xVal>
          <c:yVal>
            <c:numRef>
              <c:f>'[5]15'!$H$3:$H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09</c:v>
                </c:pt>
                <c:pt idx="26">
                  <c:v>0.16</c:v>
                </c:pt>
                <c:pt idx="27">
                  <c:v>0.28000000000000003</c:v>
                </c:pt>
                <c:pt idx="28">
                  <c:v>0.39</c:v>
                </c:pt>
                <c:pt idx="29">
                  <c:v>0.51</c:v>
                </c:pt>
                <c:pt idx="30">
                  <c:v>0.64</c:v>
                </c:pt>
                <c:pt idx="31">
                  <c:v>0.76</c:v>
                </c:pt>
                <c:pt idx="32">
                  <c:v>0.88</c:v>
                </c:pt>
                <c:pt idx="33">
                  <c:v>0.99</c:v>
                </c:pt>
                <c:pt idx="34">
                  <c:v>1.02</c:v>
                </c:pt>
                <c:pt idx="35">
                  <c:v>1.08</c:v>
                </c:pt>
                <c:pt idx="36">
                  <c:v>1.1499999999999999</c:v>
                </c:pt>
                <c:pt idx="37">
                  <c:v>1.2</c:v>
                </c:pt>
                <c:pt idx="38">
                  <c:v>1.21</c:v>
                </c:pt>
                <c:pt idx="39">
                  <c:v>1.2</c:v>
                </c:pt>
                <c:pt idx="40">
                  <c:v>1.1599999999999999</c:v>
                </c:pt>
                <c:pt idx="41">
                  <c:v>1.0900000000000001</c:v>
                </c:pt>
                <c:pt idx="42">
                  <c:v>1.01</c:v>
                </c:pt>
                <c:pt idx="43">
                  <c:v>0.92</c:v>
                </c:pt>
                <c:pt idx="44">
                  <c:v>0.84</c:v>
                </c:pt>
                <c:pt idx="45">
                  <c:v>0.77</c:v>
                </c:pt>
                <c:pt idx="46">
                  <c:v>0.71</c:v>
                </c:pt>
                <c:pt idx="47">
                  <c:v>0.68</c:v>
                </c:pt>
                <c:pt idx="48">
                  <c:v>0.64</c:v>
                </c:pt>
                <c:pt idx="49">
                  <c:v>0.6</c:v>
                </c:pt>
                <c:pt idx="50">
                  <c:v>0.54</c:v>
                </c:pt>
                <c:pt idx="51">
                  <c:v>0.44</c:v>
                </c:pt>
                <c:pt idx="52">
                  <c:v>0.28999999999999998</c:v>
                </c:pt>
                <c:pt idx="53">
                  <c:v>0.09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.02</c:v>
                </c:pt>
                <c:pt idx="59">
                  <c:v>0.26</c:v>
                </c:pt>
                <c:pt idx="60">
                  <c:v>0.92</c:v>
                </c:pt>
                <c:pt idx="61">
                  <c:v>2.17</c:v>
                </c:pt>
                <c:pt idx="62">
                  <c:v>4.07</c:v>
                </c:pt>
                <c:pt idx="63">
                  <c:v>6.38</c:v>
                </c:pt>
                <c:pt idx="64">
                  <c:v>8.7200000000000006</c:v>
                </c:pt>
                <c:pt idx="65">
                  <c:v>10.49</c:v>
                </c:pt>
                <c:pt idx="66">
                  <c:v>11.2</c:v>
                </c:pt>
                <c:pt idx="67">
                  <c:v>10.7</c:v>
                </c:pt>
                <c:pt idx="68">
                  <c:v>9.24</c:v>
                </c:pt>
                <c:pt idx="69">
                  <c:v>6.58</c:v>
                </c:pt>
                <c:pt idx="70">
                  <c:v>4.7300000000000004</c:v>
                </c:pt>
                <c:pt idx="71">
                  <c:v>2.5299999999999998</c:v>
                </c:pt>
                <c:pt idx="72">
                  <c:v>1.18</c:v>
                </c:pt>
                <c:pt idx="73">
                  <c:v>0.42</c:v>
                </c:pt>
                <c:pt idx="74">
                  <c:v>0.06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4AB9-4B51-AAC9-AF070D08B48E}"/>
            </c:ext>
          </c:extLst>
        </c:ser>
        <c:ser>
          <c:idx val="7"/>
          <c:order val="7"/>
          <c:tx>
            <c:strRef>
              <c:f>'[5]15'!$I$2</c:f>
              <c:strCache>
                <c:ptCount val="1"/>
                <c:pt idx="0">
                  <c:v>E. faecium (BH06)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5]15'!$A$3:$A$103</c:f>
              <c:numCache>
                <c:formatCode>General</c:formatCode>
                <c:ptCount val="101"/>
                <c:pt idx="0">
                  <c:v>0.02</c:v>
                </c:pt>
                <c:pt idx="1">
                  <c:v>2.1999999999999999E-2</c:v>
                </c:pt>
                <c:pt idx="2">
                  <c:v>2.5000000000000001E-2</c:v>
                </c:pt>
                <c:pt idx="3">
                  <c:v>2.8000000000000001E-2</c:v>
                </c:pt>
                <c:pt idx="4">
                  <c:v>3.2000000000000001E-2</c:v>
                </c:pt>
                <c:pt idx="5">
                  <c:v>3.5999999999999997E-2</c:v>
                </c:pt>
                <c:pt idx="6">
                  <c:v>0.04</c:v>
                </c:pt>
                <c:pt idx="7">
                  <c:v>4.4999999999999998E-2</c:v>
                </c:pt>
                <c:pt idx="8">
                  <c:v>0.05</c:v>
                </c:pt>
                <c:pt idx="9">
                  <c:v>5.6000000000000001E-2</c:v>
                </c:pt>
                <c:pt idx="10">
                  <c:v>6.3E-2</c:v>
                </c:pt>
                <c:pt idx="11">
                  <c:v>7.0999999999999994E-2</c:v>
                </c:pt>
                <c:pt idx="12">
                  <c:v>0.08</c:v>
                </c:pt>
                <c:pt idx="13">
                  <c:v>8.8999999999999996E-2</c:v>
                </c:pt>
                <c:pt idx="14">
                  <c:v>0.1</c:v>
                </c:pt>
                <c:pt idx="15">
                  <c:v>0.112</c:v>
                </c:pt>
                <c:pt idx="16">
                  <c:v>0.126</c:v>
                </c:pt>
                <c:pt idx="17">
                  <c:v>0.14199999999999999</c:v>
                </c:pt>
                <c:pt idx="18">
                  <c:v>0.159</c:v>
                </c:pt>
                <c:pt idx="19">
                  <c:v>0.17799999999999999</c:v>
                </c:pt>
                <c:pt idx="20">
                  <c:v>0.2</c:v>
                </c:pt>
                <c:pt idx="21">
                  <c:v>0.224</c:v>
                </c:pt>
                <c:pt idx="22">
                  <c:v>0.252</c:v>
                </c:pt>
                <c:pt idx="23">
                  <c:v>0.28299999999999997</c:v>
                </c:pt>
                <c:pt idx="24">
                  <c:v>0.317</c:v>
                </c:pt>
                <c:pt idx="25">
                  <c:v>0.35599999999999998</c:v>
                </c:pt>
                <c:pt idx="26">
                  <c:v>0.39900000000000002</c:v>
                </c:pt>
                <c:pt idx="27">
                  <c:v>0.44800000000000001</c:v>
                </c:pt>
                <c:pt idx="28">
                  <c:v>0.502</c:v>
                </c:pt>
                <c:pt idx="29">
                  <c:v>0.56399999999999995</c:v>
                </c:pt>
                <c:pt idx="30">
                  <c:v>0.63200000000000001</c:v>
                </c:pt>
                <c:pt idx="31">
                  <c:v>0.71</c:v>
                </c:pt>
                <c:pt idx="32">
                  <c:v>0.79600000000000004</c:v>
                </c:pt>
                <c:pt idx="33">
                  <c:v>0.89300000000000002</c:v>
                </c:pt>
                <c:pt idx="34">
                  <c:v>1.002</c:v>
                </c:pt>
                <c:pt idx="35">
                  <c:v>1.125</c:v>
                </c:pt>
                <c:pt idx="36">
                  <c:v>1.262</c:v>
                </c:pt>
                <c:pt idx="37">
                  <c:v>1.4159999999999999</c:v>
                </c:pt>
                <c:pt idx="38">
                  <c:v>1.589</c:v>
                </c:pt>
                <c:pt idx="39">
                  <c:v>1.7829999999999999</c:v>
                </c:pt>
                <c:pt idx="40">
                  <c:v>2</c:v>
                </c:pt>
                <c:pt idx="41">
                  <c:v>2.2440000000000002</c:v>
                </c:pt>
                <c:pt idx="42">
                  <c:v>2.5179999999999998</c:v>
                </c:pt>
                <c:pt idx="43">
                  <c:v>2.8250000000000002</c:v>
                </c:pt>
                <c:pt idx="44">
                  <c:v>3.17</c:v>
                </c:pt>
                <c:pt idx="45">
                  <c:v>3.5569999999999999</c:v>
                </c:pt>
                <c:pt idx="46">
                  <c:v>3.9910000000000001</c:v>
                </c:pt>
                <c:pt idx="47">
                  <c:v>4.4770000000000003</c:v>
                </c:pt>
                <c:pt idx="48">
                  <c:v>5.024</c:v>
                </c:pt>
                <c:pt idx="49">
                  <c:v>5.6369999999999996</c:v>
                </c:pt>
                <c:pt idx="50">
                  <c:v>6.3250000000000002</c:v>
                </c:pt>
                <c:pt idx="51">
                  <c:v>7.0960000000000001</c:v>
                </c:pt>
                <c:pt idx="52">
                  <c:v>7.9619999999999997</c:v>
                </c:pt>
                <c:pt idx="53">
                  <c:v>8.9339999999999993</c:v>
                </c:pt>
                <c:pt idx="54">
                  <c:v>10.023999999999999</c:v>
                </c:pt>
                <c:pt idx="55">
                  <c:v>11.247</c:v>
                </c:pt>
                <c:pt idx="56">
                  <c:v>12.619</c:v>
                </c:pt>
                <c:pt idx="57">
                  <c:v>14.159000000000001</c:v>
                </c:pt>
                <c:pt idx="58">
                  <c:v>15.887</c:v>
                </c:pt>
                <c:pt idx="59">
                  <c:v>17.824999999999999</c:v>
                </c:pt>
                <c:pt idx="60">
                  <c:v>20</c:v>
                </c:pt>
                <c:pt idx="61">
                  <c:v>22.44</c:v>
                </c:pt>
                <c:pt idx="62">
                  <c:v>25.178999999999998</c:v>
                </c:pt>
                <c:pt idx="63">
                  <c:v>28.251000000000001</c:v>
                </c:pt>
                <c:pt idx="64">
                  <c:v>31.698</c:v>
                </c:pt>
                <c:pt idx="65">
                  <c:v>35.566000000000003</c:v>
                </c:pt>
                <c:pt idx="66">
                  <c:v>39.905000000000001</c:v>
                </c:pt>
                <c:pt idx="67">
                  <c:v>44.774000000000001</c:v>
                </c:pt>
                <c:pt idx="68">
                  <c:v>50.238</c:v>
                </c:pt>
                <c:pt idx="69">
                  <c:v>56.368000000000002</c:v>
                </c:pt>
                <c:pt idx="70">
                  <c:v>63.246000000000002</c:v>
                </c:pt>
                <c:pt idx="71">
                  <c:v>70.962999999999994</c:v>
                </c:pt>
                <c:pt idx="72">
                  <c:v>79.620999999999995</c:v>
                </c:pt>
                <c:pt idx="73">
                  <c:v>89.337000000000003</c:v>
                </c:pt>
                <c:pt idx="74">
                  <c:v>100.23699999999999</c:v>
                </c:pt>
                <c:pt idx="75">
                  <c:v>112.468</c:v>
                </c:pt>
                <c:pt idx="76">
                  <c:v>126.191</c:v>
                </c:pt>
                <c:pt idx="77">
                  <c:v>141.589</c:v>
                </c:pt>
                <c:pt idx="78">
                  <c:v>158.86600000000001</c:v>
                </c:pt>
                <c:pt idx="79">
                  <c:v>178.25</c:v>
                </c:pt>
                <c:pt idx="80">
                  <c:v>200</c:v>
                </c:pt>
                <c:pt idx="81">
                  <c:v>224.404</c:v>
                </c:pt>
                <c:pt idx="82">
                  <c:v>251.785</c:v>
                </c:pt>
                <c:pt idx="83">
                  <c:v>282.50799999999998</c:v>
                </c:pt>
                <c:pt idx="84">
                  <c:v>316.97899999999998</c:v>
                </c:pt>
                <c:pt idx="85">
                  <c:v>355.65600000000001</c:v>
                </c:pt>
                <c:pt idx="86">
                  <c:v>399.05200000000002</c:v>
                </c:pt>
                <c:pt idx="87">
                  <c:v>447.74400000000003</c:v>
                </c:pt>
                <c:pt idx="88">
                  <c:v>502.37700000000001</c:v>
                </c:pt>
                <c:pt idx="89">
                  <c:v>563.67700000000002</c:v>
                </c:pt>
                <c:pt idx="90">
                  <c:v>632.45600000000002</c:v>
                </c:pt>
                <c:pt idx="91">
                  <c:v>709.62699999999995</c:v>
                </c:pt>
                <c:pt idx="92">
                  <c:v>796.21400000000006</c:v>
                </c:pt>
                <c:pt idx="93">
                  <c:v>893.36699999999996</c:v>
                </c:pt>
                <c:pt idx="94">
                  <c:v>1002.374</c:v>
                </c:pt>
                <c:pt idx="95">
                  <c:v>1124.683</c:v>
                </c:pt>
                <c:pt idx="96">
                  <c:v>1261.915</c:v>
                </c:pt>
                <c:pt idx="97">
                  <c:v>1415.8920000000001</c:v>
                </c:pt>
                <c:pt idx="98">
                  <c:v>1588.6559999999999</c:v>
                </c:pt>
                <c:pt idx="99">
                  <c:v>1782.502</c:v>
                </c:pt>
                <c:pt idx="100">
                  <c:v>2000</c:v>
                </c:pt>
              </c:numCache>
            </c:numRef>
          </c:xVal>
          <c:yVal>
            <c:numRef>
              <c:f>'[5]15'!$I$3:$I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08</c:v>
                </c:pt>
                <c:pt idx="26">
                  <c:v>0.13</c:v>
                </c:pt>
                <c:pt idx="27">
                  <c:v>0.19</c:v>
                </c:pt>
                <c:pt idx="28">
                  <c:v>0.25</c:v>
                </c:pt>
                <c:pt idx="29">
                  <c:v>0.32</c:v>
                </c:pt>
                <c:pt idx="30">
                  <c:v>0.39</c:v>
                </c:pt>
                <c:pt idx="31">
                  <c:v>0.48</c:v>
                </c:pt>
                <c:pt idx="32">
                  <c:v>0.56000000000000005</c:v>
                </c:pt>
                <c:pt idx="33">
                  <c:v>0.66</c:v>
                </c:pt>
                <c:pt idx="34">
                  <c:v>0.71</c:v>
                </c:pt>
                <c:pt idx="35">
                  <c:v>0.75</c:v>
                </c:pt>
                <c:pt idx="36">
                  <c:v>0.85</c:v>
                </c:pt>
                <c:pt idx="37">
                  <c:v>0.94</c:v>
                </c:pt>
                <c:pt idx="38">
                  <c:v>1.02</c:v>
                </c:pt>
                <c:pt idx="39">
                  <c:v>1.0900000000000001</c:v>
                </c:pt>
                <c:pt idx="40">
                  <c:v>1.1399999999999999</c:v>
                </c:pt>
                <c:pt idx="41">
                  <c:v>1.17</c:v>
                </c:pt>
                <c:pt idx="42">
                  <c:v>1.17</c:v>
                </c:pt>
                <c:pt idx="43">
                  <c:v>1.1399999999999999</c:v>
                </c:pt>
                <c:pt idx="44">
                  <c:v>1.07</c:v>
                </c:pt>
                <c:pt idx="45">
                  <c:v>0.95</c:v>
                </c:pt>
                <c:pt idx="46">
                  <c:v>0.77</c:v>
                </c:pt>
                <c:pt idx="47">
                  <c:v>0.55000000000000004</c:v>
                </c:pt>
                <c:pt idx="48">
                  <c:v>0.27</c:v>
                </c:pt>
                <c:pt idx="49">
                  <c:v>0.06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.16</c:v>
                </c:pt>
                <c:pt idx="54">
                  <c:v>0.66</c:v>
                </c:pt>
                <c:pt idx="55">
                  <c:v>1.62</c:v>
                </c:pt>
                <c:pt idx="56">
                  <c:v>3.06</c:v>
                </c:pt>
                <c:pt idx="57">
                  <c:v>4.92</c:v>
                </c:pt>
                <c:pt idx="58">
                  <c:v>6.96</c:v>
                </c:pt>
                <c:pt idx="59">
                  <c:v>8.84</c:v>
                </c:pt>
                <c:pt idx="60">
                  <c:v>10.199999999999999</c:v>
                </c:pt>
                <c:pt idx="61">
                  <c:v>10.72</c:v>
                </c:pt>
                <c:pt idx="62">
                  <c:v>10.28</c:v>
                </c:pt>
                <c:pt idx="63">
                  <c:v>8.98</c:v>
                </c:pt>
                <c:pt idx="64">
                  <c:v>7.09</c:v>
                </c:pt>
                <c:pt idx="65">
                  <c:v>5.03</c:v>
                </c:pt>
                <c:pt idx="66">
                  <c:v>3.13</c:v>
                </c:pt>
                <c:pt idx="67">
                  <c:v>1.63</c:v>
                </c:pt>
                <c:pt idx="68">
                  <c:v>0.68</c:v>
                </c:pt>
                <c:pt idx="69">
                  <c:v>7.0000000000000007E-2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4AB9-4B51-AAC9-AF070D08B48E}"/>
            </c:ext>
          </c:extLst>
        </c:ser>
        <c:ser>
          <c:idx val="8"/>
          <c:order val="8"/>
          <c:tx>
            <c:strRef>
              <c:f>'[5]15'!$J$2</c:f>
              <c:strCache>
                <c:ptCount val="1"/>
                <c:pt idx="0">
                  <c:v>L. reuteri (DSM 17939)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5]15'!$A$3:$A$103</c:f>
              <c:numCache>
                <c:formatCode>General</c:formatCode>
                <c:ptCount val="101"/>
                <c:pt idx="0">
                  <c:v>0.02</c:v>
                </c:pt>
                <c:pt idx="1">
                  <c:v>2.1999999999999999E-2</c:v>
                </c:pt>
                <c:pt idx="2">
                  <c:v>2.5000000000000001E-2</c:v>
                </c:pt>
                <c:pt idx="3">
                  <c:v>2.8000000000000001E-2</c:v>
                </c:pt>
                <c:pt idx="4">
                  <c:v>3.2000000000000001E-2</c:v>
                </c:pt>
                <c:pt idx="5">
                  <c:v>3.5999999999999997E-2</c:v>
                </c:pt>
                <c:pt idx="6">
                  <c:v>0.04</c:v>
                </c:pt>
                <c:pt idx="7">
                  <c:v>4.4999999999999998E-2</c:v>
                </c:pt>
                <c:pt idx="8">
                  <c:v>0.05</c:v>
                </c:pt>
                <c:pt idx="9">
                  <c:v>5.6000000000000001E-2</c:v>
                </c:pt>
                <c:pt idx="10">
                  <c:v>6.3E-2</c:v>
                </c:pt>
                <c:pt idx="11">
                  <c:v>7.0999999999999994E-2</c:v>
                </c:pt>
                <c:pt idx="12">
                  <c:v>0.08</c:v>
                </c:pt>
                <c:pt idx="13">
                  <c:v>8.8999999999999996E-2</c:v>
                </c:pt>
                <c:pt idx="14">
                  <c:v>0.1</c:v>
                </c:pt>
                <c:pt idx="15">
                  <c:v>0.112</c:v>
                </c:pt>
                <c:pt idx="16">
                  <c:v>0.126</c:v>
                </c:pt>
                <c:pt idx="17">
                  <c:v>0.14199999999999999</c:v>
                </c:pt>
                <c:pt idx="18">
                  <c:v>0.159</c:v>
                </c:pt>
                <c:pt idx="19">
                  <c:v>0.17799999999999999</c:v>
                </c:pt>
                <c:pt idx="20">
                  <c:v>0.2</c:v>
                </c:pt>
                <c:pt idx="21">
                  <c:v>0.224</c:v>
                </c:pt>
                <c:pt idx="22">
                  <c:v>0.252</c:v>
                </c:pt>
                <c:pt idx="23">
                  <c:v>0.28299999999999997</c:v>
                </c:pt>
                <c:pt idx="24">
                  <c:v>0.317</c:v>
                </c:pt>
                <c:pt idx="25">
                  <c:v>0.35599999999999998</c:v>
                </c:pt>
                <c:pt idx="26">
                  <c:v>0.39900000000000002</c:v>
                </c:pt>
                <c:pt idx="27">
                  <c:v>0.44800000000000001</c:v>
                </c:pt>
                <c:pt idx="28">
                  <c:v>0.502</c:v>
                </c:pt>
                <c:pt idx="29">
                  <c:v>0.56399999999999995</c:v>
                </c:pt>
                <c:pt idx="30">
                  <c:v>0.63200000000000001</c:v>
                </c:pt>
                <c:pt idx="31">
                  <c:v>0.71</c:v>
                </c:pt>
                <c:pt idx="32">
                  <c:v>0.79600000000000004</c:v>
                </c:pt>
                <c:pt idx="33">
                  <c:v>0.89300000000000002</c:v>
                </c:pt>
                <c:pt idx="34">
                  <c:v>1.002</c:v>
                </c:pt>
                <c:pt idx="35">
                  <c:v>1.125</c:v>
                </c:pt>
                <c:pt idx="36">
                  <c:v>1.262</c:v>
                </c:pt>
                <c:pt idx="37">
                  <c:v>1.4159999999999999</c:v>
                </c:pt>
                <c:pt idx="38">
                  <c:v>1.589</c:v>
                </c:pt>
                <c:pt idx="39">
                  <c:v>1.7829999999999999</c:v>
                </c:pt>
                <c:pt idx="40">
                  <c:v>2</c:v>
                </c:pt>
                <c:pt idx="41">
                  <c:v>2.2440000000000002</c:v>
                </c:pt>
                <c:pt idx="42">
                  <c:v>2.5179999999999998</c:v>
                </c:pt>
                <c:pt idx="43">
                  <c:v>2.8250000000000002</c:v>
                </c:pt>
                <c:pt idx="44">
                  <c:v>3.17</c:v>
                </c:pt>
                <c:pt idx="45">
                  <c:v>3.5569999999999999</c:v>
                </c:pt>
                <c:pt idx="46">
                  <c:v>3.9910000000000001</c:v>
                </c:pt>
                <c:pt idx="47">
                  <c:v>4.4770000000000003</c:v>
                </c:pt>
                <c:pt idx="48">
                  <c:v>5.024</c:v>
                </c:pt>
                <c:pt idx="49">
                  <c:v>5.6369999999999996</c:v>
                </c:pt>
                <c:pt idx="50">
                  <c:v>6.3250000000000002</c:v>
                </c:pt>
                <c:pt idx="51">
                  <c:v>7.0960000000000001</c:v>
                </c:pt>
                <c:pt idx="52">
                  <c:v>7.9619999999999997</c:v>
                </c:pt>
                <c:pt idx="53">
                  <c:v>8.9339999999999993</c:v>
                </c:pt>
                <c:pt idx="54">
                  <c:v>10.023999999999999</c:v>
                </c:pt>
                <c:pt idx="55">
                  <c:v>11.247</c:v>
                </c:pt>
                <c:pt idx="56">
                  <c:v>12.619</c:v>
                </c:pt>
                <c:pt idx="57">
                  <c:v>14.159000000000001</c:v>
                </c:pt>
                <c:pt idx="58">
                  <c:v>15.887</c:v>
                </c:pt>
                <c:pt idx="59">
                  <c:v>17.824999999999999</c:v>
                </c:pt>
                <c:pt idx="60">
                  <c:v>20</c:v>
                </c:pt>
                <c:pt idx="61">
                  <c:v>22.44</c:v>
                </c:pt>
                <c:pt idx="62">
                  <c:v>25.178999999999998</c:v>
                </c:pt>
                <c:pt idx="63">
                  <c:v>28.251000000000001</c:v>
                </c:pt>
                <c:pt idx="64">
                  <c:v>31.698</c:v>
                </c:pt>
                <c:pt idx="65">
                  <c:v>35.566000000000003</c:v>
                </c:pt>
                <c:pt idx="66">
                  <c:v>39.905000000000001</c:v>
                </c:pt>
                <c:pt idx="67">
                  <c:v>44.774000000000001</c:v>
                </c:pt>
                <c:pt idx="68">
                  <c:v>50.238</c:v>
                </c:pt>
                <c:pt idx="69">
                  <c:v>56.368000000000002</c:v>
                </c:pt>
                <c:pt idx="70">
                  <c:v>63.246000000000002</c:v>
                </c:pt>
                <c:pt idx="71">
                  <c:v>70.962999999999994</c:v>
                </c:pt>
                <c:pt idx="72">
                  <c:v>79.620999999999995</c:v>
                </c:pt>
                <c:pt idx="73">
                  <c:v>89.337000000000003</c:v>
                </c:pt>
                <c:pt idx="74">
                  <c:v>100.23699999999999</c:v>
                </c:pt>
                <c:pt idx="75">
                  <c:v>112.468</c:v>
                </c:pt>
                <c:pt idx="76">
                  <c:v>126.191</c:v>
                </c:pt>
                <c:pt idx="77">
                  <c:v>141.589</c:v>
                </c:pt>
                <c:pt idx="78">
                  <c:v>158.86600000000001</c:v>
                </c:pt>
                <c:pt idx="79">
                  <c:v>178.25</c:v>
                </c:pt>
                <c:pt idx="80">
                  <c:v>200</c:v>
                </c:pt>
                <c:pt idx="81">
                  <c:v>224.404</c:v>
                </c:pt>
                <c:pt idx="82">
                  <c:v>251.785</c:v>
                </c:pt>
                <c:pt idx="83">
                  <c:v>282.50799999999998</c:v>
                </c:pt>
                <c:pt idx="84">
                  <c:v>316.97899999999998</c:v>
                </c:pt>
                <c:pt idx="85">
                  <c:v>355.65600000000001</c:v>
                </c:pt>
                <c:pt idx="86">
                  <c:v>399.05200000000002</c:v>
                </c:pt>
                <c:pt idx="87">
                  <c:v>447.74400000000003</c:v>
                </c:pt>
                <c:pt idx="88">
                  <c:v>502.37700000000001</c:v>
                </c:pt>
                <c:pt idx="89">
                  <c:v>563.67700000000002</c:v>
                </c:pt>
                <c:pt idx="90">
                  <c:v>632.45600000000002</c:v>
                </c:pt>
                <c:pt idx="91">
                  <c:v>709.62699999999995</c:v>
                </c:pt>
                <c:pt idx="92">
                  <c:v>796.21400000000006</c:v>
                </c:pt>
                <c:pt idx="93">
                  <c:v>893.36699999999996</c:v>
                </c:pt>
                <c:pt idx="94">
                  <c:v>1002.374</c:v>
                </c:pt>
                <c:pt idx="95">
                  <c:v>1124.683</c:v>
                </c:pt>
                <c:pt idx="96">
                  <c:v>1261.915</c:v>
                </c:pt>
                <c:pt idx="97">
                  <c:v>1415.8920000000001</c:v>
                </c:pt>
                <c:pt idx="98">
                  <c:v>1588.6559999999999</c:v>
                </c:pt>
                <c:pt idx="99">
                  <c:v>1782.502</c:v>
                </c:pt>
                <c:pt idx="100">
                  <c:v>2000</c:v>
                </c:pt>
              </c:numCache>
            </c:numRef>
          </c:xVal>
          <c:yVal>
            <c:numRef>
              <c:f>'[5]15'!$J$3:$J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.08</c:v>
                </c:pt>
                <c:pt idx="27">
                  <c:v>0.3</c:v>
                </c:pt>
                <c:pt idx="28">
                  <c:v>0.46</c:v>
                </c:pt>
                <c:pt idx="29">
                  <c:v>0.66</c:v>
                </c:pt>
                <c:pt idx="30">
                  <c:v>0.85</c:v>
                </c:pt>
                <c:pt idx="31">
                  <c:v>1.04</c:v>
                </c:pt>
                <c:pt idx="32">
                  <c:v>1.2</c:v>
                </c:pt>
                <c:pt idx="33">
                  <c:v>1.33</c:v>
                </c:pt>
                <c:pt idx="34">
                  <c:v>1.36</c:v>
                </c:pt>
                <c:pt idx="35">
                  <c:v>1.42</c:v>
                </c:pt>
                <c:pt idx="36">
                  <c:v>1.47</c:v>
                </c:pt>
                <c:pt idx="37">
                  <c:v>1.46</c:v>
                </c:pt>
                <c:pt idx="38">
                  <c:v>1.41</c:v>
                </c:pt>
                <c:pt idx="39">
                  <c:v>1.31</c:v>
                </c:pt>
                <c:pt idx="40">
                  <c:v>1.17</c:v>
                </c:pt>
                <c:pt idx="41">
                  <c:v>1.02</c:v>
                </c:pt>
                <c:pt idx="42">
                  <c:v>0.87</c:v>
                </c:pt>
                <c:pt idx="43">
                  <c:v>0.72</c:v>
                </c:pt>
                <c:pt idx="44">
                  <c:v>0.6</c:v>
                </c:pt>
                <c:pt idx="45">
                  <c:v>0.51</c:v>
                </c:pt>
                <c:pt idx="46">
                  <c:v>0.44</c:v>
                </c:pt>
                <c:pt idx="47">
                  <c:v>0.4</c:v>
                </c:pt>
                <c:pt idx="48">
                  <c:v>0.36</c:v>
                </c:pt>
                <c:pt idx="49">
                  <c:v>0.32</c:v>
                </c:pt>
                <c:pt idx="50">
                  <c:v>0.27</c:v>
                </c:pt>
                <c:pt idx="51">
                  <c:v>0.18</c:v>
                </c:pt>
                <c:pt idx="52">
                  <c:v>7.0000000000000007E-2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.02</c:v>
                </c:pt>
                <c:pt idx="57">
                  <c:v>0.22</c:v>
                </c:pt>
                <c:pt idx="58">
                  <c:v>0.7</c:v>
                </c:pt>
                <c:pt idx="59">
                  <c:v>1.48</c:v>
                </c:pt>
                <c:pt idx="60">
                  <c:v>2.61</c:v>
                </c:pt>
                <c:pt idx="61">
                  <c:v>3.99</c:v>
                </c:pt>
                <c:pt idx="62">
                  <c:v>5.53</c:v>
                </c:pt>
                <c:pt idx="63">
                  <c:v>6.98</c:v>
                </c:pt>
                <c:pt idx="64">
                  <c:v>8.18</c:v>
                </c:pt>
                <c:pt idx="65">
                  <c:v>8.8800000000000008</c:v>
                </c:pt>
                <c:pt idx="66">
                  <c:v>8.98</c:v>
                </c:pt>
                <c:pt idx="67">
                  <c:v>8.44</c:v>
                </c:pt>
                <c:pt idx="68">
                  <c:v>7.38</c:v>
                </c:pt>
                <c:pt idx="69">
                  <c:v>5.94</c:v>
                </c:pt>
                <c:pt idx="70">
                  <c:v>4.41</c:v>
                </c:pt>
                <c:pt idx="71">
                  <c:v>2.95</c:v>
                </c:pt>
                <c:pt idx="72">
                  <c:v>1.78</c:v>
                </c:pt>
                <c:pt idx="73">
                  <c:v>0.94</c:v>
                </c:pt>
                <c:pt idx="74">
                  <c:v>0.43</c:v>
                </c:pt>
                <c:pt idx="75">
                  <c:v>0.17</c:v>
                </c:pt>
                <c:pt idx="76">
                  <c:v>0.06</c:v>
                </c:pt>
                <c:pt idx="77">
                  <c:v>0.02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4AB9-4B51-AAC9-AF070D08B48E}"/>
            </c:ext>
          </c:extLst>
        </c:ser>
        <c:ser>
          <c:idx val="9"/>
          <c:order val="9"/>
          <c:tx>
            <c:strRef>
              <c:f>'[5]15'!$K$2</c:f>
              <c:strCache>
                <c:ptCount val="1"/>
                <c:pt idx="0">
                  <c:v>B. licheniformis (ATCC 14580)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5]15'!$A$3:$A$103</c:f>
              <c:numCache>
                <c:formatCode>General</c:formatCode>
                <c:ptCount val="101"/>
                <c:pt idx="0">
                  <c:v>0.02</c:v>
                </c:pt>
                <c:pt idx="1">
                  <c:v>2.1999999999999999E-2</c:v>
                </c:pt>
                <c:pt idx="2">
                  <c:v>2.5000000000000001E-2</c:v>
                </c:pt>
                <c:pt idx="3">
                  <c:v>2.8000000000000001E-2</c:v>
                </c:pt>
                <c:pt idx="4">
                  <c:v>3.2000000000000001E-2</c:v>
                </c:pt>
                <c:pt idx="5">
                  <c:v>3.5999999999999997E-2</c:v>
                </c:pt>
                <c:pt idx="6">
                  <c:v>0.04</c:v>
                </c:pt>
                <c:pt idx="7">
                  <c:v>4.4999999999999998E-2</c:v>
                </c:pt>
                <c:pt idx="8">
                  <c:v>0.05</c:v>
                </c:pt>
                <c:pt idx="9">
                  <c:v>5.6000000000000001E-2</c:v>
                </c:pt>
                <c:pt idx="10">
                  <c:v>6.3E-2</c:v>
                </c:pt>
                <c:pt idx="11">
                  <c:v>7.0999999999999994E-2</c:v>
                </c:pt>
                <c:pt idx="12">
                  <c:v>0.08</c:v>
                </c:pt>
                <c:pt idx="13">
                  <c:v>8.8999999999999996E-2</c:v>
                </c:pt>
                <c:pt idx="14">
                  <c:v>0.1</c:v>
                </c:pt>
                <c:pt idx="15">
                  <c:v>0.112</c:v>
                </c:pt>
                <c:pt idx="16">
                  <c:v>0.126</c:v>
                </c:pt>
                <c:pt idx="17">
                  <c:v>0.14199999999999999</c:v>
                </c:pt>
                <c:pt idx="18">
                  <c:v>0.159</c:v>
                </c:pt>
                <c:pt idx="19">
                  <c:v>0.17799999999999999</c:v>
                </c:pt>
                <c:pt idx="20">
                  <c:v>0.2</c:v>
                </c:pt>
                <c:pt idx="21">
                  <c:v>0.224</c:v>
                </c:pt>
                <c:pt idx="22">
                  <c:v>0.252</c:v>
                </c:pt>
                <c:pt idx="23">
                  <c:v>0.28299999999999997</c:v>
                </c:pt>
                <c:pt idx="24">
                  <c:v>0.317</c:v>
                </c:pt>
                <c:pt idx="25">
                  <c:v>0.35599999999999998</c:v>
                </c:pt>
                <c:pt idx="26">
                  <c:v>0.39900000000000002</c:v>
                </c:pt>
                <c:pt idx="27">
                  <c:v>0.44800000000000001</c:v>
                </c:pt>
                <c:pt idx="28">
                  <c:v>0.502</c:v>
                </c:pt>
                <c:pt idx="29">
                  <c:v>0.56399999999999995</c:v>
                </c:pt>
                <c:pt idx="30">
                  <c:v>0.63200000000000001</c:v>
                </c:pt>
                <c:pt idx="31">
                  <c:v>0.71</c:v>
                </c:pt>
                <c:pt idx="32">
                  <c:v>0.79600000000000004</c:v>
                </c:pt>
                <c:pt idx="33">
                  <c:v>0.89300000000000002</c:v>
                </c:pt>
                <c:pt idx="34">
                  <c:v>1.002</c:v>
                </c:pt>
                <c:pt idx="35">
                  <c:v>1.125</c:v>
                </c:pt>
                <c:pt idx="36">
                  <c:v>1.262</c:v>
                </c:pt>
                <c:pt idx="37">
                  <c:v>1.4159999999999999</c:v>
                </c:pt>
                <c:pt idx="38">
                  <c:v>1.589</c:v>
                </c:pt>
                <c:pt idx="39">
                  <c:v>1.7829999999999999</c:v>
                </c:pt>
                <c:pt idx="40">
                  <c:v>2</c:v>
                </c:pt>
                <c:pt idx="41">
                  <c:v>2.2440000000000002</c:v>
                </c:pt>
                <c:pt idx="42">
                  <c:v>2.5179999999999998</c:v>
                </c:pt>
                <c:pt idx="43">
                  <c:v>2.8250000000000002</c:v>
                </c:pt>
                <c:pt idx="44">
                  <c:v>3.17</c:v>
                </c:pt>
                <c:pt idx="45">
                  <c:v>3.5569999999999999</c:v>
                </c:pt>
                <c:pt idx="46">
                  <c:v>3.9910000000000001</c:v>
                </c:pt>
                <c:pt idx="47">
                  <c:v>4.4770000000000003</c:v>
                </c:pt>
                <c:pt idx="48">
                  <c:v>5.024</c:v>
                </c:pt>
                <c:pt idx="49">
                  <c:v>5.6369999999999996</c:v>
                </c:pt>
                <c:pt idx="50">
                  <c:v>6.3250000000000002</c:v>
                </c:pt>
                <c:pt idx="51">
                  <c:v>7.0960000000000001</c:v>
                </c:pt>
                <c:pt idx="52">
                  <c:v>7.9619999999999997</c:v>
                </c:pt>
                <c:pt idx="53">
                  <c:v>8.9339999999999993</c:v>
                </c:pt>
                <c:pt idx="54">
                  <c:v>10.023999999999999</c:v>
                </c:pt>
                <c:pt idx="55">
                  <c:v>11.247</c:v>
                </c:pt>
                <c:pt idx="56">
                  <c:v>12.619</c:v>
                </c:pt>
                <c:pt idx="57">
                  <c:v>14.159000000000001</c:v>
                </c:pt>
                <c:pt idx="58">
                  <c:v>15.887</c:v>
                </c:pt>
                <c:pt idx="59">
                  <c:v>17.824999999999999</c:v>
                </c:pt>
                <c:pt idx="60">
                  <c:v>20</c:v>
                </c:pt>
                <c:pt idx="61">
                  <c:v>22.44</c:v>
                </c:pt>
                <c:pt idx="62">
                  <c:v>25.178999999999998</c:v>
                </c:pt>
                <c:pt idx="63">
                  <c:v>28.251000000000001</c:v>
                </c:pt>
                <c:pt idx="64">
                  <c:v>31.698</c:v>
                </c:pt>
                <c:pt idx="65">
                  <c:v>35.566000000000003</c:v>
                </c:pt>
                <c:pt idx="66">
                  <c:v>39.905000000000001</c:v>
                </c:pt>
                <c:pt idx="67">
                  <c:v>44.774000000000001</c:v>
                </c:pt>
                <c:pt idx="68">
                  <c:v>50.238</c:v>
                </c:pt>
                <c:pt idx="69">
                  <c:v>56.368000000000002</c:v>
                </c:pt>
                <c:pt idx="70">
                  <c:v>63.246000000000002</c:v>
                </c:pt>
                <c:pt idx="71">
                  <c:v>70.962999999999994</c:v>
                </c:pt>
                <c:pt idx="72">
                  <c:v>79.620999999999995</c:v>
                </c:pt>
                <c:pt idx="73">
                  <c:v>89.337000000000003</c:v>
                </c:pt>
                <c:pt idx="74">
                  <c:v>100.23699999999999</c:v>
                </c:pt>
                <c:pt idx="75">
                  <c:v>112.468</c:v>
                </c:pt>
                <c:pt idx="76">
                  <c:v>126.191</c:v>
                </c:pt>
                <c:pt idx="77">
                  <c:v>141.589</c:v>
                </c:pt>
                <c:pt idx="78">
                  <c:v>158.86600000000001</c:v>
                </c:pt>
                <c:pt idx="79">
                  <c:v>178.25</c:v>
                </c:pt>
                <c:pt idx="80">
                  <c:v>200</c:v>
                </c:pt>
                <c:pt idx="81">
                  <c:v>224.404</c:v>
                </c:pt>
                <c:pt idx="82">
                  <c:v>251.785</c:v>
                </c:pt>
                <c:pt idx="83">
                  <c:v>282.50799999999998</c:v>
                </c:pt>
                <c:pt idx="84">
                  <c:v>316.97899999999998</c:v>
                </c:pt>
                <c:pt idx="85">
                  <c:v>355.65600000000001</c:v>
                </c:pt>
                <c:pt idx="86">
                  <c:v>399.05200000000002</c:v>
                </c:pt>
                <c:pt idx="87">
                  <c:v>447.74400000000003</c:v>
                </c:pt>
                <c:pt idx="88">
                  <c:v>502.37700000000001</c:v>
                </c:pt>
                <c:pt idx="89">
                  <c:v>563.67700000000002</c:v>
                </c:pt>
                <c:pt idx="90">
                  <c:v>632.45600000000002</c:v>
                </c:pt>
                <c:pt idx="91">
                  <c:v>709.62699999999995</c:v>
                </c:pt>
                <c:pt idx="92">
                  <c:v>796.21400000000006</c:v>
                </c:pt>
                <c:pt idx="93">
                  <c:v>893.36699999999996</c:v>
                </c:pt>
                <c:pt idx="94">
                  <c:v>1002.374</c:v>
                </c:pt>
                <c:pt idx="95">
                  <c:v>1124.683</c:v>
                </c:pt>
                <c:pt idx="96">
                  <c:v>1261.915</c:v>
                </c:pt>
                <c:pt idx="97">
                  <c:v>1415.8920000000001</c:v>
                </c:pt>
                <c:pt idx="98">
                  <c:v>1588.6559999999999</c:v>
                </c:pt>
                <c:pt idx="99">
                  <c:v>1782.502</c:v>
                </c:pt>
                <c:pt idx="100">
                  <c:v>2000</c:v>
                </c:pt>
              </c:numCache>
            </c:numRef>
          </c:xVal>
          <c:yVal>
            <c:numRef>
              <c:f>'[5]15'!$K$3:$K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7.0000000000000007E-2</c:v>
                </c:pt>
                <c:pt idx="26">
                  <c:v>0.19</c:v>
                </c:pt>
                <c:pt idx="27">
                  <c:v>0.42</c:v>
                </c:pt>
                <c:pt idx="28">
                  <c:v>0.61</c:v>
                </c:pt>
                <c:pt idx="29">
                  <c:v>0.84</c:v>
                </c:pt>
                <c:pt idx="30">
                  <c:v>1.07</c:v>
                </c:pt>
                <c:pt idx="31">
                  <c:v>1.31</c:v>
                </c:pt>
                <c:pt idx="32">
                  <c:v>1.55</c:v>
                </c:pt>
                <c:pt idx="33">
                  <c:v>1.77</c:v>
                </c:pt>
                <c:pt idx="34">
                  <c:v>1.87</c:v>
                </c:pt>
                <c:pt idx="35">
                  <c:v>1.97</c:v>
                </c:pt>
                <c:pt idx="36">
                  <c:v>2.13</c:v>
                </c:pt>
                <c:pt idx="37">
                  <c:v>2.25</c:v>
                </c:pt>
                <c:pt idx="38">
                  <c:v>2.2999999999999998</c:v>
                </c:pt>
                <c:pt idx="39">
                  <c:v>2.2799999999999998</c:v>
                </c:pt>
                <c:pt idx="40">
                  <c:v>2.1800000000000002</c:v>
                </c:pt>
                <c:pt idx="41">
                  <c:v>2</c:v>
                </c:pt>
                <c:pt idx="42">
                  <c:v>1.74</c:v>
                </c:pt>
                <c:pt idx="43">
                  <c:v>1.39</c:v>
                </c:pt>
                <c:pt idx="44">
                  <c:v>1</c:v>
                </c:pt>
                <c:pt idx="45">
                  <c:v>0.52</c:v>
                </c:pt>
                <c:pt idx="46">
                  <c:v>7.0000000000000007E-2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.03</c:v>
                </c:pt>
                <c:pt idx="55">
                  <c:v>0.51</c:v>
                </c:pt>
                <c:pt idx="56">
                  <c:v>2.52</c:v>
                </c:pt>
                <c:pt idx="57">
                  <c:v>4.51</c:v>
                </c:pt>
                <c:pt idx="58">
                  <c:v>8.57</c:v>
                </c:pt>
                <c:pt idx="59">
                  <c:v>11.25</c:v>
                </c:pt>
                <c:pt idx="60">
                  <c:v>12.51</c:v>
                </c:pt>
                <c:pt idx="61">
                  <c:v>11.76</c:v>
                </c:pt>
                <c:pt idx="62">
                  <c:v>9.41</c:v>
                </c:pt>
                <c:pt idx="63">
                  <c:v>6.3</c:v>
                </c:pt>
                <c:pt idx="64">
                  <c:v>3.09</c:v>
                </c:pt>
                <c:pt idx="65">
                  <c:v>1.59</c:v>
                </c:pt>
                <c:pt idx="66">
                  <c:v>0.27</c:v>
                </c:pt>
                <c:pt idx="67">
                  <c:v>0.02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4AB9-4B51-AAC9-AF070D08B4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9586032"/>
        <c:axId val="249586448"/>
      </c:scatterChart>
      <c:valAx>
        <c:axId val="249586032"/>
        <c:scaling>
          <c:logBase val="10"/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Particle size (</a:t>
                </a:r>
                <a:r>
                  <a:rPr lang="en-US" b="1">
                    <a:solidFill>
                      <a:schemeClr val="tx1"/>
                    </a:solidFill>
                    <a:latin typeface="Calibri" panose="020F0502020204030204" pitchFamily="34" charset="0"/>
                  </a:rPr>
                  <a:t>µm)</a:t>
                </a:r>
                <a:endParaRPr 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9586448"/>
        <c:crosses val="autoZero"/>
        <c:crossBetween val="midCat"/>
      </c:valAx>
      <c:valAx>
        <c:axId val="249586448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Volum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9586032"/>
        <c:crossesAt val="1.0000000000000002E-2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79024745083526"/>
          <c:y val="0.74411811662228367"/>
          <c:w val="0.74686370848700634"/>
          <c:h val="0.239661283215510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87974626135357"/>
          <c:y val="3.8294158345385347E-2"/>
          <c:w val="0.83510879871492316"/>
          <c:h val="0.6313547195836927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[6]final!$B$1</c:f>
              <c:strCache>
                <c:ptCount val="1"/>
                <c:pt idx="0">
                  <c:v>E. faecium (BH0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[6]final!$A$2:$A$11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</c:numCache>
            </c:numRef>
          </c:xVal>
          <c:yVal>
            <c:numRef>
              <c:f>[6]final!$B$2:$B$11</c:f>
              <c:numCache>
                <c:formatCode>General</c:formatCode>
                <c:ptCount val="10"/>
                <c:pt idx="0">
                  <c:v>24</c:v>
                </c:pt>
                <c:pt idx="1">
                  <c:v>23</c:v>
                </c:pt>
                <c:pt idx="2">
                  <c:v>22</c:v>
                </c:pt>
                <c:pt idx="3">
                  <c:v>21</c:v>
                </c:pt>
                <c:pt idx="4">
                  <c:v>21</c:v>
                </c:pt>
                <c:pt idx="5">
                  <c:v>20</c:v>
                </c:pt>
                <c:pt idx="6">
                  <c:v>19</c:v>
                </c:pt>
                <c:pt idx="7">
                  <c:v>18</c:v>
                </c:pt>
                <c:pt idx="8">
                  <c:v>17.829999999999998</c:v>
                </c:pt>
                <c:pt idx="9">
                  <c:v>17.3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0A4-4A4E-BC39-A118FE1234B2}"/>
            </c:ext>
          </c:extLst>
        </c:ser>
        <c:ser>
          <c:idx val="1"/>
          <c:order val="1"/>
          <c:tx>
            <c:strRef>
              <c:f>[6]final!$C$1</c:f>
              <c:strCache>
                <c:ptCount val="1"/>
                <c:pt idx="0">
                  <c:v>L. delbrueckii (PTCC 174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[6]final!$A$2:$A$11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</c:numCache>
            </c:numRef>
          </c:xVal>
          <c:yVal>
            <c:numRef>
              <c:f>[6]final!$C$2:$C$11</c:f>
              <c:numCache>
                <c:formatCode>General</c:formatCode>
                <c:ptCount val="10"/>
                <c:pt idx="0">
                  <c:v>27</c:v>
                </c:pt>
                <c:pt idx="1">
                  <c:v>26</c:v>
                </c:pt>
                <c:pt idx="2">
                  <c:v>25</c:v>
                </c:pt>
                <c:pt idx="3">
                  <c:v>25</c:v>
                </c:pt>
                <c:pt idx="4">
                  <c:v>24</c:v>
                </c:pt>
                <c:pt idx="5">
                  <c:v>24</c:v>
                </c:pt>
                <c:pt idx="6">
                  <c:v>23</c:v>
                </c:pt>
                <c:pt idx="7">
                  <c:v>22</c:v>
                </c:pt>
                <c:pt idx="8">
                  <c:v>21</c:v>
                </c:pt>
                <c:pt idx="9">
                  <c:v>20.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0A4-4A4E-BC39-A118FE1234B2}"/>
            </c:ext>
          </c:extLst>
        </c:ser>
        <c:ser>
          <c:idx val="2"/>
          <c:order val="2"/>
          <c:tx>
            <c:strRef>
              <c:f>[6]final!$D$1</c:f>
              <c:strCache>
                <c:ptCount val="1"/>
                <c:pt idx="0">
                  <c:v>B. licheniformis (ATCC 14580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[6]final!$A$2:$A$11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</c:numCache>
            </c:numRef>
          </c:xVal>
          <c:yVal>
            <c:numRef>
              <c:f>[6]final!$D$2:$D$11</c:f>
              <c:numCache>
                <c:formatCode>General</c:formatCode>
                <c:ptCount val="10"/>
                <c:pt idx="0">
                  <c:v>29</c:v>
                </c:pt>
                <c:pt idx="1">
                  <c:v>29</c:v>
                </c:pt>
                <c:pt idx="2">
                  <c:v>28</c:v>
                </c:pt>
                <c:pt idx="3">
                  <c:v>27</c:v>
                </c:pt>
                <c:pt idx="4">
                  <c:v>26</c:v>
                </c:pt>
                <c:pt idx="5">
                  <c:v>25</c:v>
                </c:pt>
                <c:pt idx="6">
                  <c:v>24</c:v>
                </c:pt>
                <c:pt idx="7">
                  <c:v>23</c:v>
                </c:pt>
                <c:pt idx="8">
                  <c:v>22</c:v>
                </c:pt>
                <c:pt idx="9">
                  <c:v>20.3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0A4-4A4E-BC39-A118FE1234B2}"/>
            </c:ext>
          </c:extLst>
        </c:ser>
        <c:ser>
          <c:idx val="3"/>
          <c:order val="3"/>
          <c:tx>
            <c:strRef>
              <c:f>[6]final!$E$1</c:f>
              <c:strCache>
                <c:ptCount val="1"/>
                <c:pt idx="0">
                  <c:v>S. boulardii (ATCC MYA-797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6]final!$A$2:$A$11</c:f>
              <c:numCache>
                <c:formatCode>General</c:formatCode>
                <c:ptCount val="1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</c:numCache>
            </c:numRef>
          </c:xVal>
          <c:yVal>
            <c:numRef>
              <c:f>[6]final!$E$2:$E$11</c:f>
              <c:numCache>
                <c:formatCode>General</c:formatCode>
                <c:ptCount val="10"/>
                <c:pt idx="0">
                  <c:v>42</c:v>
                </c:pt>
                <c:pt idx="1">
                  <c:v>42</c:v>
                </c:pt>
                <c:pt idx="2">
                  <c:v>42</c:v>
                </c:pt>
                <c:pt idx="3">
                  <c:v>41</c:v>
                </c:pt>
                <c:pt idx="4">
                  <c:v>40</c:v>
                </c:pt>
                <c:pt idx="5">
                  <c:v>40</c:v>
                </c:pt>
                <c:pt idx="6">
                  <c:v>40</c:v>
                </c:pt>
                <c:pt idx="7">
                  <c:v>39</c:v>
                </c:pt>
                <c:pt idx="8">
                  <c:v>39</c:v>
                </c:pt>
                <c:pt idx="9">
                  <c:v>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0A4-4A4E-BC39-A118FE123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093680"/>
        <c:axId val="196891184"/>
      </c:scatterChart>
      <c:valAx>
        <c:axId val="191093680"/>
        <c:scaling>
          <c:orientation val="minMax"/>
          <c:max val="4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>
                    <a:solidFill>
                      <a:schemeClr val="tx1"/>
                    </a:solidFill>
                  </a:rPr>
                  <a:t>Time (min)</a:t>
                </a:r>
              </a:p>
            </c:rich>
          </c:tx>
          <c:layout>
            <c:manualLayout>
              <c:xMode val="edge"/>
              <c:yMode val="edge"/>
              <c:x val="0.48765926410817412"/>
              <c:y val="0.75951213735678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891184"/>
        <c:crosses val="autoZero"/>
        <c:crossBetween val="midCat"/>
      </c:valAx>
      <c:valAx>
        <c:axId val="19689118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>
                    <a:solidFill>
                      <a:schemeClr val="tx1"/>
                    </a:solidFill>
                  </a:rPr>
                  <a:t>IFT (mN/m)</a:t>
                </a:r>
              </a:p>
            </c:rich>
          </c:tx>
          <c:layout>
            <c:manualLayout>
              <c:xMode val="edge"/>
              <c:yMode val="edge"/>
              <c:x val="3.9860482035634012E-2"/>
              <c:y val="0.309402271224612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093680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0.25733721692005757"/>
          <c:y val="0.8298516807215639"/>
          <c:w val="0.54723467121222635"/>
          <c:h val="0.159704457911512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360747386069614"/>
          <c:y val="3.9963669391462307E-2"/>
          <c:w val="0.78851567472195616"/>
          <c:h val="0.55286518340520785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[1]viscosity 15 mct'!$C$1</c:f>
              <c:strCache>
                <c:ptCount val="1"/>
                <c:pt idx="0">
                  <c:v>L. delbrueckii (PTCC 174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[1]viscosity 15 mct'!$B$2:$B$27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0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2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3</c:v>
                </c:pt>
                <c:pt idx="14">
                  <c:v>4.79</c:v>
                </c:pt>
                <c:pt idx="15">
                  <c:v>6.32</c:v>
                </c:pt>
                <c:pt idx="16">
                  <c:v>8.32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6</c:v>
                </c:pt>
                <c:pt idx="25">
                  <c:v>100</c:v>
                </c:pt>
              </c:numCache>
            </c:numRef>
          </c:xVal>
          <c:yVal>
            <c:numRef>
              <c:f>'[1]viscosity 15 mct'!$C$2:$C$27</c:f>
              <c:numCache>
                <c:formatCode>General</c:formatCode>
                <c:ptCount val="26"/>
                <c:pt idx="0">
                  <c:v>15107</c:v>
                </c:pt>
                <c:pt idx="1">
                  <c:v>12723</c:v>
                </c:pt>
                <c:pt idx="2">
                  <c:v>11730</c:v>
                </c:pt>
                <c:pt idx="3">
                  <c:v>9606.5</c:v>
                </c:pt>
                <c:pt idx="4">
                  <c:v>7788</c:v>
                </c:pt>
                <c:pt idx="5">
                  <c:v>6295.6</c:v>
                </c:pt>
                <c:pt idx="6">
                  <c:v>5155</c:v>
                </c:pt>
                <c:pt idx="7">
                  <c:v>4154.8999999999996</c:v>
                </c:pt>
                <c:pt idx="8">
                  <c:v>3405.8</c:v>
                </c:pt>
                <c:pt idx="9">
                  <c:v>2796.5</c:v>
                </c:pt>
                <c:pt idx="10">
                  <c:v>2317.1999999999998</c:v>
                </c:pt>
                <c:pt idx="11">
                  <c:v>1916.2</c:v>
                </c:pt>
                <c:pt idx="12">
                  <c:v>1621.4</c:v>
                </c:pt>
                <c:pt idx="13">
                  <c:v>1360.1</c:v>
                </c:pt>
                <c:pt idx="14">
                  <c:v>1152.2</c:v>
                </c:pt>
                <c:pt idx="15">
                  <c:v>981.44</c:v>
                </c:pt>
                <c:pt idx="16">
                  <c:v>836.7</c:v>
                </c:pt>
                <c:pt idx="17">
                  <c:v>716.74</c:v>
                </c:pt>
                <c:pt idx="18">
                  <c:v>617.29</c:v>
                </c:pt>
                <c:pt idx="19">
                  <c:v>530.45000000000005</c:v>
                </c:pt>
                <c:pt idx="20">
                  <c:v>458.02</c:v>
                </c:pt>
                <c:pt idx="21">
                  <c:v>399.48</c:v>
                </c:pt>
                <c:pt idx="22">
                  <c:v>351.35</c:v>
                </c:pt>
                <c:pt idx="23">
                  <c:v>308.27</c:v>
                </c:pt>
                <c:pt idx="24">
                  <c:v>268.61</c:v>
                </c:pt>
                <c:pt idx="25">
                  <c:v>235.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0B5-4973-A2F3-A1A0D61B80E3}"/>
            </c:ext>
          </c:extLst>
        </c:ser>
        <c:ser>
          <c:idx val="1"/>
          <c:order val="1"/>
          <c:tx>
            <c:strRef>
              <c:f>'[1]viscosity 15 mct'!$D$1</c:f>
              <c:strCache>
                <c:ptCount val="1"/>
                <c:pt idx="0">
                  <c:v>L. plantarum (PTCC 1058)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[1]viscosity 15 mct'!$B$2:$B$27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0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2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3</c:v>
                </c:pt>
                <c:pt idx="14">
                  <c:v>4.79</c:v>
                </c:pt>
                <c:pt idx="15">
                  <c:v>6.32</c:v>
                </c:pt>
                <c:pt idx="16">
                  <c:v>8.32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6</c:v>
                </c:pt>
                <c:pt idx="25">
                  <c:v>100</c:v>
                </c:pt>
              </c:numCache>
            </c:numRef>
          </c:xVal>
          <c:yVal>
            <c:numRef>
              <c:f>'[1]viscosity 15 mct'!$D$2:$D$27</c:f>
              <c:numCache>
                <c:formatCode>General</c:formatCode>
                <c:ptCount val="26"/>
                <c:pt idx="0">
                  <c:v>1463.1</c:v>
                </c:pt>
                <c:pt idx="1">
                  <c:v>1671</c:v>
                </c:pt>
                <c:pt idx="2">
                  <c:v>1521</c:v>
                </c:pt>
                <c:pt idx="3">
                  <c:v>1280.8</c:v>
                </c:pt>
                <c:pt idx="4">
                  <c:v>1032.5999999999999</c:v>
                </c:pt>
                <c:pt idx="5">
                  <c:v>876.15</c:v>
                </c:pt>
                <c:pt idx="6">
                  <c:v>751.01</c:v>
                </c:pt>
                <c:pt idx="7">
                  <c:v>736.52</c:v>
                </c:pt>
                <c:pt idx="8">
                  <c:v>502.53</c:v>
                </c:pt>
                <c:pt idx="9">
                  <c:v>401.34</c:v>
                </c:pt>
                <c:pt idx="10">
                  <c:v>360.97</c:v>
                </c:pt>
                <c:pt idx="11">
                  <c:v>320.14999999999998</c:v>
                </c:pt>
                <c:pt idx="12">
                  <c:v>251.08</c:v>
                </c:pt>
                <c:pt idx="13">
                  <c:v>216.24</c:v>
                </c:pt>
                <c:pt idx="14">
                  <c:v>181.9</c:v>
                </c:pt>
                <c:pt idx="15">
                  <c:v>150.85</c:v>
                </c:pt>
                <c:pt idx="16">
                  <c:v>116.181</c:v>
                </c:pt>
                <c:pt idx="17">
                  <c:v>82.454999999999998</c:v>
                </c:pt>
                <c:pt idx="18">
                  <c:v>74.292000000000002</c:v>
                </c:pt>
                <c:pt idx="19">
                  <c:v>73.760000000000005</c:v>
                </c:pt>
                <c:pt idx="20">
                  <c:v>62.226999999999997</c:v>
                </c:pt>
                <c:pt idx="21">
                  <c:v>49.941000000000003</c:v>
                </c:pt>
                <c:pt idx="22">
                  <c:v>51.451999999999998</c:v>
                </c:pt>
                <c:pt idx="23">
                  <c:v>43.585000000000001</c:v>
                </c:pt>
                <c:pt idx="24">
                  <c:v>43.066000000000003</c:v>
                </c:pt>
                <c:pt idx="25">
                  <c:v>36.819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0B5-4973-A2F3-A1A0D61B80E3}"/>
            </c:ext>
          </c:extLst>
        </c:ser>
        <c:ser>
          <c:idx val="2"/>
          <c:order val="2"/>
          <c:tx>
            <c:strRef>
              <c:f>'[1]viscosity 15 mct'!$E$1</c:f>
              <c:strCache>
                <c:ptCount val="1"/>
                <c:pt idx="0">
                  <c:v>L. casei (ATCC 39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[1]viscosity 15 mct'!$B$2:$B$27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0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2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3</c:v>
                </c:pt>
                <c:pt idx="14">
                  <c:v>4.79</c:v>
                </c:pt>
                <c:pt idx="15">
                  <c:v>6.32</c:v>
                </c:pt>
                <c:pt idx="16">
                  <c:v>8.32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6</c:v>
                </c:pt>
                <c:pt idx="25">
                  <c:v>100</c:v>
                </c:pt>
              </c:numCache>
            </c:numRef>
          </c:xVal>
          <c:yVal>
            <c:numRef>
              <c:f>'[1]viscosity 15 mct'!$E$2:$E$27</c:f>
              <c:numCache>
                <c:formatCode>General</c:formatCode>
                <c:ptCount val="26"/>
                <c:pt idx="0">
                  <c:v>4043.4</c:v>
                </c:pt>
                <c:pt idx="1">
                  <c:v>3665.8</c:v>
                </c:pt>
                <c:pt idx="2">
                  <c:v>3077.2</c:v>
                </c:pt>
                <c:pt idx="3">
                  <c:v>2588.1</c:v>
                </c:pt>
                <c:pt idx="4">
                  <c:v>2214.5</c:v>
                </c:pt>
                <c:pt idx="5">
                  <c:v>1835.3</c:v>
                </c:pt>
                <c:pt idx="6">
                  <c:v>1562</c:v>
                </c:pt>
                <c:pt idx="7">
                  <c:v>1336.8</c:v>
                </c:pt>
                <c:pt idx="8">
                  <c:v>1154</c:v>
                </c:pt>
                <c:pt idx="9">
                  <c:v>987.82</c:v>
                </c:pt>
                <c:pt idx="10">
                  <c:v>885.65</c:v>
                </c:pt>
                <c:pt idx="11">
                  <c:v>762.38</c:v>
                </c:pt>
                <c:pt idx="12">
                  <c:v>670.47</c:v>
                </c:pt>
                <c:pt idx="13">
                  <c:v>576.77</c:v>
                </c:pt>
                <c:pt idx="14">
                  <c:v>491.48</c:v>
                </c:pt>
                <c:pt idx="15">
                  <c:v>422.94</c:v>
                </c:pt>
                <c:pt idx="16">
                  <c:v>371.06</c:v>
                </c:pt>
                <c:pt idx="17">
                  <c:v>318.77999999999997</c:v>
                </c:pt>
                <c:pt idx="18">
                  <c:v>276.36</c:v>
                </c:pt>
                <c:pt idx="19">
                  <c:v>244.45</c:v>
                </c:pt>
                <c:pt idx="20">
                  <c:v>217.7</c:v>
                </c:pt>
                <c:pt idx="21">
                  <c:v>197</c:v>
                </c:pt>
                <c:pt idx="22">
                  <c:v>181.54</c:v>
                </c:pt>
                <c:pt idx="23">
                  <c:v>158.44999999999999</c:v>
                </c:pt>
                <c:pt idx="24">
                  <c:v>142.84</c:v>
                </c:pt>
                <c:pt idx="25">
                  <c:v>128.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0B5-4973-A2F3-A1A0D61B80E3}"/>
            </c:ext>
          </c:extLst>
        </c:ser>
        <c:ser>
          <c:idx val="3"/>
          <c:order val="3"/>
          <c:tx>
            <c:strRef>
              <c:f>'[1]viscosity 15 mct'!$F$1</c:f>
              <c:strCache>
                <c:ptCount val="1"/>
                <c:pt idx="0">
                  <c:v>L. acidophilus (ATCC 435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[1]viscosity 15 mct'!$B$2:$B$27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0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2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3</c:v>
                </c:pt>
                <c:pt idx="14">
                  <c:v>4.79</c:v>
                </c:pt>
                <c:pt idx="15">
                  <c:v>6.32</c:v>
                </c:pt>
                <c:pt idx="16">
                  <c:v>8.32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6</c:v>
                </c:pt>
                <c:pt idx="25">
                  <c:v>100</c:v>
                </c:pt>
              </c:numCache>
            </c:numRef>
          </c:xVal>
          <c:yVal>
            <c:numRef>
              <c:f>'[1]viscosity 15 mct'!$F$2:$F$27</c:f>
              <c:numCache>
                <c:formatCode>General</c:formatCode>
                <c:ptCount val="26"/>
                <c:pt idx="0">
                  <c:v>1700.4</c:v>
                </c:pt>
                <c:pt idx="1">
                  <c:v>1572.9</c:v>
                </c:pt>
                <c:pt idx="2">
                  <c:v>1410.8</c:v>
                </c:pt>
                <c:pt idx="3">
                  <c:v>1272.4000000000001</c:v>
                </c:pt>
                <c:pt idx="4">
                  <c:v>1136.8</c:v>
                </c:pt>
                <c:pt idx="5">
                  <c:v>1023.9</c:v>
                </c:pt>
                <c:pt idx="6">
                  <c:v>917.82</c:v>
                </c:pt>
                <c:pt idx="7">
                  <c:v>830.32</c:v>
                </c:pt>
                <c:pt idx="8">
                  <c:v>736.87</c:v>
                </c:pt>
                <c:pt idx="9">
                  <c:v>660.44</c:v>
                </c:pt>
                <c:pt idx="10">
                  <c:v>600.15</c:v>
                </c:pt>
                <c:pt idx="11">
                  <c:v>538.13</c:v>
                </c:pt>
                <c:pt idx="12">
                  <c:v>492.32</c:v>
                </c:pt>
                <c:pt idx="13">
                  <c:v>454.68</c:v>
                </c:pt>
                <c:pt idx="14">
                  <c:v>416.77</c:v>
                </c:pt>
                <c:pt idx="15">
                  <c:v>386.53</c:v>
                </c:pt>
                <c:pt idx="16">
                  <c:v>362.34</c:v>
                </c:pt>
                <c:pt idx="17">
                  <c:v>340.05</c:v>
                </c:pt>
                <c:pt idx="18">
                  <c:v>319.58</c:v>
                </c:pt>
                <c:pt idx="19">
                  <c:v>301.82</c:v>
                </c:pt>
                <c:pt idx="20">
                  <c:v>285.62</c:v>
                </c:pt>
                <c:pt idx="21">
                  <c:v>271.49</c:v>
                </c:pt>
                <c:pt idx="22">
                  <c:v>256.37</c:v>
                </c:pt>
                <c:pt idx="23">
                  <c:v>239.48</c:v>
                </c:pt>
                <c:pt idx="24">
                  <c:v>224.71</c:v>
                </c:pt>
                <c:pt idx="25">
                  <c:v>209.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90B5-4973-A2F3-A1A0D61B80E3}"/>
            </c:ext>
          </c:extLst>
        </c:ser>
        <c:ser>
          <c:idx val="4"/>
          <c:order val="4"/>
          <c:tx>
            <c:strRef>
              <c:f>'[1]viscosity 15 mct'!$G$1</c:f>
              <c:strCache>
                <c:ptCount val="1"/>
                <c:pt idx="0">
                  <c:v>L. rhamnosus GG (ATCC 5310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[1]viscosity 15 mct'!$B$2:$B$27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0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2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3</c:v>
                </c:pt>
                <c:pt idx="14">
                  <c:v>4.79</c:v>
                </c:pt>
                <c:pt idx="15">
                  <c:v>6.32</c:v>
                </c:pt>
                <c:pt idx="16">
                  <c:v>8.32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6</c:v>
                </c:pt>
                <c:pt idx="25">
                  <c:v>100</c:v>
                </c:pt>
              </c:numCache>
            </c:numRef>
          </c:xVal>
          <c:yVal>
            <c:numRef>
              <c:f>'[1]viscosity 15 mct'!$G$2:$G$27</c:f>
              <c:numCache>
                <c:formatCode>General</c:formatCode>
                <c:ptCount val="26"/>
                <c:pt idx="0">
                  <c:v>114320</c:v>
                </c:pt>
                <c:pt idx="1">
                  <c:v>89917</c:v>
                </c:pt>
                <c:pt idx="2">
                  <c:v>68103</c:v>
                </c:pt>
                <c:pt idx="3">
                  <c:v>46342</c:v>
                </c:pt>
                <c:pt idx="4">
                  <c:v>33516</c:v>
                </c:pt>
                <c:pt idx="5">
                  <c:v>24384</c:v>
                </c:pt>
                <c:pt idx="6">
                  <c:v>18233</c:v>
                </c:pt>
                <c:pt idx="7">
                  <c:v>13739</c:v>
                </c:pt>
                <c:pt idx="8">
                  <c:v>10454</c:v>
                </c:pt>
                <c:pt idx="9">
                  <c:v>8059.2</c:v>
                </c:pt>
                <c:pt idx="10">
                  <c:v>6307.4</c:v>
                </c:pt>
                <c:pt idx="11">
                  <c:v>5011.2</c:v>
                </c:pt>
                <c:pt idx="12">
                  <c:v>4040.3</c:v>
                </c:pt>
                <c:pt idx="13">
                  <c:v>3380.2</c:v>
                </c:pt>
                <c:pt idx="14">
                  <c:v>2848</c:v>
                </c:pt>
                <c:pt idx="15">
                  <c:v>2401.6</c:v>
                </c:pt>
                <c:pt idx="16">
                  <c:v>2030.9</c:v>
                </c:pt>
                <c:pt idx="17">
                  <c:v>1741.1</c:v>
                </c:pt>
                <c:pt idx="18">
                  <c:v>1496.6</c:v>
                </c:pt>
                <c:pt idx="19">
                  <c:v>1288.2</c:v>
                </c:pt>
                <c:pt idx="20">
                  <c:v>1124.9000000000001</c:v>
                </c:pt>
                <c:pt idx="21">
                  <c:v>979.29</c:v>
                </c:pt>
                <c:pt idx="22">
                  <c:v>840.59</c:v>
                </c:pt>
                <c:pt idx="23">
                  <c:v>704.31</c:v>
                </c:pt>
                <c:pt idx="24">
                  <c:v>582.64</c:v>
                </c:pt>
                <c:pt idx="25">
                  <c:v>485.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0B5-4973-A2F3-A1A0D61B80E3}"/>
            </c:ext>
          </c:extLst>
        </c:ser>
        <c:ser>
          <c:idx val="5"/>
          <c:order val="5"/>
          <c:tx>
            <c:strRef>
              <c:f>'[1]viscosity 15 mct'!$H$1</c:f>
              <c:strCache>
                <c:ptCount val="1"/>
                <c:pt idx="0">
                  <c:v>L. reuteri (DSM 17939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1]viscosity 15 mct'!$B$2:$B$27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0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2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3</c:v>
                </c:pt>
                <c:pt idx="14">
                  <c:v>4.79</c:v>
                </c:pt>
                <c:pt idx="15">
                  <c:v>6.32</c:v>
                </c:pt>
                <c:pt idx="16">
                  <c:v>8.32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6</c:v>
                </c:pt>
                <c:pt idx="25">
                  <c:v>100</c:v>
                </c:pt>
              </c:numCache>
            </c:numRef>
          </c:xVal>
          <c:yVal>
            <c:numRef>
              <c:f>'[1]viscosity 15 mct'!$H$2:$H$27</c:f>
              <c:numCache>
                <c:formatCode>General</c:formatCode>
                <c:ptCount val="26"/>
                <c:pt idx="0">
                  <c:v>161020</c:v>
                </c:pt>
                <c:pt idx="1">
                  <c:v>115720</c:v>
                </c:pt>
                <c:pt idx="2">
                  <c:v>85611</c:v>
                </c:pt>
                <c:pt idx="3">
                  <c:v>63650</c:v>
                </c:pt>
                <c:pt idx="4">
                  <c:v>48428</c:v>
                </c:pt>
                <c:pt idx="5">
                  <c:v>36955</c:v>
                </c:pt>
                <c:pt idx="6">
                  <c:v>28611</c:v>
                </c:pt>
                <c:pt idx="7">
                  <c:v>22356</c:v>
                </c:pt>
                <c:pt idx="8">
                  <c:v>17700</c:v>
                </c:pt>
                <c:pt idx="9">
                  <c:v>14195</c:v>
                </c:pt>
                <c:pt idx="10">
                  <c:v>11499</c:v>
                </c:pt>
                <c:pt idx="11">
                  <c:v>9425.4</c:v>
                </c:pt>
                <c:pt idx="12">
                  <c:v>7803.5</c:v>
                </c:pt>
                <c:pt idx="13">
                  <c:v>6445.7</c:v>
                </c:pt>
                <c:pt idx="14">
                  <c:v>5304</c:v>
                </c:pt>
                <c:pt idx="15">
                  <c:v>4382.6000000000004</c:v>
                </c:pt>
                <c:pt idx="16">
                  <c:v>3637.7</c:v>
                </c:pt>
                <c:pt idx="17">
                  <c:v>3051.9</c:v>
                </c:pt>
                <c:pt idx="18">
                  <c:v>2588.9</c:v>
                </c:pt>
                <c:pt idx="19">
                  <c:v>2196.4</c:v>
                </c:pt>
                <c:pt idx="20">
                  <c:v>1855</c:v>
                </c:pt>
                <c:pt idx="21">
                  <c:v>1555.4</c:v>
                </c:pt>
                <c:pt idx="22">
                  <c:v>1304.0999999999999</c:v>
                </c:pt>
                <c:pt idx="23">
                  <c:v>1094.9000000000001</c:v>
                </c:pt>
                <c:pt idx="24">
                  <c:v>920.89</c:v>
                </c:pt>
                <c:pt idx="25">
                  <c:v>771.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90B5-4973-A2F3-A1A0D61B80E3}"/>
            </c:ext>
          </c:extLst>
        </c:ser>
        <c:ser>
          <c:idx val="6"/>
          <c:order val="6"/>
          <c:tx>
            <c:strRef>
              <c:f>'[1]viscosity 15 mct'!$I$1</c:f>
              <c:strCache>
                <c:ptCount val="1"/>
                <c:pt idx="0">
                  <c:v>L. reuteri (DSM 20016, ATCC 23272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viscosity 15 mct'!$B$2:$B$27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0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2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3</c:v>
                </c:pt>
                <c:pt idx="14">
                  <c:v>4.79</c:v>
                </c:pt>
                <c:pt idx="15">
                  <c:v>6.32</c:v>
                </c:pt>
                <c:pt idx="16">
                  <c:v>8.32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6</c:v>
                </c:pt>
                <c:pt idx="25">
                  <c:v>100</c:v>
                </c:pt>
              </c:numCache>
            </c:numRef>
          </c:xVal>
          <c:yVal>
            <c:numRef>
              <c:f>'[1]viscosity 15 mct'!$I$2:$I$27</c:f>
              <c:numCache>
                <c:formatCode>General</c:formatCode>
                <c:ptCount val="26"/>
                <c:pt idx="0">
                  <c:v>16689</c:v>
                </c:pt>
                <c:pt idx="1">
                  <c:v>13228</c:v>
                </c:pt>
                <c:pt idx="2">
                  <c:v>10558</c:v>
                </c:pt>
                <c:pt idx="3">
                  <c:v>8234.4</c:v>
                </c:pt>
                <c:pt idx="4">
                  <c:v>6468.6</c:v>
                </c:pt>
                <c:pt idx="5">
                  <c:v>5104.7</c:v>
                </c:pt>
                <c:pt idx="6">
                  <c:v>3974.7</c:v>
                </c:pt>
                <c:pt idx="7">
                  <c:v>3113</c:v>
                </c:pt>
                <c:pt idx="8">
                  <c:v>2372.1999999999998</c:v>
                </c:pt>
                <c:pt idx="9">
                  <c:v>1876.9</c:v>
                </c:pt>
                <c:pt idx="10">
                  <c:v>1493.1</c:v>
                </c:pt>
                <c:pt idx="11">
                  <c:v>1195.9000000000001</c:v>
                </c:pt>
                <c:pt idx="12">
                  <c:v>986.98</c:v>
                </c:pt>
                <c:pt idx="13">
                  <c:v>833.09</c:v>
                </c:pt>
                <c:pt idx="14">
                  <c:v>729.62</c:v>
                </c:pt>
                <c:pt idx="15">
                  <c:v>654.38</c:v>
                </c:pt>
                <c:pt idx="16">
                  <c:v>576.34</c:v>
                </c:pt>
                <c:pt idx="17">
                  <c:v>498.43</c:v>
                </c:pt>
                <c:pt idx="18">
                  <c:v>439.04</c:v>
                </c:pt>
                <c:pt idx="19">
                  <c:v>392.32</c:v>
                </c:pt>
                <c:pt idx="20">
                  <c:v>354.36</c:v>
                </c:pt>
                <c:pt idx="21">
                  <c:v>322.98</c:v>
                </c:pt>
                <c:pt idx="22">
                  <c:v>289.45999999999998</c:v>
                </c:pt>
                <c:pt idx="23">
                  <c:v>250.69</c:v>
                </c:pt>
                <c:pt idx="24">
                  <c:v>212.26</c:v>
                </c:pt>
                <c:pt idx="25">
                  <c:v>180.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90B5-4973-A2F3-A1A0D61B80E3}"/>
            </c:ext>
          </c:extLst>
        </c:ser>
        <c:ser>
          <c:idx val="7"/>
          <c:order val="7"/>
          <c:tx>
            <c:strRef>
              <c:f>'[1]viscosity 15 mct'!$J$1</c:f>
              <c:strCache>
                <c:ptCount val="1"/>
                <c:pt idx="0">
                  <c:v>L. plantarum (Lp 299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FFFF00"/>
                </a:solidFill>
              </a:ln>
              <a:effectLst/>
            </c:spPr>
          </c:marker>
          <c:xVal>
            <c:numRef>
              <c:f>'[1]viscosity 15 mct'!$B$2:$B$27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0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2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3</c:v>
                </c:pt>
                <c:pt idx="14">
                  <c:v>4.79</c:v>
                </c:pt>
                <c:pt idx="15">
                  <c:v>6.32</c:v>
                </c:pt>
                <c:pt idx="16">
                  <c:v>8.32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6</c:v>
                </c:pt>
                <c:pt idx="25">
                  <c:v>100</c:v>
                </c:pt>
              </c:numCache>
            </c:numRef>
          </c:xVal>
          <c:yVal>
            <c:numRef>
              <c:f>'[1]viscosity 15 mct'!$J$2:$J$27</c:f>
              <c:numCache>
                <c:formatCode>General</c:formatCode>
                <c:ptCount val="26"/>
                <c:pt idx="0">
                  <c:v>1294.8</c:v>
                </c:pt>
                <c:pt idx="1">
                  <c:v>1289</c:v>
                </c:pt>
                <c:pt idx="2">
                  <c:v>1263.2</c:v>
                </c:pt>
                <c:pt idx="3">
                  <c:v>1319.8</c:v>
                </c:pt>
                <c:pt idx="4">
                  <c:v>1212.2</c:v>
                </c:pt>
                <c:pt idx="5">
                  <c:v>1082.7</c:v>
                </c:pt>
                <c:pt idx="6">
                  <c:v>1005.8</c:v>
                </c:pt>
                <c:pt idx="7">
                  <c:v>928.6</c:v>
                </c:pt>
                <c:pt idx="8">
                  <c:v>903</c:v>
                </c:pt>
                <c:pt idx="9">
                  <c:v>802.6</c:v>
                </c:pt>
                <c:pt idx="10">
                  <c:v>707.6</c:v>
                </c:pt>
                <c:pt idx="11">
                  <c:v>617.71</c:v>
                </c:pt>
                <c:pt idx="12">
                  <c:v>601.07000000000005</c:v>
                </c:pt>
                <c:pt idx="13">
                  <c:v>552.08000000000004</c:v>
                </c:pt>
                <c:pt idx="14">
                  <c:v>523.46</c:v>
                </c:pt>
                <c:pt idx="15">
                  <c:v>505.51</c:v>
                </c:pt>
                <c:pt idx="16">
                  <c:v>469.06</c:v>
                </c:pt>
                <c:pt idx="17">
                  <c:v>419.71</c:v>
                </c:pt>
                <c:pt idx="18">
                  <c:v>356.25</c:v>
                </c:pt>
                <c:pt idx="19">
                  <c:v>300.38</c:v>
                </c:pt>
                <c:pt idx="20">
                  <c:v>262</c:v>
                </c:pt>
                <c:pt idx="21">
                  <c:v>227.93</c:v>
                </c:pt>
                <c:pt idx="22">
                  <c:v>212.13</c:v>
                </c:pt>
                <c:pt idx="23">
                  <c:v>189.16</c:v>
                </c:pt>
                <c:pt idx="24">
                  <c:v>174.39</c:v>
                </c:pt>
                <c:pt idx="25">
                  <c:v>160.7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90B5-4973-A2F3-A1A0D61B80E3}"/>
            </c:ext>
          </c:extLst>
        </c:ser>
        <c:ser>
          <c:idx val="8"/>
          <c:order val="8"/>
          <c:tx>
            <c:strRef>
              <c:f>'[1]viscosity 15 mct'!$K$1</c:f>
              <c:strCache>
                <c:ptCount val="1"/>
                <c:pt idx="0">
                  <c:v>L. plantarum (ATCC 8014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xVal>
            <c:numRef>
              <c:f>'[1]viscosity 15 mct'!$B$2:$B$27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0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2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3</c:v>
                </c:pt>
                <c:pt idx="14">
                  <c:v>4.79</c:v>
                </c:pt>
                <c:pt idx="15">
                  <c:v>6.32</c:v>
                </c:pt>
                <c:pt idx="16">
                  <c:v>8.32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6</c:v>
                </c:pt>
                <c:pt idx="25">
                  <c:v>100</c:v>
                </c:pt>
              </c:numCache>
            </c:numRef>
          </c:xVal>
          <c:yVal>
            <c:numRef>
              <c:f>'[1]viscosity 15 mct'!$K$2:$K$27</c:f>
              <c:numCache>
                <c:formatCode>General</c:formatCode>
                <c:ptCount val="26"/>
                <c:pt idx="0">
                  <c:v>1259.0999999999999</c:v>
                </c:pt>
                <c:pt idx="1">
                  <c:v>1103</c:v>
                </c:pt>
                <c:pt idx="2">
                  <c:v>1000.33</c:v>
                </c:pt>
                <c:pt idx="3">
                  <c:v>908.84</c:v>
                </c:pt>
                <c:pt idx="4">
                  <c:v>757.96</c:v>
                </c:pt>
                <c:pt idx="5">
                  <c:v>690.4</c:v>
                </c:pt>
                <c:pt idx="6">
                  <c:v>560.1</c:v>
                </c:pt>
                <c:pt idx="7">
                  <c:v>500.32</c:v>
                </c:pt>
                <c:pt idx="8">
                  <c:v>431.21</c:v>
                </c:pt>
                <c:pt idx="9">
                  <c:v>355.34</c:v>
                </c:pt>
                <c:pt idx="10">
                  <c:v>302.02999999999997</c:v>
                </c:pt>
                <c:pt idx="11">
                  <c:v>248.4</c:v>
                </c:pt>
                <c:pt idx="12">
                  <c:v>197.92</c:v>
                </c:pt>
                <c:pt idx="13">
                  <c:v>164</c:v>
                </c:pt>
                <c:pt idx="14">
                  <c:v>140.94</c:v>
                </c:pt>
                <c:pt idx="15">
                  <c:v>117.78</c:v>
                </c:pt>
                <c:pt idx="16">
                  <c:v>92.903000000000006</c:v>
                </c:pt>
                <c:pt idx="17">
                  <c:v>76.436000000000007</c:v>
                </c:pt>
                <c:pt idx="18">
                  <c:v>71.635000000000005</c:v>
                </c:pt>
                <c:pt idx="19">
                  <c:v>69.213999999999999</c:v>
                </c:pt>
                <c:pt idx="20">
                  <c:v>65.180999999999997</c:v>
                </c:pt>
                <c:pt idx="21">
                  <c:v>49.569000000000003</c:v>
                </c:pt>
                <c:pt idx="22">
                  <c:v>48.877000000000002</c:v>
                </c:pt>
                <c:pt idx="23">
                  <c:v>45.970999999999997</c:v>
                </c:pt>
                <c:pt idx="24">
                  <c:v>38.228999999999999</c:v>
                </c:pt>
                <c:pt idx="25">
                  <c:v>37.636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90B5-4973-A2F3-A1A0D61B80E3}"/>
            </c:ext>
          </c:extLst>
        </c:ser>
        <c:ser>
          <c:idx val="9"/>
          <c:order val="9"/>
          <c:tx>
            <c:strRef>
              <c:f>'[1]viscosity 15 mct'!$L$1</c:f>
              <c:strCache>
                <c:ptCount val="1"/>
                <c:pt idx="0">
                  <c:v>L. gasseri (ATCC 3332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1]viscosity 15 mct'!$B$2:$B$27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0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2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3</c:v>
                </c:pt>
                <c:pt idx="14">
                  <c:v>4.79</c:v>
                </c:pt>
                <c:pt idx="15">
                  <c:v>6.32</c:v>
                </c:pt>
                <c:pt idx="16">
                  <c:v>8.32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6</c:v>
                </c:pt>
                <c:pt idx="25">
                  <c:v>100</c:v>
                </c:pt>
              </c:numCache>
            </c:numRef>
          </c:xVal>
          <c:yVal>
            <c:numRef>
              <c:f>'[1]viscosity 15 mct'!$L$2:$L$27</c:f>
              <c:numCache>
                <c:formatCode>General</c:formatCode>
                <c:ptCount val="26"/>
                <c:pt idx="0">
                  <c:v>18967</c:v>
                </c:pt>
                <c:pt idx="1">
                  <c:v>15458</c:v>
                </c:pt>
                <c:pt idx="2">
                  <c:v>12637</c:v>
                </c:pt>
                <c:pt idx="3">
                  <c:v>10022</c:v>
                </c:pt>
                <c:pt idx="4">
                  <c:v>7926.8</c:v>
                </c:pt>
                <c:pt idx="5">
                  <c:v>6232.3</c:v>
                </c:pt>
                <c:pt idx="6">
                  <c:v>4846.1000000000004</c:v>
                </c:pt>
                <c:pt idx="7">
                  <c:v>3774.6</c:v>
                </c:pt>
                <c:pt idx="8">
                  <c:v>2966.5</c:v>
                </c:pt>
                <c:pt idx="9">
                  <c:v>2334.5</c:v>
                </c:pt>
                <c:pt idx="10">
                  <c:v>1863</c:v>
                </c:pt>
                <c:pt idx="11">
                  <c:v>1463.2</c:v>
                </c:pt>
                <c:pt idx="12">
                  <c:v>1190.9000000000001</c:v>
                </c:pt>
                <c:pt idx="13">
                  <c:v>975.03</c:v>
                </c:pt>
                <c:pt idx="14">
                  <c:v>796.13</c:v>
                </c:pt>
                <c:pt idx="15">
                  <c:v>649.58000000000004</c:v>
                </c:pt>
                <c:pt idx="16">
                  <c:v>530.08000000000004</c:v>
                </c:pt>
                <c:pt idx="17">
                  <c:v>435.11</c:v>
                </c:pt>
                <c:pt idx="18">
                  <c:v>359.6</c:v>
                </c:pt>
                <c:pt idx="19">
                  <c:v>301.14</c:v>
                </c:pt>
                <c:pt idx="20">
                  <c:v>252.51</c:v>
                </c:pt>
                <c:pt idx="21">
                  <c:v>211.96</c:v>
                </c:pt>
                <c:pt idx="22">
                  <c:v>179.24</c:v>
                </c:pt>
                <c:pt idx="23">
                  <c:v>151.33000000000001</c:v>
                </c:pt>
                <c:pt idx="24">
                  <c:v>126.26</c:v>
                </c:pt>
                <c:pt idx="25">
                  <c:v>109.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90B5-4973-A2F3-A1A0D61B80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016368"/>
        <c:axId val="253015536"/>
      </c:scatterChart>
      <c:valAx>
        <c:axId val="253016368"/>
        <c:scaling>
          <c:logBase val="10"/>
          <c:orientation val="minMax"/>
          <c:max val="10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>
                    <a:solidFill>
                      <a:schemeClr val="tx1"/>
                    </a:solidFill>
                  </a:rPr>
                  <a:t>Shear rate (1/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3015536"/>
        <c:crossesAt val="0.1"/>
        <c:crossBetween val="midCat"/>
      </c:valAx>
      <c:valAx>
        <c:axId val="253015536"/>
        <c:scaling>
          <c:logBase val="10"/>
          <c:orientation val="minMax"/>
          <c:max val="100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>
                    <a:solidFill>
                      <a:schemeClr val="tx1"/>
                    </a:solidFill>
                  </a:rPr>
                  <a:t>Apparent viscosity (mPa.s)</a:t>
                </a:r>
              </a:p>
            </c:rich>
          </c:tx>
          <c:layout>
            <c:manualLayout>
              <c:xMode val="edge"/>
              <c:yMode val="edge"/>
              <c:x val="4.2494601451995004E-2"/>
              <c:y val="0.128712194354452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3016368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782081718895679"/>
          <c:y val="0.75595071052085805"/>
          <c:w val="0.72571706314488471"/>
          <c:h val="0.205163809564676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72262142207158"/>
          <c:y val="4.637349016447153E-2"/>
          <c:w val="0.79252263748962948"/>
          <c:h val="0.6108477452425679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[1]viscosity 15 mct'!$C$33</c:f>
              <c:strCache>
                <c:ptCount val="1"/>
                <c:pt idx="0">
                  <c:v>E. faecium (BH0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1]viscosity 15 mct'!$B$34:$B$59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0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2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3</c:v>
                </c:pt>
                <c:pt idx="14">
                  <c:v>4.79</c:v>
                </c:pt>
                <c:pt idx="15">
                  <c:v>6.32</c:v>
                </c:pt>
                <c:pt idx="16">
                  <c:v>8.32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6</c:v>
                </c:pt>
                <c:pt idx="25">
                  <c:v>100</c:v>
                </c:pt>
              </c:numCache>
            </c:numRef>
          </c:xVal>
          <c:yVal>
            <c:numRef>
              <c:f>'[1]viscosity 15 mct'!$C$34:$C$59</c:f>
              <c:numCache>
                <c:formatCode>General</c:formatCode>
                <c:ptCount val="26"/>
                <c:pt idx="0">
                  <c:v>4215.3</c:v>
                </c:pt>
                <c:pt idx="1">
                  <c:v>4140.3</c:v>
                </c:pt>
                <c:pt idx="2">
                  <c:v>3629.7</c:v>
                </c:pt>
                <c:pt idx="3">
                  <c:v>3034.5</c:v>
                </c:pt>
                <c:pt idx="4">
                  <c:v>2567.1</c:v>
                </c:pt>
                <c:pt idx="5">
                  <c:v>2192.6999999999998</c:v>
                </c:pt>
                <c:pt idx="6">
                  <c:v>1826.9</c:v>
                </c:pt>
                <c:pt idx="7">
                  <c:v>1574.7</c:v>
                </c:pt>
                <c:pt idx="8">
                  <c:v>1342.9</c:v>
                </c:pt>
                <c:pt idx="9">
                  <c:v>1145.2</c:v>
                </c:pt>
                <c:pt idx="10">
                  <c:v>966.74</c:v>
                </c:pt>
                <c:pt idx="11">
                  <c:v>836.9</c:v>
                </c:pt>
                <c:pt idx="12">
                  <c:v>718.91</c:v>
                </c:pt>
                <c:pt idx="13">
                  <c:v>613.21</c:v>
                </c:pt>
                <c:pt idx="14">
                  <c:v>531.74</c:v>
                </c:pt>
                <c:pt idx="15">
                  <c:v>467.08</c:v>
                </c:pt>
                <c:pt idx="16">
                  <c:v>406.69</c:v>
                </c:pt>
                <c:pt idx="17">
                  <c:v>366.97</c:v>
                </c:pt>
                <c:pt idx="18">
                  <c:v>327.86</c:v>
                </c:pt>
                <c:pt idx="19">
                  <c:v>295.35000000000002</c:v>
                </c:pt>
                <c:pt idx="20">
                  <c:v>270.05</c:v>
                </c:pt>
                <c:pt idx="21">
                  <c:v>250.09</c:v>
                </c:pt>
                <c:pt idx="22">
                  <c:v>231.02</c:v>
                </c:pt>
                <c:pt idx="23">
                  <c:v>214.65</c:v>
                </c:pt>
                <c:pt idx="24">
                  <c:v>194.36</c:v>
                </c:pt>
                <c:pt idx="25">
                  <c:v>172.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753-41CC-8220-2AAE8B7477BA}"/>
            </c:ext>
          </c:extLst>
        </c:ser>
        <c:ser>
          <c:idx val="1"/>
          <c:order val="1"/>
          <c:tx>
            <c:strRef>
              <c:f>'[1]viscosity 15 mct'!$D$33</c:f>
              <c:strCache>
                <c:ptCount val="1"/>
                <c:pt idx="0">
                  <c:v>B. licheniformis (ATCC 14580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1]viscosity 15 mct'!$B$34:$B$59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0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2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3</c:v>
                </c:pt>
                <c:pt idx="14">
                  <c:v>4.79</c:v>
                </c:pt>
                <c:pt idx="15">
                  <c:v>6.32</c:v>
                </c:pt>
                <c:pt idx="16">
                  <c:v>8.32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6</c:v>
                </c:pt>
                <c:pt idx="25">
                  <c:v>100</c:v>
                </c:pt>
              </c:numCache>
            </c:numRef>
          </c:xVal>
          <c:yVal>
            <c:numRef>
              <c:f>'[1]viscosity 15 mct'!$D$34:$D$59</c:f>
              <c:numCache>
                <c:formatCode>General</c:formatCode>
                <c:ptCount val="26"/>
                <c:pt idx="0">
                  <c:v>1371.5</c:v>
                </c:pt>
                <c:pt idx="1">
                  <c:v>1498.9</c:v>
                </c:pt>
                <c:pt idx="2">
                  <c:v>1468.9</c:v>
                </c:pt>
                <c:pt idx="3">
                  <c:v>1364.2</c:v>
                </c:pt>
                <c:pt idx="4">
                  <c:v>1275.5</c:v>
                </c:pt>
                <c:pt idx="5">
                  <c:v>1164.5999999999999</c:v>
                </c:pt>
                <c:pt idx="6">
                  <c:v>1092.2</c:v>
                </c:pt>
                <c:pt idx="7">
                  <c:v>1070.5</c:v>
                </c:pt>
                <c:pt idx="8">
                  <c:v>1013.6</c:v>
                </c:pt>
                <c:pt idx="9">
                  <c:v>930.17</c:v>
                </c:pt>
                <c:pt idx="10">
                  <c:v>879.58</c:v>
                </c:pt>
                <c:pt idx="11">
                  <c:v>802.28</c:v>
                </c:pt>
                <c:pt idx="12">
                  <c:v>738.71</c:v>
                </c:pt>
                <c:pt idx="13">
                  <c:v>673.11</c:v>
                </c:pt>
                <c:pt idx="14">
                  <c:v>603.76</c:v>
                </c:pt>
                <c:pt idx="15">
                  <c:v>539.39</c:v>
                </c:pt>
                <c:pt idx="16">
                  <c:v>485.38</c:v>
                </c:pt>
                <c:pt idx="17">
                  <c:v>443.05</c:v>
                </c:pt>
                <c:pt idx="18">
                  <c:v>403.76</c:v>
                </c:pt>
                <c:pt idx="19">
                  <c:v>368.55</c:v>
                </c:pt>
                <c:pt idx="20">
                  <c:v>335.44</c:v>
                </c:pt>
                <c:pt idx="21">
                  <c:v>307.19</c:v>
                </c:pt>
                <c:pt idx="22">
                  <c:v>281.76</c:v>
                </c:pt>
                <c:pt idx="23">
                  <c:v>262.05</c:v>
                </c:pt>
                <c:pt idx="24">
                  <c:v>242.07</c:v>
                </c:pt>
                <c:pt idx="25">
                  <c:v>223.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753-41CC-8220-2AAE8B7477BA}"/>
            </c:ext>
          </c:extLst>
        </c:ser>
        <c:ser>
          <c:idx val="2"/>
          <c:order val="2"/>
          <c:tx>
            <c:strRef>
              <c:f>'[1]viscosity 15 mct'!$E$33</c:f>
              <c:strCache>
                <c:ptCount val="1"/>
                <c:pt idx="0">
                  <c:v>B. coagulans (MTCC 585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viscosity 15 mct'!$B$34:$B$59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0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2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3</c:v>
                </c:pt>
                <c:pt idx="14">
                  <c:v>4.79</c:v>
                </c:pt>
                <c:pt idx="15">
                  <c:v>6.32</c:v>
                </c:pt>
                <c:pt idx="16">
                  <c:v>8.32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6</c:v>
                </c:pt>
                <c:pt idx="25">
                  <c:v>100</c:v>
                </c:pt>
              </c:numCache>
            </c:numRef>
          </c:xVal>
          <c:yVal>
            <c:numRef>
              <c:f>'[1]viscosity 15 mct'!$E$34:$E$59</c:f>
              <c:numCache>
                <c:formatCode>General</c:formatCode>
                <c:ptCount val="26"/>
                <c:pt idx="0">
                  <c:v>20130</c:v>
                </c:pt>
                <c:pt idx="1">
                  <c:v>16317</c:v>
                </c:pt>
                <c:pt idx="2">
                  <c:v>13162</c:v>
                </c:pt>
                <c:pt idx="3">
                  <c:v>10716</c:v>
                </c:pt>
                <c:pt idx="4">
                  <c:v>8631.5</c:v>
                </c:pt>
                <c:pt idx="5">
                  <c:v>6957.8</c:v>
                </c:pt>
                <c:pt idx="6">
                  <c:v>5622.5</c:v>
                </c:pt>
                <c:pt idx="7">
                  <c:v>4544.3999999999996</c:v>
                </c:pt>
                <c:pt idx="8">
                  <c:v>3671.4</c:v>
                </c:pt>
                <c:pt idx="9">
                  <c:v>2924.8</c:v>
                </c:pt>
                <c:pt idx="10">
                  <c:v>2370.1999999999998</c:v>
                </c:pt>
                <c:pt idx="11">
                  <c:v>1961.9</c:v>
                </c:pt>
                <c:pt idx="12">
                  <c:v>1571.1</c:v>
                </c:pt>
                <c:pt idx="13">
                  <c:v>1335.5</c:v>
                </c:pt>
                <c:pt idx="14">
                  <c:v>1135.4000000000001</c:v>
                </c:pt>
                <c:pt idx="15">
                  <c:v>960.52</c:v>
                </c:pt>
                <c:pt idx="16">
                  <c:v>820.37</c:v>
                </c:pt>
                <c:pt idx="17">
                  <c:v>674.66</c:v>
                </c:pt>
                <c:pt idx="18">
                  <c:v>518.36</c:v>
                </c:pt>
                <c:pt idx="19">
                  <c:v>427.29</c:v>
                </c:pt>
                <c:pt idx="20">
                  <c:v>372.58</c:v>
                </c:pt>
                <c:pt idx="21">
                  <c:v>326.79000000000002</c:v>
                </c:pt>
                <c:pt idx="22">
                  <c:v>269.45999999999998</c:v>
                </c:pt>
                <c:pt idx="23">
                  <c:v>241.63</c:v>
                </c:pt>
                <c:pt idx="24">
                  <c:v>219.91</c:v>
                </c:pt>
                <c:pt idx="25">
                  <c:v>196.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753-41CC-8220-2AAE8B7477BA}"/>
            </c:ext>
          </c:extLst>
        </c:ser>
        <c:ser>
          <c:idx val="3"/>
          <c:order val="3"/>
          <c:tx>
            <c:strRef>
              <c:f>'[1]viscosity 15 mct'!$F$33</c:f>
              <c:strCache>
                <c:ptCount val="1"/>
                <c:pt idx="0">
                  <c:v>S. boulardii (ATCC MYA-797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viscosity 15 mct'!$B$34:$B$59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0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2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3</c:v>
                </c:pt>
                <c:pt idx="14">
                  <c:v>4.79</c:v>
                </c:pt>
                <c:pt idx="15">
                  <c:v>6.32</c:v>
                </c:pt>
                <c:pt idx="16">
                  <c:v>8.32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6</c:v>
                </c:pt>
                <c:pt idx="25">
                  <c:v>100</c:v>
                </c:pt>
              </c:numCache>
            </c:numRef>
          </c:xVal>
          <c:yVal>
            <c:numRef>
              <c:f>'[1]viscosity 15 mct'!$F$34:$F$59</c:f>
              <c:numCache>
                <c:formatCode>General</c:formatCode>
                <c:ptCount val="26"/>
                <c:pt idx="0">
                  <c:v>630.62</c:v>
                </c:pt>
                <c:pt idx="1">
                  <c:v>616.16999999999996</c:v>
                </c:pt>
                <c:pt idx="2">
                  <c:v>626.89</c:v>
                </c:pt>
                <c:pt idx="3">
                  <c:v>632.11</c:v>
                </c:pt>
                <c:pt idx="4">
                  <c:v>532.64</c:v>
                </c:pt>
                <c:pt idx="5">
                  <c:v>454.81</c:v>
                </c:pt>
                <c:pt idx="6">
                  <c:v>387.96</c:v>
                </c:pt>
                <c:pt idx="7">
                  <c:v>382.71</c:v>
                </c:pt>
                <c:pt idx="8">
                  <c:v>350.4</c:v>
                </c:pt>
                <c:pt idx="9">
                  <c:v>285.5</c:v>
                </c:pt>
                <c:pt idx="10">
                  <c:v>242.9</c:v>
                </c:pt>
                <c:pt idx="11">
                  <c:v>194.57</c:v>
                </c:pt>
                <c:pt idx="12">
                  <c:v>165.72</c:v>
                </c:pt>
                <c:pt idx="13">
                  <c:v>138.52000000000001</c:v>
                </c:pt>
                <c:pt idx="14">
                  <c:v>115.36</c:v>
                </c:pt>
                <c:pt idx="15">
                  <c:v>89.766999999999996</c:v>
                </c:pt>
                <c:pt idx="16">
                  <c:v>69.55</c:v>
                </c:pt>
                <c:pt idx="17">
                  <c:v>63.478000000000002</c:v>
                </c:pt>
                <c:pt idx="18">
                  <c:v>58.954999999999998</c:v>
                </c:pt>
                <c:pt idx="19">
                  <c:v>55.101999999999997</c:v>
                </c:pt>
                <c:pt idx="20">
                  <c:v>54.232999999999997</c:v>
                </c:pt>
                <c:pt idx="21">
                  <c:v>50.951000000000001</c:v>
                </c:pt>
                <c:pt idx="22">
                  <c:v>43.417999999999999</c:v>
                </c:pt>
                <c:pt idx="23">
                  <c:v>43.314999999999998</c:v>
                </c:pt>
                <c:pt idx="24">
                  <c:v>39.116</c:v>
                </c:pt>
                <c:pt idx="25">
                  <c:v>38.664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753-41CC-8220-2AAE8B7477BA}"/>
            </c:ext>
          </c:extLst>
        </c:ser>
        <c:ser>
          <c:idx val="4"/>
          <c:order val="4"/>
          <c:tx>
            <c:strRef>
              <c:f>'[1]viscosity 15 mct'!$G$33</c:f>
              <c:strCache>
                <c:ptCount val="1"/>
                <c:pt idx="0">
                  <c:v>B. indicus (HU3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70C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[1]viscosity 15 mct'!$B$34:$B$59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0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2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3</c:v>
                </c:pt>
                <c:pt idx="14">
                  <c:v>4.79</c:v>
                </c:pt>
                <c:pt idx="15">
                  <c:v>6.32</c:v>
                </c:pt>
                <c:pt idx="16">
                  <c:v>8.32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6</c:v>
                </c:pt>
                <c:pt idx="25">
                  <c:v>100</c:v>
                </c:pt>
              </c:numCache>
            </c:numRef>
          </c:xVal>
          <c:yVal>
            <c:numRef>
              <c:f>'[1]viscosity 15 mct'!$G$34:$G$59</c:f>
              <c:numCache>
                <c:formatCode>General</c:formatCode>
                <c:ptCount val="26"/>
                <c:pt idx="0">
                  <c:v>1300.96</c:v>
                </c:pt>
                <c:pt idx="1">
                  <c:v>1200.81</c:v>
                </c:pt>
                <c:pt idx="2">
                  <c:v>1169.5</c:v>
                </c:pt>
                <c:pt idx="3">
                  <c:v>1075.0999999999999</c:v>
                </c:pt>
                <c:pt idx="4">
                  <c:v>905.15</c:v>
                </c:pt>
                <c:pt idx="5">
                  <c:v>884.27</c:v>
                </c:pt>
                <c:pt idx="6">
                  <c:v>762.36</c:v>
                </c:pt>
                <c:pt idx="7">
                  <c:v>745.23</c:v>
                </c:pt>
                <c:pt idx="8">
                  <c:v>799</c:v>
                </c:pt>
                <c:pt idx="9">
                  <c:v>709.5</c:v>
                </c:pt>
                <c:pt idx="10">
                  <c:v>601.42999999999995</c:v>
                </c:pt>
                <c:pt idx="11">
                  <c:v>526.21</c:v>
                </c:pt>
                <c:pt idx="12">
                  <c:v>433.56</c:v>
                </c:pt>
                <c:pt idx="13">
                  <c:v>335.54</c:v>
                </c:pt>
                <c:pt idx="14">
                  <c:v>286.8</c:v>
                </c:pt>
                <c:pt idx="15">
                  <c:v>247.31</c:v>
                </c:pt>
                <c:pt idx="16">
                  <c:v>200.15</c:v>
                </c:pt>
                <c:pt idx="17">
                  <c:v>160.83000000000001</c:v>
                </c:pt>
                <c:pt idx="18">
                  <c:v>142.16999999999999</c:v>
                </c:pt>
                <c:pt idx="19">
                  <c:v>123.05</c:v>
                </c:pt>
                <c:pt idx="20">
                  <c:v>112.22</c:v>
                </c:pt>
                <c:pt idx="21">
                  <c:v>103.93</c:v>
                </c:pt>
                <c:pt idx="22">
                  <c:v>94.525000000000006</c:v>
                </c:pt>
                <c:pt idx="23">
                  <c:v>90.89</c:v>
                </c:pt>
                <c:pt idx="24">
                  <c:v>85.02</c:v>
                </c:pt>
                <c:pt idx="25">
                  <c:v>79.161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753-41CC-8220-2AAE8B7477BA}"/>
            </c:ext>
          </c:extLst>
        </c:ser>
        <c:ser>
          <c:idx val="5"/>
          <c:order val="5"/>
          <c:tx>
            <c:strRef>
              <c:f>'[1]viscosity 15 mct'!$H$33</c:f>
              <c:strCache>
                <c:ptCount val="1"/>
                <c:pt idx="0">
                  <c:v>P. acidilactici (M7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00B0F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viscosity 15 mct'!$B$34:$B$59</c:f>
              <c:numCache>
                <c:formatCode>General</c:formatCode>
                <c:ptCount val="26"/>
                <c:pt idx="0">
                  <c:v>0.1</c:v>
                </c:pt>
                <c:pt idx="1">
                  <c:v>0.13200000000000001</c:v>
                </c:pt>
                <c:pt idx="2">
                  <c:v>0.17399999999999999</c:v>
                </c:pt>
                <c:pt idx="3">
                  <c:v>0.22900000000000001</c:v>
                </c:pt>
                <c:pt idx="4">
                  <c:v>0.30099999999999999</c:v>
                </c:pt>
                <c:pt idx="5">
                  <c:v>0.39800000000000002</c:v>
                </c:pt>
                <c:pt idx="6">
                  <c:v>0.52500000000000002</c:v>
                </c:pt>
                <c:pt idx="7">
                  <c:v>0.69199999999999995</c:v>
                </c:pt>
                <c:pt idx="8">
                  <c:v>0.91200000000000003</c:v>
                </c:pt>
                <c:pt idx="9">
                  <c:v>1.2</c:v>
                </c:pt>
                <c:pt idx="10">
                  <c:v>1.59</c:v>
                </c:pt>
                <c:pt idx="11">
                  <c:v>2.09</c:v>
                </c:pt>
                <c:pt idx="12">
                  <c:v>2.76</c:v>
                </c:pt>
                <c:pt idx="13">
                  <c:v>3.63</c:v>
                </c:pt>
                <c:pt idx="14">
                  <c:v>4.79</c:v>
                </c:pt>
                <c:pt idx="15">
                  <c:v>6.32</c:v>
                </c:pt>
                <c:pt idx="16">
                  <c:v>8.32</c:v>
                </c:pt>
                <c:pt idx="17">
                  <c:v>11</c:v>
                </c:pt>
                <c:pt idx="18">
                  <c:v>14.5</c:v>
                </c:pt>
                <c:pt idx="19">
                  <c:v>19.100000000000001</c:v>
                </c:pt>
                <c:pt idx="20">
                  <c:v>25.2</c:v>
                </c:pt>
                <c:pt idx="21">
                  <c:v>33.200000000000003</c:v>
                </c:pt>
                <c:pt idx="22">
                  <c:v>43.7</c:v>
                </c:pt>
                <c:pt idx="23">
                  <c:v>57.6</c:v>
                </c:pt>
                <c:pt idx="24">
                  <c:v>76</c:v>
                </c:pt>
                <c:pt idx="25">
                  <c:v>100</c:v>
                </c:pt>
              </c:numCache>
            </c:numRef>
          </c:xVal>
          <c:yVal>
            <c:numRef>
              <c:f>'[1]viscosity 15 mct'!$H$34:$H$59</c:f>
              <c:numCache>
                <c:formatCode>General</c:formatCode>
                <c:ptCount val="26"/>
                <c:pt idx="0">
                  <c:v>3146.2</c:v>
                </c:pt>
                <c:pt idx="1">
                  <c:v>2601</c:v>
                </c:pt>
                <c:pt idx="2">
                  <c:v>2082.6999999999998</c:v>
                </c:pt>
                <c:pt idx="3">
                  <c:v>1711.8</c:v>
                </c:pt>
                <c:pt idx="4">
                  <c:v>1405.6</c:v>
                </c:pt>
                <c:pt idx="5">
                  <c:v>1095.2</c:v>
                </c:pt>
                <c:pt idx="6">
                  <c:v>887.59</c:v>
                </c:pt>
                <c:pt idx="7">
                  <c:v>669.02</c:v>
                </c:pt>
                <c:pt idx="8">
                  <c:v>538.02</c:v>
                </c:pt>
                <c:pt idx="9">
                  <c:v>438.4</c:v>
                </c:pt>
                <c:pt idx="10">
                  <c:v>349.44</c:v>
                </c:pt>
                <c:pt idx="11">
                  <c:v>306.67</c:v>
                </c:pt>
                <c:pt idx="12">
                  <c:v>255.82</c:v>
                </c:pt>
                <c:pt idx="13">
                  <c:v>207.61</c:v>
                </c:pt>
                <c:pt idx="14">
                  <c:v>167.92</c:v>
                </c:pt>
                <c:pt idx="15">
                  <c:v>137.57</c:v>
                </c:pt>
                <c:pt idx="16">
                  <c:v>118.25</c:v>
                </c:pt>
                <c:pt idx="17">
                  <c:v>106.63</c:v>
                </c:pt>
                <c:pt idx="18">
                  <c:v>97.230999999999995</c:v>
                </c:pt>
                <c:pt idx="19">
                  <c:v>89.072000000000003</c:v>
                </c:pt>
                <c:pt idx="20">
                  <c:v>81.521000000000001</c:v>
                </c:pt>
                <c:pt idx="21">
                  <c:v>78.679000000000002</c:v>
                </c:pt>
                <c:pt idx="22">
                  <c:v>66.817999999999998</c:v>
                </c:pt>
                <c:pt idx="23">
                  <c:v>63.865000000000002</c:v>
                </c:pt>
                <c:pt idx="24">
                  <c:v>57.692</c:v>
                </c:pt>
                <c:pt idx="25">
                  <c:v>56.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753-41CC-8220-2AAE8B7477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329808"/>
        <c:axId val="205329392"/>
      </c:scatterChart>
      <c:valAx>
        <c:axId val="205329808"/>
        <c:scaling>
          <c:logBase val="10"/>
          <c:orientation val="minMax"/>
          <c:max val="10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>
                    <a:solidFill>
                      <a:schemeClr val="tx1"/>
                    </a:solidFill>
                  </a:rPr>
                  <a:t>Shear rate (1/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329392"/>
        <c:crossesAt val="0.1"/>
        <c:crossBetween val="midCat"/>
        <c:majorUnit val="10"/>
      </c:valAx>
      <c:valAx>
        <c:axId val="205329392"/>
        <c:scaling>
          <c:logBase val="10"/>
          <c:orientation val="minMax"/>
          <c:max val="10000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>
                    <a:solidFill>
                      <a:schemeClr val="tx1"/>
                    </a:solidFill>
                  </a:rPr>
                  <a:t>Apparent viscosity (mPa.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329808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7833753304277833"/>
          <c:y val="0.81819334591868476"/>
          <c:w val="0.77821903480325749"/>
          <c:h val="0.156512023082512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2824093548760484E-2"/>
          <c:y val="2.8150991682661549E-2"/>
          <c:w val="0.9205241837962872"/>
          <c:h val="0.73923232568901864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Frequency sweep Mct samples 10%'!$C$1</c:f>
              <c:strCache>
                <c:ptCount val="1"/>
                <c:pt idx="0">
                  <c:v>Gʹ L. plantarum (PTCC 1058)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[2]Frequency sweep Mct samples 10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Frequency sweep Mct samples 10%'!$C$2:$C$22</c:f>
              <c:numCache>
                <c:formatCode>General</c:formatCode>
                <c:ptCount val="21"/>
                <c:pt idx="0">
                  <c:v>22.808</c:v>
                </c:pt>
                <c:pt idx="1">
                  <c:v>10.699</c:v>
                </c:pt>
                <c:pt idx="2">
                  <c:v>6.5636999999999999</c:v>
                </c:pt>
                <c:pt idx="3">
                  <c:v>3.3651</c:v>
                </c:pt>
                <c:pt idx="4">
                  <c:v>3.1137000000000001</c:v>
                </c:pt>
                <c:pt idx="5">
                  <c:v>2.6307999999999998</c:v>
                </c:pt>
                <c:pt idx="6">
                  <c:v>1.948</c:v>
                </c:pt>
                <c:pt idx="7">
                  <c:v>1.6912</c:v>
                </c:pt>
                <c:pt idx="8">
                  <c:v>2.0297999999999998</c:v>
                </c:pt>
                <c:pt idx="9">
                  <c:v>2.1680999999999999</c:v>
                </c:pt>
                <c:pt idx="10">
                  <c:v>2.1482999999999999</c:v>
                </c:pt>
                <c:pt idx="11">
                  <c:v>2.4207999999999998</c:v>
                </c:pt>
                <c:pt idx="12">
                  <c:v>2.4752999999999998</c:v>
                </c:pt>
                <c:pt idx="13">
                  <c:v>2.8407</c:v>
                </c:pt>
                <c:pt idx="14">
                  <c:v>4.4004000000000003</c:v>
                </c:pt>
                <c:pt idx="15">
                  <c:v>5.0689000000000002</c:v>
                </c:pt>
                <c:pt idx="16">
                  <c:v>6.1817000000000002</c:v>
                </c:pt>
                <c:pt idx="17">
                  <c:v>7.5488999999999997</c:v>
                </c:pt>
                <c:pt idx="18">
                  <c:v>16.187999999999999</c:v>
                </c:pt>
                <c:pt idx="19">
                  <c:v>42.432000000000002</c:v>
                </c:pt>
                <c:pt idx="20">
                  <c:v>373.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0D-47AD-8EAD-EC81310CDE87}"/>
            </c:ext>
          </c:extLst>
        </c:ser>
        <c:ser>
          <c:idx val="2"/>
          <c:order val="1"/>
          <c:tx>
            <c:strRef>
              <c:f>'[2]Frequency sweep Mct samples 10%'!$D$1</c:f>
              <c:strCache>
                <c:ptCount val="1"/>
                <c:pt idx="0">
                  <c:v>Gʹ L. casei (ATCC 393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[2]Frequency sweep Mct samples 10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Frequency sweep Mct samples 10%'!$D$2:$D$22</c:f>
              <c:numCache>
                <c:formatCode>General</c:formatCode>
                <c:ptCount val="21"/>
                <c:pt idx="0">
                  <c:v>0.88</c:v>
                </c:pt>
                <c:pt idx="1">
                  <c:v>0.89</c:v>
                </c:pt>
                <c:pt idx="2">
                  <c:v>0.94977</c:v>
                </c:pt>
                <c:pt idx="3">
                  <c:v>1.2823</c:v>
                </c:pt>
                <c:pt idx="4">
                  <c:v>3.0615000000000001</c:v>
                </c:pt>
                <c:pt idx="5">
                  <c:v>3.0375000000000001</c:v>
                </c:pt>
                <c:pt idx="6">
                  <c:v>2.9485999999999999</c:v>
                </c:pt>
                <c:pt idx="7">
                  <c:v>3.5556000000000001</c:v>
                </c:pt>
                <c:pt idx="8">
                  <c:v>3.6286</c:v>
                </c:pt>
                <c:pt idx="9">
                  <c:v>2.8500999999999999</c:v>
                </c:pt>
                <c:pt idx="10">
                  <c:v>3.4863</c:v>
                </c:pt>
                <c:pt idx="11">
                  <c:v>4.6151999999999997</c:v>
                </c:pt>
                <c:pt idx="12">
                  <c:v>5.3437999999999999</c:v>
                </c:pt>
                <c:pt idx="13">
                  <c:v>8.1075999999999997</c:v>
                </c:pt>
                <c:pt idx="14">
                  <c:v>10.401999999999999</c:v>
                </c:pt>
                <c:pt idx="15">
                  <c:v>19.82</c:v>
                </c:pt>
                <c:pt idx="16">
                  <c:v>30.42</c:v>
                </c:pt>
                <c:pt idx="17">
                  <c:v>42.026000000000003</c:v>
                </c:pt>
                <c:pt idx="18">
                  <c:v>82.724999999999994</c:v>
                </c:pt>
                <c:pt idx="19">
                  <c:v>120.8</c:v>
                </c:pt>
                <c:pt idx="20">
                  <c:v>168.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0D-47AD-8EAD-EC81310CDE87}"/>
            </c:ext>
          </c:extLst>
        </c:ser>
        <c:ser>
          <c:idx val="3"/>
          <c:order val="2"/>
          <c:tx>
            <c:strRef>
              <c:f>'[2]Frequency sweep Mct samples 10%'!$E$1</c:f>
              <c:strCache>
                <c:ptCount val="1"/>
                <c:pt idx="0">
                  <c:v>Gʹ L. acidophilus (ATCC 435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[2]Frequency sweep Mct samples 10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Frequency sweep Mct samples 10%'!$E$2:$E$22</c:f>
              <c:numCache>
                <c:formatCode>General</c:formatCode>
                <c:ptCount val="21"/>
                <c:pt idx="0">
                  <c:v>36.133000000000003</c:v>
                </c:pt>
                <c:pt idx="1">
                  <c:v>20.402999999999999</c:v>
                </c:pt>
                <c:pt idx="2">
                  <c:v>8.9794999999999998</c:v>
                </c:pt>
                <c:pt idx="3">
                  <c:v>4.4321000000000002</c:v>
                </c:pt>
                <c:pt idx="4">
                  <c:v>2.9072</c:v>
                </c:pt>
                <c:pt idx="5">
                  <c:v>1.9799</c:v>
                </c:pt>
                <c:pt idx="6">
                  <c:v>1.5533999999999999</c:v>
                </c:pt>
                <c:pt idx="7">
                  <c:v>0.82611000000000001</c:v>
                </c:pt>
                <c:pt idx="8">
                  <c:v>0.75780000000000003</c:v>
                </c:pt>
                <c:pt idx="9">
                  <c:v>0.69715000000000005</c:v>
                </c:pt>
                <c:pt idx="10">
                  <c:v>0.54459999999999997</c:v>
                </c:pt>
                <c:pt idx="11">
                  <c:v>0.56779999999999997</c:v>
                </c:pt>
                <c:pt idx="12">
                  <c:v>0.63809000000000005</c:v>
                </c:pt>
                <c:pt idx="13">
                  <c:v>1.548</c:v>
                </c:pt>
                <c:pt idx="14">
                  <c:v>2.7610000000000001</c:v>
                </c:pt>
                <c:pt idx="15">
                  <c:v>3.0030000000000001</c:v>
                </c:pt>
                <c:pt idx="16">
                  <c:v>4.9829999999999997</c:v>
                </c:pt>
                <c:pt idx="17">
                  <c:v>5.6239999999999997</c:v>
                </c:pt>
                <c:pt idx="18">
                  <c:v>6.51</c:v>
                </c:pt>
                <c:pt idx="19">
                  <c:v>7.4974999999999996</c:v>
                </c:pt>
                <c:pt idx="20">
                  <c:v>135.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40D-47AD-8EAD-EC81310CDE87}"/>
            </c:ext>
          </c:extLst>
        </c:ser>
        <c:ser>
          <c:idx val="4"/>
          <c:order val="3"/>
          <c:tx>
            <c:strRef>
              <c:f>'[2]Frequency sweep Mct samples 10%'!$F$1</c:f>
              <c:strCache>
                <c:ptCount val="1"/>
                <c:pt idx="0">
                  <c:v>Gʹ L. rhamnosus GG (ATCC 5310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[2]Frequency sweep Mct samples 10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Frequency sweep Mct samples 10%'!$F$2:$F$22</c:f>
              <c:numCache>
                <c:formatCode>General</c:formatCode>
                <c:ptCount val="21"/>
                <c:pt idx="0">
                  <c:v>0.54</c:v>
                </c:pt>
                <c:pt idx="1">
                  <c:v>0.68</c:v>
                </c:pt>
                <c:pt idx="2">
                  <c:v>0.77500000000000002</c:v>
                </c:pt>
                <c:pt idx="3">
                  <c:v>1.1578999999999999</c:v>
                </c:pt>
                <c:pt idx="4">
                  <c:v>3.9344999999999999</c:v>
                </c:pt>
                <c:pt idx="5">
                  <c:v>6.4627999999999997</c:v>
                </c:pt>
                <c:pt idx="6">
                  <c:v>6.0612000000000004</c:v>
                </c:pt>
                <c:pt idx="7">
                  <c:v>4.8555000000000001</c:v>
                </c:pt>
                <c:pt idx="8">
                  <c:v>6.2028999999999996</c:v>
                </c:pt>
                <c:pt idx="9">
                  <c:v>6.9016000000000002</c:v>
                </c:pt>
                <c:pt idx="10">
                  <c:v>6.9469000000000003</c:v>
                </c:pt>
                <c:pt idx="11">
                  <c:v>4.9263000000000003</c:v>
                </c:pt>
                <c:pt idx="12">
                  <c:v>6.4203000000000001</c:v>
                </c:pt>
                <c:pt idx="13">
                  <c:v>6.9901</c:v>
                </c:pt>
                <c:pt idx="14">
                  <c:v>7.8110999999999997</c:v>
                </c:pt>
                <c:pt idx="15">
                  <c:v>9.3491</c:v>
                </c:pt>
                <c:pt idx="16">
                  <c:v>13.611000000000001</c:v>
                </c:pt>
                <c:pt idx="17">
                  <c:v>19.382999999999999</c:v>
                </c:pt>
                <c:pt idx="18">
                  <c:v>27.367000000000001</c:v>
                </c:pt>
                <c:pt idx="19">
                  <c:v>46.545999999999999</c:v>
                </c:pt>
                <c:pt idx="20">
                  <c:v>58.662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40D-47AD-8EAD-EC81310CDE87}"/>
            </c:ext>
          </c:extLst>
        </c:ser>
        <c:ser>
          <c:idx val="5"/>
          <c:order val="4"/>
          <c:tx>
            <c:strRef>
              <c:f>'[2]Frequency sweep Mct samples 10%'!$G$1</c:f>
              <c:strCache>
                <c:ptCount val="1"/>
                <c:pt idx="0">
                  <c:v>Gʹ L. reuteri (DSM 17939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2]Frequency sweep Mct samples 10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Frequency sweep Mct samples 10%'!$G$2:$G$22</c:f>
              <c:numCache>
                <c:formatCode>General</c:formatCode>
                <c:ptCount val="21"/>
                <c:pt idx="0">
                  <c:v>0.18</c:v>
                </c:pt>
                <c:pt idx="1">
                  <c:v>0.27</c:v>
                </c:pt>
                <c:pt idx="2">
                  <c:v>0.3</c:v>
                </c:pt>
                <c:pt idx="3">
                  <c:v>0.36</c:v>
                </c:pt>
                <c:pt idx="4">
                  <c:v>0.38</c:v>
                </c:pt>
                <c:pt idx="5">
                  <c:v>0.40467999999999998</c:v>
                </c:pt>
                <c:pt idx="6">
                  <c:v>0.47283999999999998</c:v>
                </c:pt>
                <c:pt idx="7">
                  <c:v>0.92325000000000002</c:v>
                </c:pt>
                <c:pt idx="8">
                  <c:v>0.85028000000000004</c:v>
                </c:pt>
                <c:pt idx="9">
                  <c:v>0.76937999999999995</c:v>
                </c:pt>
                <c:pt idx="10">
                  <c:v>0.59619</c:v>
                </c:pt>
                <c:pt idx="11">
                  <c:v>0.7893</c:v>
                </c:pt>
                <c:pt idx="12">
                  <c:v>0.80849000000000004</c:v>
                </c:pt>
                <c:pt idx="13">
                  <c:v>0.94388000000000005</c:v>
                </c:pt>
                <c:pt idx="14">
                  <c:v>0.96226999999999996</c:v>
                </c:pt>
                <c:pt idx="15">
                  <c:v>1.1966000000000001</c:v>
                </c:pt>
                <c:pt idx="16">
                  <c:v>2.1105</c:v>
                </c:pt>
                <c:pt idx="17">
                  <c:v>2.7867000000000002</c:v>
                </c:pt>
                <c:pt idx="18">
                  <c:v>5.5835999999999997</c:v>
                </c:pt>
                <c:pt idx="19">
                  <c:v>5.5810000000000004</c:v>
                </c:pt>
                <c:pt idx="20">
                  <c:v>8.7947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40D-47AD-8EAD-EC81310CDE87}"/>
            </c:ext>
          </c:extLst>
        </c:ser>
        <c:ser>
          <c:idx val="6"/>
          <c:order val="5"/>
          <c:tx>
            <c:strRef>
              <c:f>'[2]Frequency sweep Mct samples 10%'!$H$1</c:f>
              <c:strCache>
                <c:ptCount val="1"/>
                <c:pt idx="0">
                  <c:v>Gʹ L. plantarum (Lp 299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FFFF00"/>
                </a:solidFill>
              </a:ln>
              <a:effectLst/>
            </c:spPr>
          </c:marker>
          <c:xVal>
            <c:numRef>
              <c:f>'[2]Frequency sweep Mct samples 10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Frequency sweep Mct samples 10%'!$H$2:$H$22</c:f>
              <c:numCache>
                <c:formatCode>General</c:formatCode>
                <c:ptCount val="21"/>
                <c:pt idx="0">
                  <c:v>0.27154</c:v>
                </c:pt>
                <c:pt idx="1">
                  <c:v>0.22103</c:v>
                </c:pt>
                <c:pt idx="2">
                  <c:v>0.19</c:v>
                </c:pt>
                <c:pt idx="3">
                  <c:v>0.15</c:v>
                </c:pt>
                <c:pt idx="4">
                  <c:v>0.09</c:v>
                </c:pt>
                <c:pt idx="5">
                  <c:v>0.08</c:v>
                </c:pt>
                <c:pt idx="6">
                  <c:v>7.0000000000000007E-2</c:v>
                </c:pt>
                <c:pt idx="7">
                  <c:v>0.05</c:v>
                </c:pt>
                <c:pt idx="8">
                  <c:v>7.0000000000000007E-2</c:v>
                </c:pt>
                <c:pt idx="9">
                  <c:v>0.14000000000000001</c:v>
                </c:pt>
                <c:pt idx="10">
                  <c:v>0.23622000000000001</c:v>
                </c:pt>
                <c:pt idx="11">
                  <c:v>0.25731999999999999</c:v>
                </c:pt>
                <c:pt idx="12">
                  <c:v>0.30165999999999998</c:v>
                </c:pt>
                <c:pt idx="13">
                  <c:v>0.30336999999999997</c:v>
                </c:pt>
                <c:pt idx="14">
                  <c:v>0.72946999999999995</c:v>
                </c:pt>
                <c:pt idx="15">
                  <c:v>1.4207000000000001</c:v>
                </c:pt>
                <c:pt idx="16">
                  <c:v>3.2521</c:v>
                </c:pt>
                <c:pt idx="17">
                  <c:v>5.4321999999999999</c:v>
                </c:pt>
                <c:pt idx="18">
                  <c:v>5.6529999999999996</c:v>
                </c:pt>
                <c:pt idx="19">
                  <c:v>9.7232000000000003</c:v>
                </c:pt>
                <c:pt idx="20">
                  <c:v>17.716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40D-47AD-8EAD-EC81310CDE87}"/>
            </c:ext>
          </c:extLst>
        </c:ser>
        <c:ser>
          <c:idx val="7"/>
          <c:order val="6"/>
          <c:tx>
            <c:strRef>
              <c:f>'[2]Frequency sweep Mct samples 10%'!$I$1</c:f>
              <c:strCache>
                <c:ptCount val="1"/>
                <c:pt idx="0">
                  <c:v>Gʹ L. plantarum (ATCC 8014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xVal>
            <c:numRef>
              <c:f>'[2]Frequency sweep Mct samples 10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Frequency sweep Mct samples 10%'!$I$2:$I$22</c:f>
              <c:numCache>
                <c:formatCode>General</c:formatCode>
                <c:ptCount val="21"/>
                <c:pt idx="0">
                  <c:v>3.97</c:v>
                </c:pt>
                <c:pt idx="1">
                  <c:v>1.67</c:v>
                </c:pt>
                <c:pt idx="2">
                  <c:v>0.97</c:v>
                </c:pt>
                <c:pt idx="3">
                  <c:v>0.56999999999999995</c:v>
                </c:pt>
                <c:pt idx="4">
                  <c:v>0.33</c:v>
                </c:pt>
                <c:pt idx="5">
                  <c:v>0.2</c:v>
                </c:pt>
                <c:pt idx="6">
                  <c:v>0.14000000000000001</c:v>
                </c:pt>
                <c:pt idx="7">
                  <c:v>7.0000000000000007E-2</c:v>
                </c:pt>
                <c:pt idx="8">
                  <c:v>0.41236</c:v>
                </c:pt>
                <c:pt idx="9">
                  <c:v>1.5087999999999999</c:v>
                </c:pt>
                <c:pt idx="10">
                  <c:v>1.5679000000000001</c:v>
                </c:pt>
                <c:pt idx="11">
                  <c:v>1.8980999999999999</c:v>
                </c:pt>
                <c:pt idx="12">
                  <c:v>1.8395999999999999</c:v>
                </c:pt>
                <c:pt idx="13">
                  <c:v>3.0476999999999999</c:v>
                </c:pt>
                <c:pt idx="14">
                  <c:v>4.3399000000000001</c:v>
                </c:pt>
                <c:pt idx="15">
                  <c:v>6.3930999999999996</c:v>
                </c:pt>
                <c:pt idx="16">
                  <c:v>10.664</c:v>
                </c:pt>
                <c:pt idx="17">
                  <c:v>19.311</c:v>
                </c:pt>
                <c:pt idx="18">
                  <c:v>45.354999999999997</c:v>
                </c:pt>
                <c:pt idx="19">
                  <c:v>164.32</c:v>
                </c:pt>
                <c:pt idx="20">
                  <c:v>403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40D-47AD-8EAD-EC81310CDE87}"/>
            </c:ext>
          </c:extLst>
        </c:ser>
        <c:ser>
          <c:idx val="11"/>
          <c:order val="7"/>
          <c:tx>
            <c:strRef>
              <c:f>'[2]Frequency sweep Mct samples 10%'!$J$1</c:f>
              <c:strCache>
                <c:ptCount val="1"/>
                <c:pt idx="0">
                  <c:v>Gʹ L. delbrueckii (PTCC 1743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[2]Frequency sweep Mct samples 10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Frequency sweep Mct samples 10%'!$J$2:$J$22</c:f>
              <c:numCache>
                <c:formatCode>General</c:formatCode>
                <c:ptCount val="21"/>
                <c:pt idx="0">
                  <c:v>45.512999999999998</c:v>
                </c:pt>
                <c:pt idx="1">
                  <c:v>31.262</c:v>
                </c:pt>
                <c:pt idx="2">
                  <c:v>27.084</c:v>
                </c:pt>
                <c:pt idx="3">
                  <c:v>23.69</c:v>
                </c:pt>
                <c:pt idx="4">
                  <c:v>22.67</c:v>
                </c:pt>
                <c:pt idx="5">
                  <c:v>20.047999999999998</c:v>
                </c:pt>
                <c:pt idx="6">
                  <c:v>18.940000000000001</c:v>
                </c:pt>
                <c:pt idx="7">
                  <c:v>17.748000000000001</c:v>
                </c:pt>
                <c:pt idx="8">
                  <c:v>17.132999999999999</c:v>
                </c:pt>
                <c:pt idx="9">
                  <c:v>16.065000000000001</c:v>
                </c:pt>
                <c:pt idx="10">
                  <c:v>14.103</c:v>
                </c:pt>
                <c:pt idx="11">
                  <c:v>16.103999999999999</c:v>
                </c:pt>
                <c:pt idx="12">
                  <c:v>16.861000000000001</c:v>
                </c:pt>
                <c:pt idx="13">
                  <c:v>13.379</c:v>
                </c:pt>
                <c:pt idx="14">
                  <c:v>14.4</c:v>
                </c:pt>
                <c:pt idx="15">
                  <c:v>15.693</c:v>
                </c:pt>
                <c:pt idx="16">
                  <c:v>19.846</c:v>
                </c:pt>
                <c:pt idx="17">
                  <c:v>23.004999999999999</c:v>
                </c:pt>
                <c:pt idx="18">
                  <c:v>21.655999999999999</c:v>
                </c:pt>
                <c:pt idx="19">
                  <c:v>24.638000000000002</c:v>
                </c:pt>
                <c:pt idx="20">
                  <c:v>30.524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40D-47AD-8EAD-EC81310CDE87}"/>
            </c:ext>
          </c:extLst>
        </c:ser>
        <c:ser>
          <c:idx val="13"/>
          <c:order val="8"/>
          <c:tx>
            <c:strRef>
              <c:f>'[2]Frequency sweep Mct samples 10%'!$K$1</c:f>
              <c:strCache>
                <c:ptCount val="1"/>
                <c:pt idx="0">
                  <c:v>Gʹ L. reuteri (DSM 20016, ATCC 23272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Frequency sweep Mct samples 10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Frequency sweep Mct samples 10%'!$K$2:$K$22</c:f>
              <c:numCache>
                <c:formatCode>General</c:formatCode>
                <c:ptCount val="21"/>
                <c:pt idx="0">
                  <c:v>19.290099999999999</c:v>
                </c:pt>
                <c:pt idx="1">
                  <c:v>34.253999999999998</c:v>
                </c:pt>
                <c:pt idx="2">
                  <c:v>40.654000000000003</c:v>
                </c:pt>
                <c:pt idx="3">
                  <c:v>44.417999999999999</c:v>
                </c:pt>
                <c:pt idx="4">
                  <c:v>46.125999999999998</c:v>
                </c:pt>
                <c:pt idx="5">
                  <c:v>46.637</c:v>
                </c:pt>
                <c:pt idx="6">
                  <c:v>45.552</c:v>
                </c:pt>
                <c:pt idx="7">
                  <c:v>44.326000000000001</c:v>
                </c:pt>
                <c:pt idx="8">
                  <c:v>43.606999999999999</c:v>
                </c:pt>
                <c:pt idx="9">
                  <c:v>42.109000000000002</c:v>
                </c:pt>
                <c:pt idx="10">
                  <c:v>41.189</c:v>
                </c:pt>
                <c:pt idx="11">
                  <c:v>39.384999999999998</c:v>
                </c:pt>
                <c:pt idx="12">
                  <c:v>39.206000000000003</c:v>
                </c:pt>
                <c:pt idx="13">
                  <c:v>37.484999999999999</c:v>
                </c:pt>
                <c:pt idx="14">
                  <c:v>37.729999999999997</c:v>
                </c:pt>
                <c:pt idx="15">
                  <c:v>39.950000000000003</c:v>
                </c:pt>
                <c:pt idx="16">
                  <c:v>46.274000000000001</c:v>
                </c:pt>
                <c:pt idx="17">
                  <c:v>59.021999999999998</c:v>
                </c:pt>
                <c:pt idx="18">
                  <c:v>81.94</c:v>
                </c:pt>
                <c:pt idx="19">
                  <c:v>140.86000000000001</c:v>
                </c:pt>
                <c:pt idx="20">
                  <c:v>251.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40D-47AD-8EAD-EC81310CDE87}"/>
            </c:ext>
          </c:extLst>
        </c:ser>
        <c:ser>
          <c:idx val="14"/>
          <c:order val="9"/>
          <c:tx>
            <c:strRef>
              <c:f>'[2]Frequency sweep Mct samples 10%'!$L$1</c:f>
              <c:strCache>
                <c:ptCount val="1"/>
                <c:pt idx="0">
                  <c:v>Gʹ L. gasseri (ATCC 3332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2]Frequency sweep Mct samples 10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Frequency sweep Mct samples 10%'!$L$2:$L$22</c:f>
              <c:numCache>
                <c:formatCode>General</c:formatCode>
                <c:ptCount val="21"/>
                <c:pt idx="0">
                  <c:v>4.1848799999999997</c:v>
                </c:pt>
                <c:pt idx="1">
                  <c:v>4.2654199999999998</c:v>
                </c:pt>
                <c:pt idx="2">
                  <c:v>4.3482599999999998</c:v>
                </c:pt>
                <c:pt idx="3">
                  <c:v>4.4060899999999998</c:v>
                </c:pt>
                <c:pt idx="4">
                  <c:v>4.585</c:v>
                </c:pt>
                <c:pt idx="5">
                  <c:v>4.8532000000000002</c:v>
                </c:pt>
                <c:pt idx="6">
                  <c:v>4.9055999999999997</c:v>
                </c:pt>
                <c:pt idx="7">
                  <c:v>5.5746000000000002</c:v>
                </c:pt>
                <c:pt idx="8">
                  <c:v>5.9715999999999996</c:v>
                </c:pt>
                <c:pt idx="9">
                  <c:v>5.2698</c:v>
                </c:pt>
                <c:pt idx="10">
                  <c:v>5.6512000000000002</c:v>
                </c:pt>
                <c:pt idx="11">
                  <c:v>6.0317999999999996</c:v>
                </c:pt>
                <c:pt idx="12">
                  <c:v>7.3958000000000004</c:v>
                </c:pt>
                <c:pt idx="13">
                  <c:v>8.1641999999999992</c:v>
                </c:pt>
                <c:pt idx="14">
                  <c:v>10.106999999999999</c:v>
                </c:pt>
                <c:pt idx="15">
                  <c:v>15.098000000000001</c:v>
                </c:pt>
                <c:pt idx="16">
                  <c:v>20.347000000000001</c:v>
                </c:pt>
                <c:pt idx="17">
                  <c:v>29.97</c:v>
                </c:pt>
                <c:pt idx="18">
                  <c:v>54.588000000000001</c:v>
                </c:pt>
                <c:pt idx="19">
                  <c:v>151.83000000000001</c:v>
                </c:pt>
                <c:pt idx="20">
                  <c:v>254.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840D-47AD-8EAD-EC81310CDE87}"/>
            </c:ext>
          </c:extLst>
        </c:ser>
        <c:ser>
          <c:idx val="15"/>
          <c:order val="10"/>
          <c:tx>
            <c:strRef>
              <c:f>'[2]Frequency sweep Mct samples 10%'!$M$1</c:f>
              <c:strCache>
                <c:ptCount val="1"/>
                <c:pt idx="0">
                  <c:v>Gʺ L. plantarum (PTCC 1058)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[2]Frequency sweep Mct samples 10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Frequency sweep Mct samples 10%'!$M$2:$M$22</c:f>
              <c:numCache>
                <c:formatCode>General</c:formatCode>
                <c:ptCount val="21"/>
                <c:pt idx="0">
                  <c:v>18.937000000000001</c:v>
                </c:pt>
                <c:pt idx="1">
                  <c:v>6.2615999999999996</c:v>
                </c:pt>
                <c:pt idx="2">
                  <c:v>3.5834000000000001</c:v>
                </c:pt>
                <c:pt idx="3">
                  <c:v>1.7992999999999999</c:v>
                </c:pt>
                <c:pt idx="4">
                  <c:v>0.79695000000000005</c:v>
                </c:pt>
                <c:pt idx="5">
                  <c:v>0.59475999999999996</c:v>
                </c:pt>
                <c:pt idx="6">
                  <c:v>0.50544999999999995</c:v>
                </c:pt>
                <c:pt idx="7">
                  <c:v>0.57740000000000002</c:v>
                </c:pt>
                <c:pt idx="8">
                  <c:v>0.47914000000000001</c:v>
                </c:pt>
                <c:pt idx="9">
                  <c:v>0.42074</c:v>
                </c:pt>
                <c:pt idx="10">
                  <c:v>0.4572</c:v>
                </c:pt>
                <c:pt idx="11">
                  <c:v>0.42807000000000001</c:v>
                </c:pt>
                <c:pt idx="12">
                  <c:v>0.45667000000000002</c:v>
                </c:pt>
                <c:pt idx="13">
                  <c:v>0.47647699999999998</c:v>
                </c:pt>
                <c:pt idx="14">
                  <c:v>0.57274000000000003</c:v>
                </c:pt>
                <c:pt idx="15">
                  <c:v>0.71120000000000005</c:v>
                </c:pt>
                <c:pt idx="16">
                  <c:v>0.74751999999999996</c:v>
                </c:pt>
                <c:pt idx="17">
                  <c:v>1.2079</c:v>
                </c:pt>
                <c:pt idx="18">
                  <c:v>4.0201000000000002</c:v>
                </c:pt>
                <c:pt idx="19">
                  <c:v>20.855</c:v>
                </c:pt>
                <c:pt idx="20">
                  <c:v>82.918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840D-47AD-8EAD-EC81310CDE87}"/>
            </c:ext>
          </c:extLst>
        </c:ser>
        <c:ser>
          <c:idx val="17"/>
          <c:order val="11"/>
          <c:tx>
            <c:strRef>
              <c:f>'[2]Frequency sweep Mct samples 10%'!$N$1</c:f>
              <c:strCache>
                <c:ptCount val="1"/>
                <c:pt idx="0">
                  <c:v>Gʺ L. casei (ATCC 393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[2]Frequency sweep Mct samples 10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Frequency sweep Mct samples 10%'!$N$2:$N$22</c:f>
              <c:numCache>
                <c:formatCode>General</c:formatCode>
                <c:ptCount val="21"/>
                <c:pt idx="0">
                  <c:v>23.919</c:v>
                </c:pt>
                <c:pt idx="1">
                  <c:v>11.068</c:v>
                </c:pt>
                <c:pt idx="2">
                  <c:v>3.0918000000000001</c:v>
                </c:pt>
                <c:pt idx="3">
                  <c:v>2.3969999999999998</c:v>
                </c:pt>
                <c:pt idx="4">
                  <c:v>1.5712999999999999</c:v>
                </c:pt>
                <c:pt idx="5">
                  <c:v>0.96070999999999995</c:v>
                </c:pt>
                <c:pt idx="6">
                  <c:v>0.98851</c:v>
                </c:pt>
                <c:pt idx="7">
                  <c:v>1.2608999999999999</c:v>
                </c:pt>
                <c:pt idx="8">
                  <c:v>1.4918</c:v>
                </c:pt>
                <c:pt idx="9">
                  <c:v>1.8611</c:v>
                </c:pt>
                <c:pt idx="10">
                  <c:v>1.9271</c:v>
                </c:pt>
                <c:pt idx="11">
                  <c:v>1.7083999999999999</c:v>
                </c:pt>
                <c:pt idx="12">
                  <c:v>1.2735890000000001</c:v>
                </c:pt>
                <c:pt idx="13">
                  <c:v>1.4449000000000001</c:v>
                </c:pt>
                <c:pt idx="14">
                  <c:v>2.1265999999999998</c:v>
                </c:pt>
                <c:pt idx="15">
                  <c:v>3.0726</c:v>
                </c:pt>
                <c:pt idx="16">
                  <c:v>6.1696999999999997</c:v>
                </c:pt>
                <c:pt idx="17">
                  <c:v>8.1434999999999995</c:v>
                </c:pt>
                <c:pt idx="18">
                  <c:v>20.414000000000001</c:v>
                </c:pt>
                <c:pt idx="19">
                  <c:v>32.238</c:v>
                </c:pt>
                <c:pt idx="20">
                  <c:v>34.813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840D-47AD-8EAD-EC81310CDE87}"/>
            </c:ext>
          </c:extLst>
        </c:ser>
        <c:ser>
          <c:idx val="18"/>
          <c:order val="12"/>
          <c:tx>
            <c:strRef>
              <c:f>'[2]Frequency sweep Mct samples 10%'!$O$1</c:f>
              <c:strCache>
                <c:ptCount val="1"/>
                <c:pt idx="0">
                  <c:v>Gʺ L. acidophilus (ATCC 435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[2]Frequency sweep Mct samples 10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Frequency sweep Mct samples 10%'!$O$2:$O$22</c:f>
              <c:numCache>
                <c:formatCode>General</c:formatCode>
                <c:ptCount val="21"/>
                <c:pt idx="0">
                  <c:v>23.404</c:v>
                </c:pt>
                <c:pt idx="1">
                  <c:v>10.243</c:v>
                </c:pt>
                <c:pt idx="2">
                  <c:v>4.0833000000000004</c:v>
                </c:pt>
                <c:pt idx="3">
                  <c:v>2.1633</c:v>
                </c:pt>
                <c:pt idx="4">
                  <c:v>1.8281000000000001</c:v>
                </c:pt>
                <c:pt idx="5">
                  <c:v>1.5282</c:v>
                </c:pt>
                <c:pt idx="6">
                  <c:v>0.80649000000000004</c:v>
                </c:pt>
                <c:pt idx="7">
                  <c:v>0.93167999999999995</c:v>
                </c:pt>
                <c:pt idx="8">
                  <c:v>0.54179999999999995</c:v>
                </c:pt>
                <c:pt idx="9">
                  <c:v>0.35016999999999998</c:v>
                </c:pt>
                <c:pt idx="10">
                  <c:v>0.37130000000000002</c:v>
                </c:pt>
                <c:pt idx="11">
                  <c:v>0.38059999999999999</c:v>
                </c:pt>
                <c:pt idx="12">
                  <c:v>0.41611999999999999</c:v>
                </c:pt>
                <c:pt idx="13">
                  <c:v>1.1240000000000001</c:v>
                </c:pt>
                <c:pt idx="14">
                  <c:v>1.661</c:v>
                </c:pt>
                <c:pt idx="15">
                  <c:v>1.8501000000000001</c:v>
                </c:pt>
                <c:pt idx="16">
                  <c:v>3.8321000000000001</c:v>
                </c:pt>
                <c:pt idx="17">
                  <c:v>10.137</c:v>
                </c:pt>
                <c:pt idx="18">
                  <c:v>13.01</c:v>
                </c:pt>
                <c:pt idx="19">
                  <c:v>30.957999999999998</c:v>
                </c:pt>
                <c:pt idx="20">
                  <c:v>49.415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840D-47AD-8EAD-EC81310CDE87}"/>
            </c:ext>
          </c:extLst>
        </c:ser>
        <c:ser>
          <c:idx val="19"/>
          <c:order val="13"/>
          <c:tx>
            <c:strRef>
              <c:f>'[2]Frequency sweep Mct samples 10%'!$P$1</c:f>
              <c:strCache>
                <c:ptCount val="1"/>
                <c:pt idx="0">
                  <c:v>Gʺ L. rhamnosus GG (ATCC 5310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[2]Frequency sweep Mct samples 10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Frequency sweep Mct samples 10%'!$P$2:$P$22</c:f>
              <c:numCache>
                <c:formatCode>General</c:formatCode>
                <c:ptCount val="21"/>
                <c:pt idx="0">
                  <c:v>62.110999999999997</c:v>
                </c:pt>
                <c:pt idx="1">
                  <c:v>30.852</c:v>
                </c:pt>
                <c:pt idx="2">
                  <c:v>7.2828999999999997</c:v>
                </c:pt>
                <c:pt idx="3">
                  <c:v>5.1581999999999999</c:v>
                </c:pt>
                <c:pt idx="4">
                  <c:v>3.3559000000000001</c:v>
                </c:pt>
                <c:pt idx="5">
                  <c:v>3.5055000000000001</c:v>
                </c:pt>
                <c:pt idx="6">
                  <c:v>2.3281999999999998</c:v>
                </c:pt>
                <c:pt idx="7">
                  <c:v>2.2997000000000001</c:v>
                </c:pt>
                <c:pt idx="8">
                  <c:v>1.3374999999999999</c:v>
                </c:pt>
                <c:pt idx="9">
                  <c:v>0.99234</c:v>
                </c:pt>
                <c:pt idx="10">
                  <c:v>1.6661999999999999</c:v>
                </c:pt>
                <c:pt idx="11">
                  <c:v>1.84728</c:v>
                </c:pt>
                <c:pt idx="12">
                  <c:v>2.1646999999999998</c:v>
                </c:pt>
                <c:pt idx="13">
                  <c:v>2.3689</c:v>
                </c:pt>
                <c:pt idx="14">
                  <c:v>2.6972999999999998</c:v>
                </c:pt>
                <c:pt idx="15">
                  <c:v>2.9569999999999999</c:v>
                </c:pt>
                <c:pt idx="16">
                  <c:v>3.1463999999999999</c:v>
                </c:pt>
                <c:pt idx="17">
                  <c:v>3.6120999999999999</c:v>
                </c:pt>
                <c:pt idx="18">
                  <c:v>6.3052000000000001</c:v>
                </c:pt>
                <c:pt idx="19">
                  <c:v>12.114000000000001</c:v>
                </c:pt>
                <c:pt idx="20">
                  <c:v>31.364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840D-47AD-8EAD-EC81310CDE87}"/>
            </c:ext>
          </c:extLst>
        </c:ser>
        <c:ser>
          <c:idx val="20"/>
          <c:order val="14"/>
          <c:tx>
            <c:strRef>
              <c:f>'[2]Frequency sweep Mct samples 10%'!$Q$1</c:f>
              <c:strCache>
                <c:ptCount val="1"/>
                <c:pt idx="0">
                  <c:v>Gʺ L. reuteri (DSM 17939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2]Frequency sweep Mct samples 10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Frequency sweep Mct samples 10%'!$Q$2:$Q$22</c:f>
              <c:numCache>
                <c:formatCode>General</c:formatCode>
                <c:ptCount val="21"/>
                <c:pt idx="0">
                  <c:v>22.346</c:v>
                </c:pt>
                <c:pt idx="1">
                  <c:v>8.1989000000000001</c:v>
                </c:pt>
                <c:pt idx="2">
                  <c:v>4.0289999999999999</c:v>
                </c:pt>
                <c:pt idx="3">
                  <c:v>1.6351</c:v>
                </c:pt>
                <c:pt idx="4">
                  <c:v>1.0934999999999999</c:v>
                </c:pt>
                <c:pt idx="5">
                  <c:v>0.59663999999999995</c:v>
                </c:pt>
                <c:pt idx="6">
                  <c:v>0.70074000000000003</c:v>
                </c:pt>
                <c:pt idx="7">
                  <c:v>0.68074000000000001</c:v>
                </c:pt>
                <c:pt idx="8">
                  <c:v>0.13500999999999999</c:v>
                </c:pt>
                <c:pt idx="9">
                  <c:v>0.11487</c:v>
                </c:pt>
                <c:pt idx="10">
                  <c:v>9.4399999999999998E-2</c:v>
                </c:pt>
                <c:pt idx="11">
                  <c:v>7.8326000000000007E-2</c:v>
                </c:pt>
                <c:pt idx="12">
                  <c:v>0.10176</c:v>
                </c:pt>
                <c:pt idx="13">
                  <c:v>0.101928</c:v>
                </c:pt>
                <c:pt idx="14">
                  <c:v>0.11799</c:v>
                </c:pt>
                <c:pt idx="15">
                  <c:v>0.12983</c:v>
                </c:pt>
                <c:pt idx="16">
                  <c:v>0.13003300000000001</c:v>
                </c:pt>
                <c:pt idx="17">
                  <c:v>0.1694</c:v>
                </c:pt>
                <c:pt idx="18">
                  <c:v>0.27328000000000002</c:v>
                </c:pt>
                <c:pt idx="19">
                  <c:v>0.37497999999999998</c:v>
                </c:pt>
                <c:pt idx="20">
                  <c:v>0.384792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840D-47AD-8EAD-EC81310CDE87}"/>
            </c:ext>
          </c:extLst>
        </c:ser>
        <c:ser>
          <c:idx val="21"/>
          <c:order val="15"/>
          <c:tx>
            <c:strRef>
              <c:f>'[2]Frequency sweep Mct samples 10%'!$R$1</c:f>
              <c:strCache>
                <c:ptCount val="1"/>
                <c:pt idx="0">
                  <c:v>Gʺ L. plantarum (Lp 299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rgbClr val="FFFF00"/>
                </a:solidFill>
              </a:ln>
              <a:effectLst/>
            </c:spPr>
          </c:marker>
          <c:xVal>
            <c:numRef>
              <c:f>'[2]Frequency sweep Mct samples 10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Frequency sweep Mct samples 10%'!$R$2:$R$22</c:f>
              <c:numCache>
                <c:formatCode>General</c:formatCode>
                <c:ptCount val="21"/>
                <c:pt idx="0">
                  <c:v>54.308999999999997</c:v>
                </c:pt>
                <c:pt idx="1">
                  <c:v>22.204999999999998</c:v>
                </c:pt>
                <c:pt idx="2">
                  <c:v>13.532</c:v>
                </c:pt>
                <c:pt idx="3">
                  <c:v>7.0787000000000004</c:v>
                </c:pt>
                <c:pt idx="4">
                  <c:v>2.9965000000000002</c:v>
                </c:pt>
                <c:pt idx="5">
                  <c:v>1.47</c:v>
                </c:pt>
                <c:pt idx="6">
                  <c:v>0.70201999999999998</c:v>
                </c:pt>
                <c:pt idx="7">
                  <c:v>0.37862000000000001</c:v>
                </c:pt>
                <c:pt idx="8">
                  <c:v>0.20135</c:v>
                </c:pt>
                <c:pt idx="9">
                  <c:v>0.11345</c:v>
                </c:pt>
                <c:pt idx="10">
                  <c:v>0.13089000000000001</c:v>
                </c:pt>
                <c:pt idx="11">
                  <c:v>0.13744000000000001</c:v>
                </c:pt>
                <c:pt idx="12">
                  <c:v>0.15723200000000001</c:v>
                </c:pt>
                <c:pt idx="13">
                  <c:v>0.23462</c:v>
                </c:pt>
                <c:pt idx="14">
                  <c:v>0.21537999999999999</c:v>
                </c:pt>
                <c:pt idx="15">
                  <c:v>0.30669000000000002</c:v>
                </c:pt>
                <c:pt idx="16">
                  <c:v>0.33962999999999999</c:v>
                </c:pt>
                <c:pt idx="17">
                  <c:v>0.51041999999999998</c:v>
                </c:pt>
                <c:pt idx="18">
                  <c:v>0.97755999999999998</c:v>
                </c:pt>
                <c:pt idx="19">
                  <c:v>2.6798000000000002</c:v>
                </c:pt>
                <c:pt idx="20">
                  <c:v>8.0556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840D-47AD-8EAD-EC81310CDE87}"/>
            </c:ext>
          </c:extLst>
        </c:ser>
        <c:ser>
          <c:idx val="22"/>
          <c:order val="16"/>
          <c:tx>
            <c:strRef>
              <c:f>'[2]Frequency sweep Mct samples 10%'!$S$1</c:f>
              <c:strCache>
                <c:ptCount val="1"/>
                <c:pt idx="0">
                  <c:v>Gʺ L. plantarum (ATCC 8014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xVal>
            <c:numRef>
              <c:f>'[2]Frequency sweep Mct samples 10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Frequency sweep Mct samples 10%'!$S$2:$S$22</c:f>
              <c:numCache>
                <c:formatCode>General</c:formatCode>
                <c:ptCount val="21"/>
                <c:pt idx="0">
                  <c:v>88.539000000000001</c:v>
                </c:pt>
                <c:pt idx="1">
                  <c:v>41.75</c:v>
                </c:pt>
                <c:pt idx="2">
                  <c:v>21.213000000000001</c:v>
                </c:pt>
                <c:pt idx="3">
                  <c:v>10.896000000000001</c:v>
                </c:pt>
                <c:pt idx="4">
                  <c:v>5.3731</c:v>
                </c:pt>
                <c:pt idx="5">
                  <c:v>1.9502999999999999</c:v>
                </c:pt>
                <c:pt idx="6">
                  <c:v>0.81237000000000004</c:v>
                </c:pt>
                <c:pt idx="7">
                  <c:v>0.56169999999999998</c:v>
                </c:pt>
                <c:pt idx="8">
                  <c:v>9.8284999999999997E-2</c:v>
                </c:pt>
                <c:pt idx="9">
                  <c:v>0.11477</c:v>
                </c:pt>
                <c:pt idx="10">
                  <c:v>0.13832</c:v>
                </c:pt>
                <c:pt idx="11">
                  <c:v>0.27606000000000003</c:v>
                </c:pt>
                <c:pt idx="12">
                  <c:v>0.35432999999999998</c:v>
                </c:pt>
                <c:pt idx="13">
                  <c:v>0.79479999999999995</c:v>
                </c:pt>
                <c:pt idx="14">
                  <c:v>0.88483000000000001</c:v>
                </c:pt>
                <c:pt idx="15">
                  <c:v>0.82272000000000001</c:v>
                </c:pt>
                <c:pt idx="16">
                  <c:v>1.2361</c:v>
                </c:pt>
                <c:pt idx="17">
                  <c:v>7.1502999999999997</c:v>
                </c:pt>
                <c:pt idx="18">
                  <c:v>22.114999999999998</c:v>
                </c:pt>
                <c:pt idx="19">
                  <c:v>54.621000000000002</c:v>
                </c:pt>
                <c:pt idx="20">
                  <c:v>68.075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840D-47AD-8EAD-EC81310CDE87}"/>
            </c:ext>
          </c:extLst>
        </c:ser>
        <c:ser>
          <c:idx val="26"/>
          <c:order val="17"/>
          <c:tx>
            <c:strRef>
              <c:f>'[2]Frequency sweep Mct samples 10%'!$T$1</c:f>
              <c:strCache>
                <c:ptCount val="1"/>
                <c:pt idx="0">
                  <c:v>Gʺ L. delbrueckii (PTCC 1743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[2]Frequency sweep Mct samples 10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Frequency sweep Mct samples 10%'!$T$2:$T$22</c:f>
              <c:numCache>
                <c:formatCode>General</c:formatCode>
                <c:ptCount val="21"/>
                <c:pt idx="0">
                  <c:v>31.637</c:v>
                </c:pt>
                <c:pt idx="1">
                  <c:v>13.83</c:v>
                </c:pt>
                <c:pt idx="2">
                  <c:v>10.4</c:v>
                </c:pt>
                <c:pt idx="3">
                  <c:v>6.5343</c:v>
                </c:pt>
                <c:pt idx="4">
                  <c:v>5.6745999999999999</c:v>
                </c:pt>
                <c:pt idx="5">
                  <c:v>4.1186999999999996</c:v>
                </c:pt>
                <c:pt idx="6">
                  <c:v>4.2977999999999996</c:v>
                </c:pt>
                <c:pt idx="7">
                  <c:v>4.0566000000000004</c:v>
                </c:pt>
                <c:pt idx="8">
                  <c:v>3.2854000000000001</c:v>
                </c:pt>
                <c:pt idx="9">
                  <c:v>3.3923000000000001</c:v>
                </c:pt>
                <c:pt idx="10">
                  <c:v>3.4121000000000001</c:v>
                </c:pt>
                <c:pt idx="11">
                  <c:v>2.5506000000000002</c:v>
                </c:pt>
                <c:pt idx="12">
                  <c:v>2.1768000000000001</c:v>
                </c:pt>
                <c:pt idx="13">
                  <c:v>2.4607000000000001</c:v>
                </c:pt>
                <c:pt idx="14">
                  <c:v>2.1705000000000001</c:v>
                </c:pt>
                <c:pt idx="15">
                  <c:v>1.996</c:v>
                </c:pt>
                <c:pt idx="16">
                  <c:v>2.3704999999999998</c:v>
                </c:pt>
                <c:pt idx="17">
                  <c:v>3.105</c:v>
                </c:pt>
                <c:pt idx="18">
                  <c:v>3.9274</c:v>
                </c:pt>
                <c:pt idx="19">
                  <c:v>5.0357000000000003</c:v>
                </c:pt>
                <c:pt idx="20">
                  <c:v>10.2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840D-47AD-8EAD-EC81310CDE87}"/>
            </c:ext>
          </c:extLst>
        </c:ser>
        <c:ser>
          <c:idx val="28"/>
          <c:order val="18"/>
          <c:tx>
            <c:strRef>
              <c:f>'[2]Frequency sweep Mct samples 10%'!$U$1</c:f>
              <c:strCache>
                <c:ptCount val="1"/>
                <c:pt idx="0">
                  <c:v>Gʺ L. reuteri (DSM 20016, ATCC 23272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2]Frequency sweep Mct samples 10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Frequency sweep Mct samples 10%'!$U$2:$U$22</c:f>
              <c:numCache>
                <c:formatCode>General</c:formatCode>
                <c:ptCount val="21"/>
                <c:pt idx="0">
                  <c:v>34.008000000000003</c:v>
                </c:pt>
                <c:pt idx="1">
                  <c:v>18.960999999999999</c:v>
                </c:pt>
                <c:pt idx="2">
                  <c:v>13.361000000000001</c:v>
                </c:pt>
                <c:pt idx="3">
                  <c:v>10.64</c:v>
                </c:pt>
                <c:pt idx="4">
                  <c:v>9.5038</c:v>
                </c:pt>
                <c:pt idx="5">
                  <c:v>8.9756</c:v>
                </c:pt>
                <c:pt idx="6">
                  <c:v>7.8059000000000003</c:v>
                </c:pt>
                <c:pt idx="7">
                  <c:v>7.2847</c:v>
                </c:pt>
                <c:pt idx="8">
                  <c:v>7.2142999999999997</c:v>
                </c:pt>
                <c:pt idx="9">
                  <c:v>7.4753999999999996</c:v>
                </c:pt>
                <c:pt idx="10">
                  <c:v>7.0717999999999996</c:v>
                </c:pt>
                <c:pt idx="11">
                  <c:v>7.5317999999999996</c:v>
                </c:pt>
                <c:pt idx="12">
                  <c:v>7.7149999999999999</c:v>
                </c:pt>
                <c:pt idx="13">
                  <c:v>8.0792999999999999</c:v>
                </c:pt>
                <c:pt idx="14">
                  <c:v>8.0015000000000001</c:v>
                </c:pt>
                <c:pt idx="15">
                  <c:v>7.8247999999999998</c:v>
                </c:pt>
                <c:pt idx="16">
                  <c:v>12.462999999999999</c:v>
                </c:pt>
                <c:pt idx="17">
                  <c:v>15.875</c:v>
                </c:pt>
                <c:pt idx="18">
                  <c:v>25.033999999999999</c:v>
                </c:pt>
                <c:pt idx="19">
                  <c:v>52.335999999999999</c:v>
                </c:pt>
                <c:pt idx="20">
                  <c:v>77.843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840D-47AD-8EAD-EC81310CDE87}"/>
            </c:ext>
          </c:extLst>
        </c:ser>
        <c:ser>
          <c:idx val="29"/>
          <c:order val="19"/>
          <c:tx>
            <c:strRef>
              <c:f>'[2]Frequency sweep Mct samples 10%'!$V$1</c:f>
              <c:strCache>
                <c:ptCount val="1"/>
                <c:pt idx="0">
                  <c:v>Gʺ L. gasseri (ATCC 3332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2]Frequency sweep Mct samples 10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2]Frequency sweep Mct samples 10%'!$V$2:$V$22</c:f>
              <c:numCache>
                <c:formatCode>General</c:formatCode>
                <c:ptCount val="21"/>
                <c:pt idx="0">
                  <c:v>36.975999999999999</c:v>
                </c:pt>
                <c:pt idx="1">
                  <c:v>17.308</c:v>
                </c:pt>
                <c:pt idx="2">
                  <c:v>5.9652000000000003</c:v>
                </c:pt>
                <c:pt idx="3">
                  <c:v>4.1760000000000002</c:v>
                </c:pt>
                <c:pt idx="4">
                  <c:v>2.4765999999999999</c:v>
                </c:pt>
                <c:pt idx="5">
                  <c:v>2.2351000000000001</c:v>
                </c:pt>
                <c:pt idx="6">
                  <c:v>1.8323</c:v>
                </c:pt>
                <c:pt idx="7">
                  <c:v>1.9334</c:v>
                </c:pt>
                <c:pt idx="8">
                  <c:v>2.0232999999999999</c:v>
                </c:pt>
                <c:pt idx="9">
                  <c:v>1.63429</c:v>
                </c:pt>
                <c:pt idx="10">
                  <c:v>1.9862</c:v>
                </c:pt>
                <c:pt idx="11">
                  <c:v>2.0693000000000001</c:v>
                </c:pt>
                <c:pt idx="12">
                  <c:v>1.9441999999999999</c:v>
                </c:pt>
                <c:pt idx="13">
                  <c:v>2.1890999999999998</c:v>
                </c:pt>
                <c:pt idx="14">
                  <c:v>1.9823999999999999</c:v>
                </c:pt>
                <c:pt idx="15">
                  <c:v>3.5171999999999999</c:v>
                </c:pt>
                <c:pt idx="16">
                  <c:v>6.7290000000000001</c:v>
                </c:pt>
                <c:pt idx="17">
                  <c:v>10.629</c:v>
                </c:pt>
                <c:pt idx="18">
                  <c:v>22.196000000000002</c:v>
                </c:pt>
                <c:pt idx="19">
                  <c:v>42.66</c:v>
                </c:pt>
                <c:pt idx="20">
                  <c:v>50.011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840D-47AD-8EAD-EC81310CDE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9596048"/>
        <c:axId val="219593552"/>
      </c:scatterChart>
      <c:valAx>
        <c:axId val="219596048"/>
        <c:scaling>
          <c:logBase val="10"/>
          <c:orientation val="minMax"/>
          <c:max val="100"/>
          <c:min val="0.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Angular frequency (rad/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593552"/>
        <c:crossesAt val="1.0000000000000002E-2"/>
        <c:crossBetween val="midCat"/>
        <c:minorUnit val="10"/>
      </c:valAx>
      <c:valAx>
        <c:axId val="219593552"/>
        <c:scaling>
          <c:logBase val="10"/>
          <c:orientation val="minMax"/>
          <c:max val="10000"/>
          <c:min val="1.0000000000000002E-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G</a:t>
                </a:r>
                <a:r>
                  <a:rPr lang="en-US" b="1">
                    <a:solidFill>
                      <a:schemeClr val="tx1"/>
                    </a:solidFill>
                    <a:latin typeface="Calibri" panose="020F0502020204030204" pitchFamily="34" charset="0"/>
                  </a:rPr>
                  <a:t>ʹ and Gʺ (Pa)</a:t>
                </a:r>
                <a:endParaRPr 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9596048"/>
        <c:crossesAt val="0.1"/>
        <c:crossBetween val="midCat"/>
        <c:majorUnit val="10"/>
        <c:minorUnit val="1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6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7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8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9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0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1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2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3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4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5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6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7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8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9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9.5957164891359484E-2"/>
          <c:y val="0.83965571871083666"/>
          <c:w val="0.87398534558180241"/>
          <c:h val="0.138854264838516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1]frequency sweep 10 mct'!$C$27</c:f>
              <c:strCache>
                <c:ptCount val="1"/>
                <c:pt idx="0">
                  <c:v>Gʹ B. licheniformis (ATCC 14580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1]frequency sweep 10 mct'!$B$28:$B$48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1]frequency sweep 10 mct'!$C$28:$C$48</c:f>
              <c:numCache>
                <c:formatCode>General</c:formatCode>
                <c:ptCount val="21"/>
                <c:pt idx="0">
                  <c:v>26.667000000000002</c:v>
                </c:pt>
                <c:pt idx="1">
                  <c:v>15.885</c:v>
                </c:pt>
                <c:pt idx="2">
                  <c:v>13.46</c:v>
                </c:pt>
                <c:pt idx="3">
                  <c:v>11.135</c:v>
                </c:pt>
                <c:pt idx="4">
                  <c:v>12.539</c:v>
                </c:pt>
                <c:pt idx="5">
                  <c:v>11.298999999999999</c:v>
                </c:pt>
                <c:pt idx="6">
                  <c:v>13.031000000000001</c:v>
                </c:pt>
                <c:pt idx="7">
                  <c:v>12.281000000000001</c:v>
                </c:pt>
                <c:pt idx="8">
                  <c:v>12.813000000000001</c:v>
                </c:pt>
                <c:pt idx="9">
                  <c:v>14.367000000000001</c:v>
                </c:pt>
                <c:pt idx="10">
                  <c:v>14.516</c:v>
                </c:pt>
                <c:pt idx="11">
                  <c:v>17.489000000000001</c:v>
                </c:pt>
                <c:pt idx="12">
                  <c:v>20.93</c:v>
                </c:pt>
                <c:pt idx="13">
                  <c:v>21.905999999999999</c:v>
                </c:pt>
                <c:pt idx="14">
                  <c:v>32.162999999999997</c:v>
                </c:pt>
                <c:pt idx="15">
                  <c:v>39.26</c:v>
                </c:pt>
                <c:pt idx="16">
                  <c:v>56.832999999999998</c:v>
                </c:pt>
                <c:pt idx="17">
                  <c:v>64.450999999999993</c:v>
                </c:pt>
                <c:pt idx="18">
                  <c:v>83.844999999999999</c:v>
                </c:pt>
                <c:pt idx="19">
                  <c:v>99.567999999999998</c:v>
                </c:pt>
                <c:pt idx="20">
                  <c:v>123.7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CBF-459A-A2E4-CD2D42BEF6F4}"/>
            </c:ext>
          </c:extLst>
        </c:ser>
        <c:ser>
          <c:idx val="1"/>
          <c:order val="1"/>
          <c:tx>
            <c:strRef>
              <c:f>'[1]frequency sweep 10 mct'!$D$27</c:f>
              <c:strCache>
                <c:ptCount val="1"/>
                <c:pt idx="0">
                  <c:v>Gʹ B. subtilis (DE111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B05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[1]frequency sweep 10 mct'!$B$28:$B$48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1]frequency sweep 10 mct'!$D$28:$D$48</c:f>
              <c:numCache>
                <c:formatCode>General</c:formatCode>
                <c:ptCount val="21"/>
                <c:pt idx="0">
                  <c:v>11.775</c:v>
                </c:pt>
                <c:pt idx="1">
                  <c:v>9.4269999999999996</c:v>
                </c:pt>
                <c:pt idx="2">
                  <c:v>1.7854000000000001</c:v>
                </c:pt>
                <c:pt idx="3">
                  <c:v>1.2817400000000001</c:v>
                </c:pt>
                <c:pt idx="4">
                  <c:v>1.0498000000000001</c:v>
                </c:pt>
                <c:pt idx="5">
                  <c:v>0.98299999999999998</c:v>
                </c:pt>
                <c:pt idx="6">
                  <c:v>0.79039999999999999</c:v>
                </c:pt>
                <c:pt idx="7">
                  <c:v>0.81943999999999995</c:v>
                </c:pt>
                <c:pt idx="8">
                  <c:v>0.90390000000000004</c:v>
                </c:pt>
                <c:pt idx="9">
                  <c:v>0.99748999999999999</c:v>
                </c:pt>
                <c:pt idx="10">
                  <c:v>1.2566999999999999</c:v>
                </c:pt>
                <c:pt idx="11">
                  <c:v>1.5889</c:v>
                </c:pt>
                <c:pt idx="12">
                  <c:v>1.5892999999999999</c:v>
                </c:pt>
                <c:pt idx="13">
                  <c:v>1.5679000000000001</c:v>
                </c:pt>
                <c:pt idx="14">
                  <c:v>3.0516999999999999</c:v>
                </c:pt>
                <c:pt idx="15">
                  <c:v>5.4131</c:v>
                </c:pt>
                <c:pt idx="16">
                  <c:v>8.58</c:v>
                </c:pt>
                <c:pt idx="17">
                  <c:v>12.146000000000001</c:v>
                </c:pt>
                <c:pt idx="18">
                  <c:v>21.510999999999999</c:v>
                </c:pt>
                <c:pt idx="19">
                  <c:v>27.795999999999999</c:v>
                </c:pt>
                <c:pt idx="20">
                  <c:v>68.382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CBF-459A-A2E4-CD2D42BEF6F4}"/>
            </c:ext>
          </c:extLst>
        </c:ser>
        <c:ser>
          <c:idx val="2"/>
          <c:order val="2"/>
          <c:tx>
            <c:strRef>
              <c:f>'[1]frequency sweep 10 mct'!$E$27</c:f>
              <c:strCache>
                <c:ptCount val="1"/>
                <c:pt idx="0">
                  <c:v>Gʹ B. indicus (HU3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70C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[1]frequency sweep 10 mct'!$B$28:$B$48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1]frequency sweep 10 mct'!$E$28:$E$48</c:f>
              <c:numCache>
                <c:formatCode>General</c:formatCode>
                <c:ptCount val="21"/>
                <c:pt idx="0">
                  <c:v>5.8261000000000003</c:v>
                </c:pt>
                <c:pt idx="1">
                  <c:v>1.4338</c:v>
                </c:pt>
                <c:pt idx="2">
                  <c:v>1.1173</c:v>
                </c:pt>
                <c:pt idx="3">
                  <c:v>0.72536</c:v>
                </c:pt>
                <c:pt idx="4">
                  <c:v>0.82747999999999999</c:v>
                </c:pt>
                <c:pt idx="5">
                  <c:v>1.012</c:v>
                </c:pt>
                <c:pt idx="6">
                  <c:v>1.0720000000000001</c:v>
                </c:pt>
                <c:pt idx="7">
                  <c:v>0.90485000000000004</c:v>
                </c:pt>
                <c:pt idx="8">
                  <c:v>1.036</c:v>
                </c:pt>
                <c:pt idx="9">
                  <c:v>1.4327000000000001</c:v>
                </c:pt>
                <c:pt idx="10">
                  <c:v>1.3825700000000001</c:v>
                </c:pt>
                <c:pt idx="11">
                  <c:v>1.7156</c:v>
                </c:pt>
                <c:pt idx="12">
                  <c:v>2.1956000000000002</c:v>
                </c:pt>
                <c:pt idx="13">
                  <c:v>2.7663000000000002</c:v>
                </c:pt>
                <c:pt idx="14">
                  <c:v>2.91</c:v>
                </c:pt>
                <c:pt idx="15">
                  <c:v>2.3582000000000001</c:v>
                </c:pt>
                <c:pt idx="16">
                  <c:v>6.6257000000000001</c:v>
                </c:pt>
                <c:pt idx="17">
                  <c:v>14.196</c:v>
                </c:pt>
                <c:pt idx="18">
                  <c:v>26.792000000000002</c:v>
                </c:pt>
                <c:pt idx="19">
                  <c:v>89.128</c:v>
                </c:pt>
                <c:pt idx="20">
                  <c:v>146.80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CBF-459A-A2E4-CD2D42BEF6F4}"/>
            </c:ext>
          </c:extLst>
        </c:ser>
        <c:ser>
          <c:idx val="3"/>
          <c:order val="3"/>
          <c:tx>
            <c:strRef>
              <c:f>'[1]frequency sweep 10 mct'!$F$27</c:f>
              <c:strCache>
                <c:ptCount val="1"/>
                <c:pt idx="0">
                  <c:v>Gʹ E. faecium (BH0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1]frequency sweep 10 mct'!$B$28:$B$48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1]frequency sweep 10 mct'!$F$28:$F$48</c:f>
              <c:numCache>
                <c:formatCode>General</c:formatCode>
                <c:ptCount val="21"/>
                <c:pt idx="0">
                  <c:v>50.456000000000003</c:v>
                </c:pt>
                <c:pt idx="1">
                  <c:v>33.747999999999998</c:v>
                </c:pt>
                <c:pt idx="2">
                  <c:v>11.757999999999999</c:v>
                </c:pt>
                <c:pt idx="3">
                  <c:v>7.4885999999999999</c:v>
                </c:pt>
                <c:pt idx="4">
                  <c:v>6.3261000000000003</c:v>
                </c:pt>
                <c:pt idx="5">
                  <c:v>5.4968000000000004</c:v>
                </c:pt>
                <c:pt idx="6">
                  <c:v>5.1386000000000003</c:v>
                </c:pt>
                <c:pt idx="7">
                  <c:v>5.2748999999999997</c:v>
                </c:pt>
                <c:pt idx="8">
                  <c:v>5.0223000000000004</c:v>
                </c:pt>
                <c:pt idx="9">
                  <c:v>5.1247999999999996</c:v>
                </c:pt>
                <c:pt idx="10">
                  <c:v>6.0216000000000003</c:v>
                </c:pt>
                <c:pt idx="11">
                  <c:v>5.9866000000000001</c:v>
                </c:pt>
                <c:pt idx="12">
                  <c:v>6.5532000000000004</c:v>
                </c:pt>
                <c:pt idx="13">
                  <c:v>8.6204000000000001</c:v>
                </c:pt>
                <c:pt idx="14">
                  <c:v>12.353999999999999</c:v>
                </c:pt>
                <c:pt idx="15">
                  <c:v>15.983000000000001</c:v>
                </c:pt>
                <c:pt idx="16">
                  <c:v>22.324000000000002</c:v>
                </c:pt>
                <c:pt idx="17">
                  <c:v>27.146999999999998</c:v>
                </c:pt>
                <c:pt idx="18">
                  <c:v>43.347000000000001</c:v>
                </c:pt>
                <c:pt idx="19">
                  <c:v>43.576999999999998</c:v>
                </c:pt>
                <c:pt idx="20">
                  <c:v>52.2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CBF-459A-A2E4-CD2D42BEF6F4}"/>
            </c:ext>
          </c:extLst>
        </c:ser>
        <c:ser>
          <c:idx val="4"/>
          <c:order val="4"/>
          <c:tx>
            <c:strRef>
              <c:f>'[1]frequency sweep 10 mct'!$G$27</c:f>
              <c:strCache>
                <c:ptCount val="1"/>
                <c:pt idx="0">
                  <c:v>Gʹ B. coagulans (MTCC 585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frequency sweep 10 mct'!$B$28:$B$48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1]frequency sweep 10 mct'!$G$28:$G$48</c:f>
              <c:numCache>
                <c:formatCode>General</c:formatCode>
                <c:ptCount val="21"/>
                <c:pt idx="0">
                  <c:v>111.5</c:v>
                </c:pt>
                <c:pt idx="1">
                  <c:v>97.710999999999999</c:v>
                </c:pt>
                <c:pt idx="2">
                  <c:v>91.872</c:v>
                </c:pt>
                <c:pt idx="3">
                  <c:v>85.4</c:v>
                </c:pt>
                <c:pt idx="4">
                  <c:v>83.281000000000006</c:v>
                </c:pt>
                <c:pt idx="5">
                  <c:v>81.477000000000004</c:v>
                </c:pt>
                <c:pt idx="6">
                  <c:v>79.010999999999996</c:v>
                </c:pt>
                <c:pt idx="7">
                  <c:v>79.709000000000003</c:v>
                </c:pt>
                <c:pt idx="8">
                  <c:v>79.197999999999993</c:v>
                </c:pt>
                <c:pt idx="9">
                  <c:v>77.363</c:v>
                </c:pt>
                <c:pt idx="10">
                  <c:v>78.36</c:v>
                </c:pt>
                <c:pt idx="11">
                  <c:v>79.629000000000005</c:v>
                </c:pt>
                <c:pt idx="12">
                  <c:v>85.966999999999999</c:v>
                </c:pt>
                <c:pt idx="13">
                  <c:v>94.263999999999996</c:v>
                </c:pt>
                <c:pt idx="14">
                  <c:v>119.19</c:v>
                </c:pt>
                <c:pt idx="15">
                  <c:v>160.65</c:v>
                </c:pt>
                <c:pt idx="16">
                  <c:v>176.92</c:v>
                </c:pt>
                <c:pt idx="17">
                  <c:v>207.56</c:v>
                </c:pt>
                <c:pt idx="18">
                  <c:v>235.87</c:v>
                </c:pt>
                <c:pt idx="19">
                  <c:v>270.85000000000002</c:v>
                </c:pt>
                <c:pt idx="20">
                  <c:v>275.70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CBF-459A-A2E4-CD2D42BEF6F4}"/>
            </c:ext>
          </c:extLst>
        </c:ser>
        <c:ser>
          <c:idx val="5"/>
          <c:order val="5"/>
          <c:tx>
            <c:strRef>
              <c:f>'[1]frequency sweep 10 mct'!$H$27</c:f>
              <c:strCache>
                <c:ptCount val="1"/>
                <c:pt idx="0">
                  <c:v>Gʺ B. licheniformis (ATCC 14580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1]frequency sweep 10 mct'!$B$28:$B$48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1]frequency sweep 10 mct'!$H$28:$H$48</c:f>
              <c:numCache>
                <c:formatCode>General</c:formatCode>
                <c:ptCount val="21"/>
                <c:pt idx="0">
                  <c:v>28.867000000000001</c:v>
                </c:pt>
                <c:pt idx="1">
                  <c:v>11.827</c:v>
                </c:pt>
                <c:pt idx="2">
                  <c:v>6.7610999999999999</c:v>
                </c:pt>
                <c:pt idx="3">
                  <c:v>4.375</c:v>
                </c:pt>
                <c:pt idx="4">
                  <c:v>4.0069999999999997</c:v>
                </c:pt>
                <c:pt idx="5">
                  <c:v>2.9556</c:v>
                </c:pt>
                <c:pt idx="6">
                  <c:v>2.8235000000000001</c:v>
                </c:pt>
                <c:pt idx="7">
                  <c:v>2.7401</c:v>
                </c:pt>
                <c:pt idx="8">
                  <c:v>1.9704999999999999</c:v>
                </c:pt>
                <c:pt idx="9">
                  <c:v>1.8012999999999999</c:v>
                </c:pt>
                <c:pt idx="10">
                  <c:v>2.1917</c:v>
                </c:pt>
                <c:pt idx="11">
                  <c:v>2.3386999999999998</c:v>
                </c:pt>
                <c:pt idx="12">
                  <c:v>3.1829000000000001</c:v>
                </c:pt>
                <c:pt idx="13">
                  <c:v>3.4516</c:v>
                </c:pt>
                <c:pt idx="14">
                  <c:v>3.8022999999999998</c:v>
                </c:pt>
                <c:pt idx="15">
                  <c:v>4.4512999999999998</c:v>
                </c:pt>
                <c:pt idx="16">
                  <c:v>8.5867000000000004</c:v>
                </c:pt>
                <c:pt idx="17">
                  <c:v>12.837999999999999</c:v>
                </c:pt>
                <c:pt idx="18">
                  <c:v>18.62</c:v>
                </c:pt>
                <c:pt idx="19">
                  <c:v>20.829000000000001</c:v>
                </c:pt>
                <c:pt idx="20">
                  <c:v>22.516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CBF-459A-A2E4-CD2D42BEF6F4}"/>
            </c:ext>
          </c:extLst>
        </c:ser>
        <c:ser>
          <c:idx val="6"/>
          <c:order val="6"/>
          <c:tx>
            <c:strRef>
              <c:f>'[1]frequency sweep 10 mct'!$I$27</c:f>
              <c:strCache>
                <c:ptCount val="1"/>
                <c:pt idx="0">
                  <c:v>Gʺ B. subtilis (DE111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[1]frequency sweep 10 mct'!$B$28:$B$48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1]frequency sweep 10 mct'!$I$28:$I$48</c:f>
              <c:numCache>
                <c:formatCode>General</c:formatCode>
                <c:ptCount val="21"/>
                <c:pt idx="0">
                  <c:v>20.105</c:v>
                </c:pt>
                <c:pt idx="1">
                  <c:v>6.8765000000000001</c:v>
                </c:pt>
                <c:pt idx="2">
                  <c:v>3.2797999999999998</c:v>
                </c:pt>
                <c:pt idx="3">
                  <c:v>1.9388000000000001</c:v>
                </c:pt>
                <c:pt idx="4">
                  <c:v>0.89256999999999997</c:v>
                </c:pt>
                <c:pt idx="5">
                  <c:v>0.68410000000000004</c:v>
                </c:pt>
                <c:pt idx="6">
                  <c:v>0.77647999999999995</c:v>
                </c:pt>
                <c:pt idx="7">
                  <c:v>0.57589999999999997</c:v>
                </c:pt>
                <c:pt idx="8">
                  <c:v>0.42706</c:v>
                </c:pt>
                <c:pt idx="9">
                  <c:v>0.28777000000000003</c:v>
                </c:pt>
                <c:pt idx="10">
                  <c:v>0.18828</c:v>
                </c:pt>
                <c:pt idx="11">
                  <c:v>0.26669999999999999</c:v>
                </c:pt>
                <c:pt idx="12">
                  <c:v>0.37652999999999998</c:v>
                </c:pt>
                <c:pt idx="13">
                  <c:v>0.3322</c:v>
                </c:pt>
                <c:pt idx="14">
                  <c:v>0.4264</c:v>
                </c:pt>
                <c:pt idx="15">
                  <c:v>0.82609999999999995</c:v>
                </c:pt>
                <c:pt idx="16">
                  <c:v>1.44939</c:v>
                </c:pt>
                <c:pt idx="17">
                  <c:v>2.8336000000000001</c:v>
                </c:pt>
                <c:pt idx="18">
                  <c:v>3.5748000000000002</c:v>
                </c:pt>
                <c:pt idx="19">
                  <c:v>18.241</c:v>
                </c:pt>
                <c:pt idx="20">
                  <c:v>19.789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6CBF-459A-A2E4-CD2D42BEF6F4}"/>
            </c:ext>
          </c:extLst>
        </c:ser>
        <c:ser>
          <c:idx val="7"/>
          <c:order val="7"/>
          <c:tx>
            <c:strRef>
              <c:f>'[1]frequency sweep 10 mct'!$J$27</c:f>
              <c:strCache>
                <c:ptCount val="1"/>
                <c:pt idx="0">
                  <c:v>Gʺ B. indicus (HU3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[1]frequency sweep 10 mct'!$B$28:$B$48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1]frequency sweep 10 mct'!$J$28:$J$48</c:f>
              <c:numCache>
                <c:formatCode>General</c:formatCode>
                <c:ptCount val="21"/>
                <c:pt idx="0">
                  <c:v>18.003</c:v>
                </c:pt>
                <c:pt idx="1">
                  <c:v>12.949</c:v>
                </c:pt>
                <c:pt idx="2">
                  <c:v>2.8401999999999998</c:v>
                </c:pt>
                <c:pt idx="3">
                  <c:v>2.3022999999999998</c:v>
                </c:pt>
                <c:pt idx="4">
                  <c:v>0.86297000000000001</c:v>
                </c:pt>
                <c:pt idx="5">
                  <c:v>0.84433999999999998</c:v>
                </c:pt>
                <c:pt idx="6">
                  <c:v>0.55867</c:v>
                </c:pt>
                <c:pt idx="7">
                  <c:v>0.30168</c:v>
                </c:pt>
                <c:pt idx="8">
                  <c:v>0.24557999999999999</c:v>
                </c:pt>
                <c:pt idx="9">
                  <c:v>0.3044</c:v>
                </c:pt>
                <c:pt idx="10">
                  <c:v>0.32569999999999999</c:v>
                </c:pt>
                <c:pt idx="11">
                  <c:v>0.44046000000000002</c:v>
                </c:pt>
                <c:pt idx="12">
                  <c:v>0.50178999999999996</c:v>
                </c:pt>
                <c:pt idx="13">
                  <c:v>0.61797000000000002</c:v>
                </c:pt>
                <c:pt idx="14">
                  <c:v>0.61170000000000002</c:v>
                </c:pt>
                <c:pt idx="15">
                  <c:v>0.66420999999999997</c:v>
                </c:pt>
                <c:pt idx="16">
                  <c:v>0.75278</c:v>
                </c:pt>
                <c:pt idx="17">
                  <c:v>2.2330000000000001</c:v>
                </c:pt>
                <c:pt idx="18">
                  <c:v>10.609</c:v>
                </c:pt>
                <c:pt idx="19">
                  <c:v>21.463999999999999</c:v>
                </c:pt>
                <c:pt idx="20">
                  <c:v>32.667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6CBF-459A-A2E4-CD2D42BEF6F4}"/>
            </c:ext>
          </c:extLst>
        </c:ser>
        <c:ser>
          <c:idx val="8"/>
          <c:order val="8"/>
          <c:tx>
            <c:strRef>
              <c:f>'[1]frequency sweep 10 mct'!$K$27</c:f>
              <c:strCache>
                <c:ptCount val="1"/>
                <c:pt idx="0">
                  <c:v>Gʺ E. faecium (BH0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1]frequency sweep 10 mct'!$B$28:$B$48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1]frequency sweep 10 mct'!$K$28:$K$48</c:f>
              <c:numCache>
                <c:formatCode>General</c:formatCode>
                <c:ptCount val="21"/>
                <c:pt idx="0">
                  <c:v>32.345999999999997</c:v>
                </c:pt>
                <c:pt idx="1">
                  <c:v>10.8956</c:v>
                </c:pt>
                <c:pt idx="2">
                  <c:v>4.3181000000000003</c:v>
                </c:pt>
                <c:pt idx="3">
                  <c:v>2.0608</c:v>
                </c:pt>
                <c:pt idx="4">
                  <c:v>1.7376</c:v>
                </c:pt>
                <c:pt idx="5">
                  <c:v>0.97043000000000001</c:v>
                </c:pt>
                <c:pt idx="6">
                  <c:v>0.64356000000000002</c:v>
                </c:pt>
                <c:pt idx="7">
                  <c:v>0.51492000000000004</c:v>
                </c:pt>
                <c:pt idx="8">
                  <c:v>0.45401999999999998</c:v>
                </c:pt>
                <c:pt idx="9">
                  <c:v>0.38368999999999998</c:v>
                </c:pt>
                <c:pt idx="10">
                  <c:v>0.45479999999999998</c:v>
                </c:pt>
                <c:pt idx="11">
                  <c:v>0.52529999999999999</c:v>
                </c:pt>
                <c:pt idx="12">
                  <c:v>0.68730999999999998</c:v>
                </c:pt>
                <c:pt idx="13">
                  <c:v>0.82106999999999997</c:v>
                </c:pt>
                <c:pt idx="14">
                  <c:v>0.95101000000000002</c:v>
                </c:pt>
                <c:pt idx="15">
                  <c:v>1.4228000000000001</c:v>
                </c:pt>
                <c:pt idx="16">
                  <c:v>2.3582000000000001</c:v>
                </c:pt>
                <c:pt idx="17">
                  <c:v>3.4845999999999999</c:v>
                </c:pt>
                <c:pt idx="18">
                  <c:v>4.7587999999999999</c:v>
                </c:pt>
                <c:pt idx="19">
                  <c:v>13.131</c:v>
                </c:pt>
                <c:pt idx="20">
                  <c:v>24.138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6CBF-459A-A2E4-CD2D42BEF6F4}"/>
            </c:ext>
          </c:extLst>
        </c:ser>
        <c:ser>
          <c:idx val="9"/>
          <c:order val="9"/>
          <c:tx>
            <c:strRef>
              <c:f>'[1]frequency sweep 10 mct'!$L$27</c:f>
              <c:strCache>
                <c:ptCount val="1"/>
                <c:pt idx="0">
                  <c:v>Gʺ B. coagulans (MTCC 585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frequency sweep 10 mct'!$B$28:$B$48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1]frequency sweep 10 mct'!$L$28:$L$48</c:f>
              <c:numCache>
                <c:formatCode>General</c:formatCode>
                <c:ptCount val="21"/>
                <c:pt idx="0">
                  <c:v>42.155999999999999</c:v>
                </c:pt>
                <c:pt idx="1">
                  <c:v>24.308</c:v>
                </c:pt>
                <c:pt idx="2">
                  <c:v>19.690000000000001</c:v>
                </c:pt>
                <c:pt idx="3">
                  <c:v>16.943999999999999</c:v>
                </c:pt>
                <c:pt idx="4">
                  <c:v>15.808999999999999</c:v>
                </c:pt>
                <c:pt idx="5">
                  <c:v>15.456</c:v>
                </c:pt>
                <c:pt idx="6">
                  <c:v>15.726000000000001</c:v>
                </c:pt>
                <c:pt idx="7">
                  <c:v>16.442</c:v>
                </c:pt>
                <c:pt idx="8">
                  <c:v>16.074000000000002</c:v>
                </c:pt>
                <c:pt idx="9">
                  <c:v>17.265000000000001</c:v>
                </c:pt>
                <c:pt idx="10">
                  <c:v>15.76</c:v>
                </c:pt>
                <c:pt idx="11">
                  <c:v>19.759</c:v>
                </c:pt>
                <c:pt idx="12">
                  <c:v>21.006</c:v>
                </c:pt>
                <c:pt idx="13">
                  <c:v>23.407</c:v>
                </c:pt>
                <c:pt idx="14">
                  <c:v>22.876999999999999</c:v>
                </c:pt>
                <c:pt idx="15">
                  <c:v>32.457999999999998</c:v>
                </c:pt>
                <c:pt idx="16">
                  <c:v>43.395000000000003</c:v>
                </c:pt>
                <c:pt idx="17">
                  <c:v>46.408999999999999</c:v>
                </c:pt>
                <c:pt idx="18">
                  <c:v>60.68</c:v>
                </c:pt>
                <c:pt idx="19">
                  <c:v>68.067999999999998</c:v>
                </c:pt>
                <c:pt idx="20">
                  <c:v>86.42700000000000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6CBF-459A-A2E4-CD2D42BEF6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544128"/>
        <c:axId val="197544544"/>
      </c:scatterChart>
      <c:valAx>
        <c:axId val="197544128"/>
        <c:scaling>
          <c:logBase val="10"/>
          <c:orientation val="minMax"/>
          <c:max val="10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 i="0">
                    <a:solidFill>
                      <a:schemeClr val="tx1"/>
                    </a:solidFill>
                  </a:rPr>
                  <a:t>Angular frequency (rad/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544544"/>
        <c:crossesAt val="1.0000000000000002E-2"/>
        <c:crossBetween val="midCat"/>
      </c:valAx>
      <c:valAx>
        <c:axId val="197544544"/>
        <c:scaling>
          <c:logBase val="10"/>
          <c:orientation val="minMax"/>
          <c:max val="10000"/>
          <c:min val="1.0000000000000002E-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>
                    <a:solidFill>
                      <a:schemeClr val="tx1"/>
                    </a:solidFill>
                    <a:latin typeface="+mn-lt"/>
                  </a:rPr>
                  <a:t>G</a:t>
                </a:r>
                <a:r>
                  <a:rPr lang="en-US" sz="900" b="1">
                    <a:solidFill>
                      <a:schemeClr val="tx1"/>
                    </a:solidFill>
                    <a:latin typeface="+mn-lt"/>
                    <a:cs typeface="Arial" panose="020B0604020202020204" pitchFamily="34" charset="0"/>
                  </a:rPr>
                  <a:t>ʹ and</a:t>
                </a:r>
                <a:r>
                  <a:rPr lang="en-US" sz="900" b="1" baseline="0">
                    <a:solidFill>
                      <a:schemeClr val="tx1"/>
                    </a:solidFill>
                    <a:latin typeface="+mn-lt"/>
                    <a:cs typeface="Arial" panose="020B0604020202020204" pitchFamily="34" charset="0"/>
                  </a:rPr>
                  <a:t> Gʺ (Pa)</a:t>
                </a:r>
                <a:endParaRPr lang="en-US" sz="900" b="1">
                  <a:solidFill>
                    <a:schemeClr val="tx1"/>
                  </a:solidFill>
                  <a:latin typeface="+mn-lt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544128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8800665349655255E-2"/>
          <c:y val="1.8466288328909519E-2"/>
          <c:w val="0.8934436009832748"/>
          <c:h val="0.67599842306585833"/>
        </c:manualLayout>
      </c:layout>
      <c:scatterChart>
        <c:scatterStyle val="lineMarker"/>
        <c:varyColors val="0"/>
        <c:ser>
          <c:idx val="0"/>
          <c:order val="0"/>
          <c:tx>
            <c:strRef>
              <c:f>'[3]Frequency sweep Mct samples 15%'!$C$1</c:f>
              <c:strCache>
                <c:ptCount val="1"/>
                <c:pt idx="0">
                  <c:v>Gʹ L. plantarum (PTCC 1058)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[3]Frequency sweep Mct samples 15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Frequency sweep Mct samples 15%'!$C$2:$C$22</c:f>
              <c:numCache>
                <c:formatCode>General</c:formatCode>
                <c:ptCount val="21"/>
                <c:pt idx="0">
                  <c:v>3</c:v>
                </c:pt>
                <c:pt idx="1">
                  <c:v>1.5</c:v>
                </c:pt>
                <c:pt idx="2">
                  <c:v>0.6</c:v>
                </c:pt>
                <c:pt idx="3">
                  <c:v>0.6</c:v>
                </c:pt>
                <c:pt idx="4">
                  <c:v>1.6798</c:v>
                </c:pt>
                <c:pt idx="5">
                  <c:v>5.7918000000000003</c:v>
                </c:pt>
                <c:pt idx="6">
                  <c:v>10.135</c:v>
                </c:pt>
                <c:pt idx="7">
                  <c:v>11.154999999999999</c:v>
                </c:pt>
                <c:pt idx="8">
                  <c:v>14.722</c:v>
                </c:pt>
                <c:pt idx="9">
                  <c:v>18.457999999999998</c:v>
                </c:pt>
                <c:pt idx="10">
                  <c:v>25.19</c:v>
                </c:pt>
                <c:pt idx="11">
                  <c:v>32.613</c:v>
                </c:pt>
                <c:pt idx="12">
                  <c:v>45.951999999999998</c:v>
                </c:pt>
                <c:pt idx="13">
                  <c:v>68.471000000000004</c:v>
                </c:pt>
                <c:pt idx="14">
                  <c:v>112.51</c:v>
                </c:pt>
                <c:pt idx="15">
                  <c:v>223.89</c:v>
                </c:pt>
                <c:pt idx="16">
                  <c:v>342.46</c:v>
                </c:pt>
                <c:pt idx="17">
                  <c:v>502.91</c:v>
                </c:pt>
                <c:pt idx="18">
                  <c:v>667.76</c:v>
                </c:pt>
                <c:pt idx="19">
                  <c:v>1007.9</c:v>
                </c:pt>
                <c:pt idx="20">
                  <c:v>1733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02-4C64-AD1E-28A85F618800}"/>
            </c:ext>
          </c:extLst>
        </c:ser>
        <c:ser>
          <c:idx val="1"/>
          <c:order val="1"/>
          <c:tx>
            <c:strRef>
              <c:f>'Frequency sweep Mct samples 15%'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3]Frequency sweep Mct samples 15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Frequency sweep Mct samples 15%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02-4C64-AD1E-28A85F618800}"/>
            </c:ext>
          </c:extLst>
        </c:ser>
        <c:ser>
          <c:idx val="2"/>
          <c:order val="2"/>
          <c:tx>
            <c:strRef>
              <c:f>'Frequency sweep Mct samples 15%'!#REF!</c:f>
              <c:strCache>
                <c:ptCount val="1"/>
                <c:pt idx="0">
                  <c:v>#REF!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3]Frequency sweep Mct samples 15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Frequency sweep Mct samples 15%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202-4C64-AD1E-28A85F618800}"/>
            </c:ext>
          </c:extLst>
        </c:ser>
        <c:ser>
          <c:idx val="3"/>
          <c:order val="3"/>
          <c:tx>
            <c:strRef>
              <c:f>'[3]Frequency sweep Mct samples 15%'!$D$1</c:f>
              <c:strCache>
                <c:ptCount val="1"/>
                <c:pt idx="0">
                  <c:v>Gʹ L. casei (ATCC 39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[3]Frequency sweep Mct samples 15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Frequency sweep Mct samples 15%'!$D$2:$D$22</c:f>
              <c:numCache>
                <c:formatCode>General</c:formatCode>
                <c:ptCount val="21"/>
                <c:pt idx="0">
                  <c:v>189.39</c:v>
                </c:pt>
                <c:pt idx="1">
                  <c:v>150.09</c:v>
                </c:pt>
                <c:pt idx="2">
                  <c:v>130.51</c:v>
                </c:pt>
                <c:pt idx="3">
                  <c:v>118.36</c:v>
                </c:pt>
                <c:pt idx="4">
                  <c:v>104.87</c:v>
                </c:pt>
                <c:pt idx="5">
                  <c:v>100.82</c:v>
                </c:pt>
                <c:pt idx="6">
                  <c:v>95.831000000000003</c:v>
                </c:pt>
                <c:pt idx="7">
                  <c:v>92.134</c:v>
                </c:pt>
                <c:pt idx="8">
                  <c:v>89.605000000000004</c:v>
                </c:pt>
                <c:pt idx="9">
                  <c:v>91.462000000000003</c:v>
                </c:pt>
                <c:pt idx="10">
                  <c:v>88.623000000000005</c:v>
                </c:pt>
                <c:pt idx="11">
                  <c:v>86.382999999999996</c:v>
                </c:pt>
                <c:pt idx="12">
                  <c:v>79.662000000000006</c:v>
                </c:pt>
                <c:pt idx="13">
                  <c:v>66.793000000000006</c:v>
                </c:pt>
                <c:pt idx="14">
                  <c:v>71.837000000000003</c:v>
                </c:pt>
                <c:pt idx="15">
                  <c:v>58.600999999999999</c:v>
                </c:pt>
                <c:pt idx="16">
                  <c:v>51.594000000000001</c:v>
                </c:pt>
                <c:pt idx="17">
                  <c:v>83.703000000000003</c:v>
                </c:pt>
                <c:pt idx="18">
                  <c:v>95.373999999999995</c:v>
                </c:pt>
                <c:pt idx="19">
                  <c:v>136.86000000000001</c:v>
                </c:pt>
                <c:pt idx="20">
                  <c:v>263.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202-4C64-AD1E-28A85F618800}"/>
            </c:ext>
          </c:extLst>
        </c:ser>
        <c:ser>
          <c:idx val="4"/>
          <c:order val="4"/>
          <c:tx>
            <c:strRef>
              <c:f>'[3]Frequency sweep Mct samples 15%'!$E$1</c:f>
              <c:strCache>
                <c:ptCount val="1"/>
                <c:pt idx="0">
                  <c:v>Gʹ L. acidophilus (ATCC 435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[3]Frequency sweep Mct samples 15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Frequency sweep Mct samples 15%'!$E$2:$E$22</c:f>
              <c:numCache>
                <c:formatCode>General</c:formatCode>
                <c:ptCount val="21"/>
                <c:pt idx="0">
                  <c:v>81.438000000000002</c:v>
                </c:pt>
                <c:pt idx="1">
                  <c:v>41.747</c:v>
                </c:pt>
                <c:pt idx="2">
                  <c:v>23.009</c:v>
                </c:pt>
                <c:pt idx="3">
                  <c:v>12.952999999999999</c:v>
                </c:pt>
                <c:pt idx="4">
                  <c:v>8.5272000000000006</c:v>
                </c:pt>
                <c:pt idx="5">
                  <c:v>6.0583999999999998</c:v>
                </c:pt>
                <c:pt idx="6">
                  <c:v>4.4866999999999999</c:v>
                </c:pt>
                <c:pt idx="7">
                  <c:v>3.6469999999999998</c:v>
                </c:pt>
                <c:pt idx="8">
                  <c:v>2.6295999999999999</c:v>
                </c:pt>
                <c:pt idx="9">
                  <c:v>2.6663000000000001</c:v>
                </c:pt>
                <c:pt idx="10">
                  <c:v>3.1381999999999999</c:v>
                </c:pt>
                <c:pt idx="11">
                  <c:v>3.0636999999999999</c:v>
                </c:pt>
                <c:pt idx="12">
                  <c:v>2.8653</c:v>
                </c:pt>
                <c:pt idx="13">
                  <c:v>4.5549999999999997</c:v>
                </c:pt>
                <c:pt idx="14">
                  <c:v>6.2117000000000004</c:v>
                </c:pt>
                <c:pt idx="15">
                  <c:v>7.8960999999999997</c:v>
                </c:pt>
                <c:pt idx="16">
                  <c:v>7.2933000000000003</c:v>
                </c:pt>
                <c:pt idx="17">
                  <c:v>10.542999999999999</c:v>
                </c:pt>
                <c:pt idx="18">
                  <c:v>22.178000000000001</c:v>
                </c:pt>
                <c:pt idx="19">
                  <c:v>34.287999999999997</c:v>
                </c:pt>
                <c:pt idx="20">
                  <c:v>76.825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202-4C64-AD1E-28A85F618800}"/>
            </c:ext>
          </c:extLst>
        </c:ser>
        <c:ser>
          <c:idx val="5"/>
          <c:order val="5"/>
          <c:tx>
            <c:strRef>
              <c:f>'[3]Frequency sweep Mct samples 15%'!$F$1</c:f>
              <c:strCache>
                <c:ptCount val="1"/>
                <c:pt idx="0">
                  <c:v>Gʹ L. rhamnosus GG (ATCC 53103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[3]Frequency sweep Mct samples 15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Frequency sweep Mct samples 15%'!$F$2:$F$22</c:f>
              <c:numCache>
                <c:formatCode>General</c:formatCode>
                <c:ptCount val="21"/>
                <c:pt idx="0">
                  <c:v>121.59</c:v>
                </c:pt>
                <c:pt idx="1">
                  <c:v>98.462999999999994</c:v>
                </c:pt>
                <c:pt idx="2">
                  <c:v>81.539000000000001</c:v>
                </c:pt>
                <c:pt idx="3">
                  <c:v>72.658000000000001</c:v>
                </c:pt>
                <c:pt idx="4">
                  <c:v>66.128</c:v>
                </c:pt>
                <c:pt idx="5">
                  <c:v>61.737000000000002</c:v>
                </c:pt>
                <c:pt idx="6">
                  <c:v>58.392000000000003</c:v>
                </c:pt>
                <c:pt idx="7">
                  <c:v>54.966999999999999</c:v>
                </c:pt>
                <c:pt idx="8">
                  <c:v>51.225999999999999</c:v>
                </c:pt>
                <c:pt idx="9">
                  <c:v>46.692</c:v>
                </c:pt>
                <c:pt idx="10">
                  <c:v>47.872999999999998</c:v>
                </c:pt>
                <c:pt idx="11">
                  <c:v>44.76</c:v>
                </c:pt>
                <c:pt idx="12">
                  <c:v>42.097000000000001</c:v>
                </c:pt>
                <c:pt idx="13">
                  <c:v>40.527000000000001</c:v>
                </c:pt>
                <c:pt idx="14">
                  <c:v>36.453000000000003</c:v>
                </c:pt>
                <c:pt idx="15">
                  <c:v>38.454000000000001</c:v>
                </c:pt>
                <c:pt idx="16">
                  <c:v>37.773000000000003</c:v>
                </c:pt>
                <c:pt idx="17">
                  <c:v>46.457000000000001</c:v>
                </c:pt>
                <c:pt idx="18">
                  <c:v>55.295999999999999</c:v>
                </c:pt>
                <c:pt idx="19">
                  <c:v>59.859000000000002</c:v>
                </c:pt>
                <c:pt idx="20">
                  <c:v>103.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202-4C64-AD1E-28A85F618800}"/>
            </c:ext>
          </c:extLst>
        </c:ser>
        <c:ser>
          <c:idx val="6"/>
          <c:order val="6"/>
          <c:tx>
            <c:strRef>
              <c:f>'[3]Frequency sweep Mct samples 15%'!$G$1</c:f>
              <c:strCache>
                <c:ptCount val="1"/>
                <c:pt idx="0">
                  <c:v>Gʹ L. reuteri (DSM 17939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3]Frequency sweep Mct samples 15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Frequency sweep Mct samples 15%'!$G$2:$G$22</c:f>
              <c:numCache>
                <c:formatCode>General</c:formatCode>
                <c:ptCount val="21"/>
                <c:pt idx="0">
                  <c:v>209.71</c:v>
                </c:pt>
                <c:pt idx="1">
                  <c:v>178.97</c:v>
                </c:pt>
                <c:pt idx="2">
                  <c:v>154.96</c:v>
                </c:pt>
                <c:pt idx="3">
                  <c:v>142.37</c:v>
                </c:pt>
                <c:pt idx="4">
                  <c:v>134.12</c:v>
                </c:pt>
                <c:pt idx="5">
                  <c:v>128.69999999999999</c:v>
                </c:pt>
                <c:pt idx="6">
                  <c:v>124.52</c:v>
                </c:pt>
                <c:pt idx="7">
                  <c:v>120.69</c:v>
                </c:pt>
                <c:pt idx="8">
                  <c:v>117.54</c:v>
                </c:pt>
                <c:pt idx="9">
                  <c:v>114.78</c:v>
                </c:pt>
                <c:pt idx="10">
                  <c:v>113.29</c:v>
                </c:pt>
                <c:pt idx="11">
                  <c:v>111.31</c:v>
                </c:pt>
                <c:pt idx="12">
                  <c:v>108.2</c:v>
                </c:pt>
                <c:pt idx="13">
                  <c:v>108.58</c:v>
                </c:pt>
                <c:pt idx="14">
                  <c:v>109.11</c:v>
                </c:pt>
                <c:pt idx="15">
                  <c:v>101.26</c:v>
                </c:pt>
                <c:pt idx="16">
                  <c:v>111.07</c:v>
                </c:pt>
                <c:pt idx="17">
                  <c:v>113.15</c:v>
                </c:pt>
                <c:pt idx="18">
                  <c:v>115.23</c:v>
                </c:pt>
                <c:pt idx="19">
                  <c:v>133.66</c:v>
                </c:pt>
                <c:pt idx="20">
                  <c:v>122.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202-4C64-AD1E-28A85F618800}"/>
            </c:ext>
          </c:extLst>
        </c:ser>
        <c:ser>
          <c:idx val="7"/>
          <c:order val="7"/>
          <c:tx>
            <c:strRef>
              <c:f>'[3]Frequency sweep Mct samples 15%'!$H$1</c:f>
              <c:strCache>
                <c:ptCount val="1"/>
                <c:pt idx="0">
                  <c:v>Gʹ L. plantarum (Lp 299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FFFF00"/>
                </a:solidFill>
              </a:ln>
              <a:effectLst/>
            </c:spPr>
          </c:marker>
          <c:xVal>
            <c:numRef>
              <c:f>'[3]Frequency sweep Mct samples 15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Frequency sweep Mct samples 15%'!$H$2:$H$22</c:f>
              <c:numCache>
                <c:formatCode>General</c:formatCode>
                <c:ptCount val="21"/>
                <c:pt idx="0">
                  <c:v>1.04</c:v>
                </c:pt>
                <c:pt idx="1">
                  <c:v>2.0482</c:v>
                </c:pt>
                <c:pt idx="2">
                  <c:v>3.1758000000000002</c:v>
                </c:pt>
                <c:pt idx="3">
                  <c:v>3.8469000000000002</c:v>
                </c:pt>
                <c:pt idx="4">
                  <c:v>4.2233999999999998</c:v>
                </c:pt>
                <c:pt idx="5">
                  <c:v>4.8277000000000001</c:v>
                </c:pt>
                <c:pt idx="6">
                  <c:v>5.7576999999999998</c:v>
                </c:pt>
                <c:pt idx="7">
                  <c:v>5.9181999999999997</c:v>
                </c:pt>
                <c:pt idx="8">
                  <c:v>7.9275000000000002</c:v>
                </c:pt>
                <c:pt idx="9">
                  <c:v>7.7843999999999998</c:v>
                </c:pt>
                <c:pt idx="10">
                  <c:v>11.147</c:v>
                </c:pt>
                <c:pt idx="11">
                  <c:v>11.21</c:v>
                </c:pt>
                <c:pt idx="12">
                  <c:v>14.468999999999999</c:v>
                </c:pt>
                <c:pt idx="13">
                  <c:v>19.766999999999999</c:v>
                </c:pt>
                <c:pt idx="14">
                  <c:v>28.751000000000001</c:v>
                </c:pt>
                <c:pt idx="15">
                  <c:v>45.819000000000003</c:v>
                </c:pt>
                <c:pt idx="16">
                  <c:v>75.344999999999999</c:v>
                </c:pt>
                <c:pt idx="17">
                  <c:v>101.34</c:v>
                </c:pt>
                <c:pt idx="18">
                  <c:v>210.15</c:v>
                </c:pt>
                <c:pt idx="19">
                  <c:v>362.97</c:v>
                </c:pt>
                <c:pt idx="20">
                  <c:v>516.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202-4C64-AD1E-28A85F618800}"/>
            </c:ext>
          </c:extLst>
        </c:ser>
        <c:ser>
          <c:idx val="8"/>
          <c:order val="8"/>
          <c:tx>
            <c:strRef>
              <c:f>'[3]Frequency sweep Mct samples 15%'!$I$1</c:f>
              <c:strCache>
                <c:ptCount val="1"/>
                <c:pt idx="0">
                  <c:v>Gʹ L. plantarum (ATCC 8014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xVal>
            <c:numRef>
              <c:f>'[3]Frequency sweep Mct samples 15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Frequency sweep Mct samples 15%'!$I$2:$I$22</c:f>
              <c:numCache>
                <c:formatCode>General</c:formatCode>
                <c:ptCount val="21"/>
                <c:pt idx="0">
                  <c:v>3.9154</c:v>
                </c:pt>
                <c:pt idx="1">
                  <c:v>3.0156999999999998</c:v>
                </c:pt>
                <c:pt idx="2">
                  <c:v>1.0781000000000001</c:v>
                </c:pt>
                <c:pt idx="3">
                  <c:v>1.2637</c:v>
                </c:pt>
                <c:pt idx="4">
                  <c:v>1.43798</c:v>
                </c:pt>
                <c:pt idx="5">
                  <c:v>1.0981000000000001</c:v>
                </c:pt>
                <c:pt idx="6">
                  <c:v>1.274</c:v>
                </c:pt>
                <c:pt idx="7">
                  <c:v>1.0363</c:v>
                </c:pt>
                <c:pt idx="8">
                  <c:v>1.4318</c:v>
                </c:pt>
                <c:pt idx="9">
                  <c:v>1.2078</c:v>
                </c:pt>
                <c:pt idx="10">
                  <c:v>1.77</c:v>
                </c:pt>
                <c:pt idx="11">
                  <c:v>3.5979999999999999</c:v>
                </c:pt>
                <c:pt idx="12">
                  <c:v>4.7522000000000002</c:v>
                </c:pt>
                <c:pt idx="13">
                  <c:v>7.2445000000000004</c:v>
                </c:pt>
                <c:pt idx="14">
                  <c:v>8.0658999999999992</c:v>
                </c:pt>
                <c:pt idx="15">
                  <c:v>12.988</c:v>
                </c:pt>
                <c:pt idx="16">
                  <c:v>23.434000000000001</c:v>
                </c:pt>
                <c:pt idx="17">
                  <c:v>49.618000000000002</c:v>
                </c:pt>
                <c:pt idx="18">
                  <c:v>142.88</c:v>
                </c:pt>
                <c:pt idx="19">
                  <c:v>480.17</c:v>
                </c:pt>
                <c:pt idx="20">
                  <c:v>947.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202-4C64-AD1E-28A85F618800}"/>
            </c:ext>
          </c:extLst>
        </c:ser>
        <c:ser>
          <c:idx val="12"/>
          <c:order val="9"/>
          <c:tx>
            <c:strRef>
              <c:f>'[3]Frequency sweep Mct samples 15%'!$J$1</c:f>
              <c:strCache>
                <c:ptCount val="1"/>
                <c:pt idx="0">
                  <c:v>Gʹ L. delbrueckii (PTCC 1743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[3]Frequency sweep Mct samples 15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Frequency sweep Mct samples 15%'!$J$2:$J$22</c:f>
              <c:numCache>
                <c:formatCode>General</c:formatCode>
                <c:ptCount val="21"/>
                <c:pt idx="0">
                  <c:v>29.808</c:v>
                </c:pt>
                <c:pt idx="1">
                  <c:v>25.631</c:v>
                </c:pt>
                <c:pt idx="2">
                  <c:v>22.138999999999999</c:v>
                </c:pt>
                <c:pt idx="3">
                  <c:v>20.181000000000001</c:v>
                </c:pt>
                <c:pt idx="4">
                  <c:v>19.626999999999999</c:v>
                </c:pt>
                <c:pt idx="5">
                  <c:v>19.786000000000001</c:v>
                </c:pt>
                <c:pt idx="6">
                  <c:v>19.248000000000001</c:v>
                </c:pt>
                <c:pt idx="7">
                  <c:v>18.332000000000001</c:v>
                </c:pt>
                <c:pt idx="8">
                  <c:v>19.838999999999999</c:v>
                </c:pt>
                <c:pt idx="9">
                  <c:v>20.215</c:v>
                </c:pt>
                <c:pt idx="10">
                  <c:v>19.343</c:v>
                </c:pt>
                <c:pt idx="11">
                  <c:v>19.436</c:v>
                </c:pt>
                <c:pt idx="12">
                  <c:v>23.742999999999999</c:v>
                </c:pt>
                <c:pt idx="13">
                  <c:v>27.329000000000001</c:v>
                </c:pt>
                <c:pt idx="14">
                  <c:v>35.683999999999997</c:v>
                </c:pt>
                <c:pt idx="15">
                  <c:v>47.948999999999998</c:v>
                </c:pt>
                <c:pt idx="16">
                  <c:v>69.775999999999996</c:v>
                </c:pt>
                <c:pt idx="17">
                  <c:v>80.558000000000007</c:v>
                </c:pt>
                <c:pt idx="18">
                  <c:v>108.7</c:v>
                </c:pt>
                <c:pt idx="19">
                  <c:v>139.66</c:v>
                </c:pt>
                <c:pt idx="20">
                  <c:v>146.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202-4C64-AD1E-28A85F618800}"/>
            </c:ext>
          </c:extLst>
        </c:ser>
        <c:ser>
          <c:idx val="14"/>
          <c:order val="10"/>
          <c:tx>
            <c:strRef>
              <c:f>'[3]Frequency sweep Mct samples 15%'!$K$1</c:f>
              <c:strCache>
                <c:ptCount val="1"/>
                <c:pt idx="0">
                  <c:v>Gʹ L. reuteri (DSM 20016, ATCC 23272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3]Frequency sweep Mct samples 15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Frequency sweep Mct samples 15%'!$K$2:$K$22</c:f>
              <c:numCache>
                <c:formatCode>General</c:formatCode>
                <c:ptCount val="21"/>
                <c:pt idx="0">
                  <c:v>69.879000000000005</c:v>
                </c:pt>
                <c:pt idx="1">
                  <c:v>49.884</c:v>
                </c:pt>
                <c:pt idx="2">
                  <c:v>43.500999999999998</c:v>
                </c:pt>
                <c:pt idx="3">
                  <c:v>38.19</c:v>
                </c:pt>
                <c:pt idx="4">
                  <c:v>34.945999999999998</c:v>
                </c:pt>
                <c:pt idx="5">
                  <c:v>32.122</c:v>
                </c:pt>
                <c:pt idx="6">
                  <c:v>30.867999999999999</c:v>
                </c:pt>
                <c:pt idx="7">
                  <c:v>30.254999999999999</c:v>
                </c:pt>
                <c:pt idx="8">
                  <c:v>27.774000000000001</c:v>
                </c:pt>
                <c:pt idx="9">
                  <c:v>28.190999999999999</c:v>
                </c:pt>
                <c:pt idx="10">
                  <c:v>25.867000000000001</c:v>
                </c:pt>
                <c:pt idx="11">
                  <c:v>27.07</c:v>
                </c:pt>
                <c:pt idx="12">
                  <c:v>25.44</c:v>
                </c:pt>
                <c:pt idx="13">
                  <c:v>28.120999999999999</c:v>
                </c:pt>
                <c:pt idx="14">
                  <c:v>33.232999999999997</c:v>
                </c:pt>
                <c:pt idx="15">
                  <c:v>44.247999999999998</c:v>
                </c:pt>
                <c:pt idx="16">
                  <c:v>76.245000000000005</c:v>
                </c:pt>
                <c:pt idx="17">
                  <c:v>170.07</c:v>
                </c:pt>
                <c:pt idx="18">
                  <c:v>310.38</c:v>
                </c:pt>
                <c:pt idx="19">
                  <c:v>454.04</c:v>
                </c:pt>
                <c:pt idx="20">
                  <c:v>692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B202-4C64-AD1E-28A85F618800}"/>
            </c:ext>
          </c:extLst>
        </c:ser>
        <c:ser>
          <c:idx val="16"/>
          <c:order val="11"/>
          <c:tx>
            <c:strRef>
              <c:f>'[3]Frequency sweep Mct samples 15%'!$L$1</c:f>
              <c:strCache>
                <c:ptCount val="1"/>
                <c:pt idx="0">
                  <c:v>Gʹ L. gasseri (ATCC 33323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3]Frequency sweep Mct samples 15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Frequency sweep Mct samples 15%'!$L$2:$L$22</c:f>
              <c:numCache>
                <c:formatCode>General</c:formatCode>
                <c:ptCount val="21"/>
                <c:pt idx="0">
                  <c:v>7.2022199999999996</c:v>
                </c:pt>
                <c:pt idx="1">
                  <c:v>13.407400000000001</c:v>
                </c:pt>
                <c:pt idx="2">
                  <c:v>23.399000000000001</c:v>
                </c:pt>
                <c:pt idx="3">
                  <c:v>30.13</c:v>
                </c:pt>
                <c:pt idx="4">
                  <c:v>34.6</c:v>
                </c:pt>
                <c:pt idx="5">
                  <c:v>37.725000000000001</c:v>
                </c:pt>
                <c:pt idx="6">
                  <c:v>38.377000000000002</c:v>
                </c:pt>
                <c:pt idx="7">
                  <c:v>38.942999999999998</c:v>
                </c:pt>
                <c:pt idx="8">
                  <c:v>40.201000000000001</c:v>
                </c:pt>
                <c:pt idx="9">
                  <c:v>41.807000000000002</c:v>
                </c:pt>
                <c:pt idx="10">
                  <c:v>44.225999999999999</c:v>
                </c:pt>
                <c:pt idx="11">
                  <c:v>44.728999999999999</c:v>
                </c:pt>
                <c:pt idx="12">
                  <c:v>48.24</c:v>
                </c:pt>
                <c:pt idx="13">
                  <c:v>53.619</c:v>
                </c:pt>
                <c:pt idx="14">
                  <c:v>57.997999999999998</c:v>
                </c:pt>
                <c:pt idx="15">
                  <c:v>69.951999999999998</c:v>
                </c:pt>
                <c:pt idx="16">
                  <c:v>123.29</c:v>
                </c:pt>
                <c:pt idx="17">
                  <c:v>269.74</c:v>
                </c:pt>
                <c:pt idx="18">
                  <c:v>446.17</c:v>
                </c:pt>
                <c:pt idx="19">
                  <c:v>614.38</c:v>
                </c:pt>
                <c:pt idx="20">
                  <c:v>1071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B202-4C64-AD1E-28A85F618800}"/>
            </c:ext>
          </c:extLst>
        </c:ser>
        <c:ser>
          <c:idx val="17"/>
          <c:order val="12"/>
          <c:tx>
            <c:strRef>
              <c:f>'[3]Frequency sweep Mct samples 15%'!$M$1</c:f>
              <c:strCache>
                <c:ptCount val="1"/>
                <c:pt idx="0">
                  <c:v>Gʺ L. plantarum (PTCC 1058)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'[3]Frequency sweep Mct samples 15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Frequency sweep Mct samples 15%'!$M$2:$M$22</c:f>
              <c:numCache>
                <c:formatCode>General</c:formatCode>
                <c:ptCount val="21"/>
                <c:pt idx="0">
                  <c:v>76.322000000000003</c:v>
                </c:pt>
                <c:pt idx="1">
                  <c:v>33.765999999999998</c:v>
                </c:pt>
                <c:pt idx="2">
                  <c:v>14.156000000000001</c:v>
                </c:pt>
                <c:pt idx="3">
                  <c:v>4.3897000000000004</c:v>
                </c:pt>
                <c:pt idx="4">
                  <c:v>1.5834999999999999</c:v>
                </c:pt>
                <c:pt idx="5">
                  <c:v>1.2808999999999999</c:v>
                </c:pt>
                <c:pt idx="6">
                  <c:v>0.58828000000000003</c:v>
                </c:pt>
                <c:pt idx="7">
                  <c:v>1.3611</c:v>
                </c:pt>
                <c:pt idx="8">
                  <c:v>1.3691</c:v>
                </c:pt>
                <c:pt idx="9">
                  <c:v>1.9539</c:v>
                </c:pt>
                <c:pt idx="10">
                  <c:v>1.8762000000000001</c:v>
                </c:pt>
                <c:pt idx="11">
                  <c:v>2.7444000000000002</c:v>
                </c:pt>
                <c:pt idx="12">
                  <c:v>13.342000000000001</c:v>
                </c:pt>
                <c:pt idx="13">
                  <c:v>20.8386</c:v>
                </c:pt>
                <c:pt idx="14">
                  <c:v>26.390999999999998</c:v>
                </c:pt>
                <c:pt idx="15">
                  <c:v>56.735999999999997</c:v>
                </c:pt>
                <c:pt idx="16">
                  <c:v>81.819999999999993</c:v>
                </c:pt>
                <c:pt idx="17">
                  <c:v>136.80000000000001</c:v>
                </c:pt>
                <c:pt idx="18">
                  <c:v>150.52000000000001</c:v>
                </c:pt>
                <c:pt idx="19">
                  <c:v>348.58</c:v>
                </c:pt>
                <c:pt idx="20">
                  <c:v>364.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B202-4C64-AD1E-28A85F618800}"/>
            </c:ext>
          </c:extLst>
        </c:ser>
        <c:ser>
          <c:idx val="20"/>
          <c:order val="13"/>
          <c:tx>
            <c:strRef>
              <c:f>'[3]Frequency sweep Mct samples 15%'!$N$1</c:f>
              <c:strCache>
                <c:ptCount val="1"/>
                <c:pt idx="0">
                  <c:v>Gʺ L. casei (ATCC 393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92D050"/>
                </a:solidFill>
              </a:ln>
              <a:effectLst/>
            </c:spPr>
          </c:marker>
          <c:xVal>
            <c:numRef>
              <c:f>'[3]Frequency sweep Mct samples 15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Frequency sweep Mct samples 15%'!$N$2:$N$22</c:f>
              <c:numCache>
                <c:formatCode>General</c:formatCode>
                <c:ptCount val="21"/>
                <c:pt idx="0">
                  <c:v>57.62</c:v>
                </c:pt>
                <c:pt idx="1">
                  <c:v>39.796999999999997</c:v>
                </c:pt>
                <c:pt idx="2">
                  <c:v>32.043999999999997</c:v>
                </c:pt>
                <c:pt idx="3">
                  <c:v>29.994</c:v>
                </c:pt>
                <c:pt idx="4">
                  <c:v>26.312000000000001</c:v>
                </c:pt>
                <c:pt idx="5">
                  <c:v>25.867999999999999</c:v>
                </c:pt>
                <c:pt idx="6">
                  <c:v>26.004999999999999</c:v>
                </c:pt>
                <c:pt idx="7">
                  <c:v>24.266999999999999</c:v>
                </c:pt>
                <c:pt idx="8">
                  <c:v>24.062999999999999</c:v>
                </c:pt>
                <c:pt idx="9">
                  <c:v>27.027000000000001</c:v>
                </c:pt>
                <c:pt idx="10">
                  <c:v>27.111999999999998</c:v>
                </c:pt>
                <c:pt idx="11">
                  <c:v>27.02</c:v>
                </c:pt>
                <c:pt idx="12">
                  <c:v>25.725000000000001</c:v>
                </c:pt>
                <c:pt idx="13">
                  <c:v>24.506</c:v>
                </c:pt>
                <c:pt idx="14">
                  <c:v>23.329000000000001</c:v>
                </c:pt>
                <c:pt idx="15">
                  <c:v>25.870999999999999</c:v>
                </c:pt>
                <c:pt idx="16">
                  <c:v>23.065999999999999</c:v>
                </c:pt>
                <c:pt idx="17">
                  <c:v>21.78</c:v>
                </c:pt>
                <c:pt idx="18">
                  <c:v>39.965000000000003</c:v>
                </c:pt>
                <c:pt idx="19">
                  <c:v>54.252000000000002</c:v>
                </c:pt>
                <c:pt idx="20">
                  <c:v>60.241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B202-4C64-AD1E-28A85F618800}"/>
            </c:ext>
          </c:extLst>
        </c:ser>
        <c:ser>
          <c:idx val="21"/>
          <c:order val="14"/>
          <c:tx>
            <c:strRef>
              <c:f>'[3]Frequency sweep Mct samples 15%'!$O$1</c:f>
              <c:strCache>
                <c:ptCount val="1"/>
                <c:pt idx="0">
                  <c:v>Gʺ L. acidophilus (ATCC 4356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xVal>
            <c:numRef>
              <c:f>'[3]Frequency sweep Mct samples 15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Frequency sweep Mct samples 15%'!$O$2:$O$22</c:f>
              <c:numCache>
                <c:formatCode>General</c:formatCode>
                <c:ptCount val="21"/>
                <c:pt idx="0">
                  <c:v>27.946999999999999</c:v>
                </c:pt>
                <c:pt idx="1">
                  <c:v>10.14</c:v>
                </c:pt>
                <c:pt idx="2">
                  <c:v>7.3240999999999996</c:v>
                </c:pt>
                <c:pt idx="3">
                  <c:v>5.0510000000000002</c:v>
                </c:pt>
                <c:pt idx="4">
                  <c:v>3.5819000000000001</c:v>
                </c:pt>
                <c:pt idx="5">
                  <c:v>2.8369</c:v>
                </c:pt>
                <c:pt idx="6">
                  <c:v>2.1433</c:v>
                </c:pt>
                <c:pt idx="7">
                  <c:v>2.1269</c:v>
                </c:pt>
                <c:pt idx="8">
                  <c:v>2.0196000000000001</c:v>
                </c:pt>
                <c:pt idx="9">
                  <c:v>1.6046</c:v>
                </c:pt>
                <c:pt idx="10">
                  <c:v>1.0924</c:v>
                </c:pt>
                <c:pt idx="11">
                  <c:v>1.1691</c:v>
                </c:pt>
                <c:pt idx="12">
                  <c:v>0.91900000000000004</c:v>
                </c:pt>
                <c:pt idx="13">
                  <c:v>0.78559999999999997</c:v>
                </c:pt>
                <c:pt idx="14">
                  <c:v>0.91578999999999999</c:v>
                </c:pt>
                <c:pt idx="15">
                  <c:v>1.0860000000000001</c:v>
                </c:pt>
                <c:pt idx="16">
                  <c:v>1.0949</c:v>
                </c:pt>
                <c:pt idx="17">
                  <c:v>1.4637</c:v>
                </c:pt>
                <c:pt idx="18">
                  <c:v>8.9072999999999993</c:v>
                </c:pt>
                <c:pt idx="19">
                  <c:v>21.106999999999999</c:v>
                </c:pt>
                <c:pt idx="20">
                  <c:v>23.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B202-4C64-AD1E-28A85F618800}"/>
            </c:ext>
          </c:extLst>
        </c:ser>
        <c:ser>
          <c:idx val="22"/>
          <c:order val="15"/>
          <c:tx>
            <c:strRef>
              <c:f>'[3]Frequency sweep Mct samples 15%'!$P$1</c:f>
              <c:strCache>
                <c:ptCount val="1"/>
                <c:pt idx="0">
                  <c:v>Gʺ L. rhamnosus GG (ATCC 53103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[3]Frequency sweep Mct samples 15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Frequency sweep Mct samples 15%'!$P$2:$P$22</c:f>
              <c:numCache>
                <c:formatCode>General</c:formatCode>
                <c:ptCount val="21"/>
                <c:pt idx="0">
                  <c:v>45.179000000000002</c:v>
                </c:pt>
                <c:pt idx="1">
                  <c:v>26.713000000000001</c:v>
                </c:pt>
                <c:pt idx="2">
                  <c:v>19.099</c:v>
                </c:pt>
                <c:pt idx="3">
                  <c:v>15.231</c:v>
                </c:pt>
                <c:pt idx="4">
                  <c:v>14.683999999999999</c:v>
                </c:pt>
                <c:pt idx="5">
                  <c:v>11.725</c:v>
                </c:pt>
                <c:pt idx="6">
                  <c:v>11.047000000000001</c:v>
                </c:pt>
                <c:pt idx="7">
                  <c:v>9.6469000000000005</c:v>
                </c:pt>
                <c:pt idx="8">
                  <c:v>8.8460000000000001</c:v>
                </c:pt>
                <c:pt idx="9">
                  <c:v>7.6214000000000004</c:v>
                </c:pt>
                <c:pt idx="10">
                  <c:v>7.5164</c:v>
                </c:pt>
                <c:pt idx="11">
                  <c:v>7.8261000000000003</c:v>
                </c:pt>
                <c:pt idx="12">
                  <c:v>7.4546000000000001</c:v>
                </c:pt>
                <c:pt idx="13">
                  <c:v>6.4432999999999998</c:v>
                </c:pt>
                <c:pt idx="14">
                  <c:v>6.4286000000000003</c:v>
                </c:pt>
                <c:pt idx="15">
                  <c:v>4.8277000000000001</c:v>
                </c:pt>
                <c:pt idx="16">
                  <c:v>5.0667</c:v>
                </c:pt>
                <c:pt idx="17">
                  <c:v>5.7263999999999999</c:v>
                </c:pt>
                <c:pt idx="18">
                  <c:v>5.7576000000000001</c:v>
                </c:pt>
                <c:pt idx="19">
                  <c:v>13.295999999999999</c:v>
                </c:pt>
                <c:pt idx="20">
                  <c:v>15.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B202-4C64-AD1E-28A85F618800}"/>
            </c:ext>
          </c:extLst>
        </c:ser>
        <c:ser>
          <c:idx val="23"/>
          <c:order val="16"/>
          <c:tx>
            <c:strRef>
              <c:f>'[3]Frequency sweep Mct samples 15%'!$Q$1</c:f>
              <c:strCache>
                <c:ptCount val="1"/>
                <c:pt idx="0">
                  <c:v>Gʺ L. reuteri (DSM 17939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3]Frequency sweep Mct samples 15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Frequency sweep Mct samples 15%'!$Q$2:$Q$22</c:f>
              <c:numCache>
                <c:formatCode>General</c:formatCode>
                <c:ptCount val="21"/>
                <c:pt idx="0">
                  <c:v>54.762</c:v>
                </c:pt>
                <c:pt idx="1">
                  <c:v>37.436</c:v>
                </c:pt>
                <c:pt idx="2">
                  <c:v>31.295000000000002</c:v>
                </c:pt>
                <c:pt idx="3">
                  <c:v>25.875</c:v>
                </c:pt>
                <c:pt idx="4">
                  <c:v>22.478000000000002</c:v>
                </c:pt>
                <c:pt idx="5">
                  <c:v>19.530999999999999</c:v>
                </c:pt>
                <c:pt idx="6">
                  <c:v>17.829999999999998</c:v>
                </c:pt>
                <c:pt idx="7">
                  <c:v>15.805999999999999</c:v>
                </c:pt>
                <c:pt idx="8">
                  <c:v>12.673999999999999</c:v>
                </c:pt>
                <c:pt idx="9">
                  <c:v>13.259</c:v>
                </c:pt>
                <c:pt idx="10">
                  <c:v>13.23</c:v>
                </c:pt>
                <c:pt idx="11">
                  <c:v>11.885</c:v>
                </c:pt>
                <c:pt idx="12">
                  <c:v>10.962999999999999</c:v>
                </c:pt>
                <c:pt idx="13">
                  <c:v>13.269</c:v>
                </c:pt>
                <c:pt idx="14">
                  <c:v>13.324999999999999</c:v>
                </c:pt>
                <c:pt idx="15">
                  <c:v>11.196999999999999</c:v>
                </c:pt>
                <c:pt idx="16">
                  <c:v>11.414</c:v>
                </c:pt>
                <c:pt idx="17">
                  <c:v>10.98</c:v>
                </c:pt>
                <c:pt idx="18">
                  <c:v>13.97</c:v>
                </c:pt>
                <c:pt idx="19">
                  <c:v>15.609</c:v>
                </c:pt>
                <c:pt idx="20">
                  <c:v>20.751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B202-4C64-AD1E-28A85F618800}"/>
            </c:ext>
          </c:extLst>
        </c:ser>
        <c:ser>
          <c:idx val="24"/>
          <c:order val="17"/>
          <c:tx>
            <c:strRef>
              <c:f>'[3]Frequency sweep Mct samples 15%'!$R$1</c:f>
              <c:strCache>
                <c:ptCount val="1"/>
                <c:pt idx="0">
                  <c:v>Gʺ L. plantarum (Lp 299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FFFF00"/>
                </a:solidFill>
              </a:ln>
              <a:effectLst/>
            </c:spPr>
          </c:marker>
          <c:xVal>
            <c:numRef>
              <c:f>'[3]Frequency sweep Mct samples 15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Frequency sweep Mct samples 15%'!$R$2:$R$22</c:f>
              <c:numCache>
                <c:formatCode>General</c:formatCode>
                <c:ptCount val="21"/>
                <c:pt idx="0">
                  <c:v>26.791</c:v>
                </c:pt>
                <c:pt idx="1">
                  <c:v>22.061</c:v>
                </c:pt>
                <c:pt idx="2">
                  <c:v>6.9832999999999998</c:v>
                </c:pt>
                <c:pt idx="3">
                  <c:v>5.0309999999999997</c:v>
                </c:pt>
                <c:pt idx="4">
                  <c:v>3.9171</c:v>
                </c:pt>
                <c:pt idx="5">
                  <c:v>2.6217000000000001</c:v>
                </c:pt>
                <c:pt idx="6">
                  <c:v>2.1837</c:v>
                </c:pt>
                <c:pt idx="7">
                  <c:v>2.7835999999999999</c:v>
                </c:pt>
                <c:pt idx="8">
                  <c:v>2.7292000000000001</c:v>
                </c:pt>
                <c:pt idx="9">
                  <c:v>1.6696</c:v>
                </c:pt>
                <c:pt idx="10">
                  <c:v>2.0651000000000002</c:v>
                </c:pt>
                <c:pt idx="11">
                  <c:v>2.8443000000000001</c:v>
                </c:pt>
                <c:pt idx="12">
                  <c:v>2.8816999999999999</c:v>
                </c:pt>
                <c:pt idx="13">
                  <c:v>2.9456000000000002</c:v>
                </c:pt>
                <c:pt idx="14">
                  <c:v>4.8085000000000004</c:v>
                </c:pt>
                <c:pt idx="15">
                  <c:v>10.616</c:v>
                </c:pt>
                <c:pt idx="16">
                  <c:v>13.085000000000001</c:v>
                </c:pt>
                <c:pt idx="17">
                  <c:v>15.797000000000001</c:v>
                </c:pt>
                <c:pt idx="18">
                  <c:v>39.377000000000002</c:v>
                </c:pt>
                <c:pt idx="19">
                  <c:v>83.74</c:v>
                </c:pt>
                <c:pt idx="20">
                  <c:v>154.83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B202-4C64-AD1E-28A85F618800}"/>
            </c:ext>
          </c:extLst>
        </c:ser>
        <c:ser>
          <c:idx val="25"/>
          <c:order val="18"/>
          <c:tx>
            <c:strRef>
              <c:f>'[3]Frequency sweep Mct samples 15%'!$S$1</c:f>
              <c:strCache>
                <c:ptCount val="1"/>
                <c:pt idx="0">
                  <c:v>Gʺ L. plantarum (ATCC 8014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xVal>
            <c:numRef>
              <c:f>'[3]Frequency sweep Mct samples 15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Frequency sweep Mct samples 15%'!$S$2:$S$22</c:f>
              <c:numCache>
                <c:formatCode>General</c:formatCode>
                <c:ptCount val="21"/>
                <c:pt idx="0">
                  <c:v>19.884</c:v>
                </c:pt>
                <c:pt idx="1">
                  <c:v>9.7863000000000007</c:v>
                </c:pt>
                <c:pt idx="2">
                  <c:v>3.2010000000000001</c:v>
                </c:pt>
                <c:pt idx="3">
                  <c:v>2.0609000000000002</c:v>
                </c:pt>
                <c:pt idx="4">
                  <c:v>1.5699000000000001</c:v>
                </c:pt>
                <c:pt idx="5">
                  <c:v>0.87934999999999997</c:v>
                </c:pt>
                <c:pt idx="6">
                  <c:v>0.99138999999999999</c:v>
                </c:pt>
                <c:pt idx="7">
                  <c:v>0.96752000000000005</c:v>
                </c:pt>
                <c:pt idx="8">
                  <c:v>0.85680000000000001</c:v>
                </c:pt>
                <c:pt idx="9">
                  <c:v>0.99145000000000005</c:v>
                </c:pt>
                <c:pt idx="10">
                  <c:v>1.1508400000000001</c:v>
                </c:pt>
                <c:pt idx="11">
                  <c:v>1.0924</c:v>
                </c:pt>
                <c:pt idx="12">
                  <c:v>1.3255999999999999</c:v>
                </c:pt>
                <c:pt idx="13">
                  <c:v>1.278</c:v>
                </c:pt>
                <c:pt idx="14">
                  <c:v>1.5633999999999999</c:v>
                </c:pt>
                <c:pt idx="15">
                  <c:v>2.9258000000000002</c:v>
                </c:pt>
                <c:pt idx="16">
                  <c:v>6.0388999999999999</c:v>
                </c:pt>
                <c:pt idx="17">
                  <c:v>13.478</c:v>
                </c:pt>
                <c:pt idx="18">
                  <c:v>45.32</c:v>
                </c:pt>
                <c:pt idx="19">
                  <c:v>184.61</c:v>
                </c:pt>
                <c:pt idx="20">
                  <c:v>289.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B202-4C64-AD1E-28A85F618800}"/>
            </c:ext>
          </c:extLst>
        </c:ser>
        <c:ser>
          <c:idx val="29"/>
          <c:order val="19"/>
          <c:tx>
            <c:strRef>
              <c:f>'[3]Frequency sweep Mct samples 15%'!$T$1</c:f>
              <c:strCache>
                <c:ptCount val="1"/>
                <c:pt idx="0">
                  <c:v>Gʺ L. delbrueckii (PTCC 1743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00B0F0"/>
                </a:solidFill>
              </a:ln>
              <a:effectLst/>
            </c:spPr>
          </c:marker>
          <c:xVal>
            <c:numRef>
              <c:f>'[3]Frequency sweep Mct samples 15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Frequency sweep Mct samples 15%'!$T$2:$T$22</c:f>
              <c:numCache>
                <c:formatCode>General</c:formatCode>
                <c:ptCount val="21"/>
                <c:pt idx="0">
                  <c:v>31.093</c:v>
                </c:pt>
                <c:pt idx="1">
                  <c:v>19.724</c:v>
                </c:pt>
                <c:pt idx="2">
                  <c:v>10.446</c:v>
                </c:pt>
                <c:pt idx="3">
                  <c:v>7.4157000000000002</c:v>
                </c:pt>
                <c:pt idx="4">
                  <c:v>5.8853999999999997</c:v>
                </c:pt>
                <c:pt idx="5">
                  <c:v>4.8821000000000003</c:v>
                </c:pt>
                <c:pt idx="6">
                  <c:v>4.4210000000000003</c:v>
                </c:pt>
                <c:pt idx="7">
                  <c:v>4.0084</c:v>
                </c:pt>
                <c:pt idx="8">
                  <c:v>3.2593999999999999</c:v>
                </c:pt>
                <c:pt idx="9">
                  <c:v>2.8407</c:v>
                </c:pt>
                <c:pt idx="10">
                  <c:v>3.5095000000000001</c:v>
                </c:pt>
                <c:pt idx="11">
                  <c:v>4.4569000000000001</c:v>
                </c:pt>
                <c:pt idx="12">
                  <c:v>5.6059999999999999</c:v>
                </c:pt>
                <c:pt idx="13">
                  <c:v>6.9366000000000003</c:v>
                </c:pt>
                <c:pt idx="14">
                  <c:v>8.1133000000000006</c:v>
                </c:pt>
                <c:pt idx="15">
                  <c:v>10.742290000000001</c:v>
                </c:pt>
                <c:pt idx="16">
                  <c:v>15.557</c:v>
                </c:pt>
                <c:pt idx="17">
                  <c:v>22.065999999999999</c:v>
                </c:pt>
                <c:pt idx="18">
                  <c:v>28.471</c:v>
                </c:pt>
                <c:pt idx="19">
                  <c:v>40.880000000000003</c:v>
                </c:pt>
                <c:pt idx="20">
                  <c:v>51.557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B202-4C64-AD1E-28A85F618800}"/>
            </c:ext>
          </c:extLst>
        </c:ser>
        <c:ser>
          <c:idx val="31"/>
          <c:order val="20"/>
          <c:tx>
            <c:strRef>
              <c:f>'[3]Frequency sweep Mct samples 15%'!$U$1</c:f>
              <c:strCache>
                <c:ptCount val="1"/>
                <c:pt idx="0">
                  <c:v>Gʺ L. reuteri (DSM 20016, ATCC 23272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3]Frequency sweep Mct samples 15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Frequency sweep Mct samples 15%'!$U$2:$U$22</c:f>
              <c:numCache>
                <c:formatCode>General</c:formatCode>
                <c:ptCount val="21"/>
                <c:pt idx="0">
                  <c:v>32.622999999999998</c:v>
                </c:pt>
                <c:pt idx="1">
                  <c:v>21.800999999999998</c:v>
                </c:pt>
                <c:pt idx="2">
                  <c:v>12.662000000000001</c:v>
                </c:pt>
                <c:pt idx="3">
                  <c:v>9.6379000000000001</c:v>
                </c:pt>
                <c:pt idx="4">
                  <c:v>8.8922000000000008</c:v>
                </c:pt>
                <c:pt idx="5">
                  <c:v>6.8494999999999999</c:v>
                </c:pt>
                <c:pt idx="6">
                  <c:v>6.4772999999999996</c:v>
                </c:pt>
                <c:pt idx="7">
                  <c:v>6.4009999999999998</c:v>
                </c:pt>
                <c:pt idx="8">
                  <c:v>6.4699</c:v>
                </c:pt>
                <c:pt idx="9">
                  <c:v>4.9489999999999998</c:v>
                </c:pt>
                <c:pt idx="10">
                  <c:v>4.0968999999999998</c:v>
                </c:pt>
                <c:pt idx="11">
                  <c:v>4.5648</c:v>
                </c:pt>
                <c:pt idx="12">
                  <c:v>5.5045999999999999</c:v>
                </c:pt>
                <c:pt idx="13">
                  <c:v>6.6703999999999999</c:v>
                </c:pt>
                <c:pt idx="14">
                  <c:v>7.0553999999999997</c:v>
                </c:pt>
                <c:pt idx="15">
                  <c:v>12.513999999999999</c:v>
                </c:pt>
                <c:pt idx="16">
                  <c:v>20.236000000000001</c:v>
                </c:pt>
                <c:pt idx="17">
                  <c:v>40.820999999999998</c:v>
                </c:pt>
                <c:pt idx="18">
                  <c:v>72.86</c:v>
                </c:pt>
                <c:pt idx="19">
                  <c:v>91.423000000000002</c:v>
                </c:pt>
                <c:pt idx="20">
                  <c:v>174.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B202-4C64-AD1E-28A85F618800}"/>
            </c:ext>
          </c:extLst>
        </c:ser>
        <c:ser>
          <c:idx val="33"/>
          <c:order val="21"/>
          <c:tx>
            <c:strRef>
              <c:f>'[3]Frequency sweep Mct samples 15%'!$V$1</c:f>
              <c:strCache>
                <c:ptCount val="1"/>
                <c:pt idx="0">
                  <c:v>Gʺ gasseri (ATCC 33323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3]Frequency sweep Mct samples 15%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3]Frequency sweep Mct samples 15%'!$V$2:$V$22</c:f>
              <c:numCache>
                <c:formatCode>General</c:formatCode>
                <c:ptCount val="21"/>
                <c:pt idx="0">
                  <c:v>40.444000000000003</c:v>
                </c:pt>
                <c:pt idx="1">
                  <c:v>13.276</c:v>
                </c:pt>
                <c:pt idx="2">
                  <c:v>10.997999999999999</c:v>
                </c:pt>
                <c:pt idx="3">
                  <c:v>8.3406000000000002</c:v>
                </c:pt>
                <c:pt idx="4">
                  <c:v>7.2950999999999997</c:v>
                </c:pt>
                <c:pt idx="5">
                  <c:v>6.3486000000000002</c:v>
                </c:pt>
                <c:pt idx="6">
                  <c:v>5.9410999999999996</c:v>
                </c:pt>
                <c:pt idx="7">
                  <c:v>5.1378000000000004</c:v>
                </c:pt>
                <c:pt idx="8">
                  <c:v>5.7337999999999996</c:v>
                </c:pt>
                <c:pt idx="9">
                  <c:v>6.3418000000000001</c:v>
                </c:pt>
                <c:pt idx="10">
                  <c:v>7.1016000000000004</c:v>
                </c:pt>
                <c:pt idx="11">
                  <c:v>7.7765000000000004</c:v>
                </c:pt>
                <c:pt idx="12">
                  <c:v>8.8384</c:v>
                </c:pt>
                <c:pt idx="13">
                  <c:v>11.656000000000001</c:v>
                </c:pt>
                <c:pt idx="14">
                  <c:v>16.937999999999999</c:v>
                </c:pt>
                <c:pt idx="15">
                  <c:v>23.805</c:v>
                </c:pt>
                <c:pt idx="16">
                  <c:v>39.539000000000001</c:v>
                </c:pt>
                <c:pt idx="17">
                  <c:v>55.134</c:v>
                </c:pt>
                <c:pt idx="18">
                  <c:v>76.736999999999995</c:v>
                </c:pt>
                <c:pt idx="19">
                  <c:v>120.74</c:v>
                </c:pt>
                <c:pt idx="20">
                  <c:v>365.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B202-4C64-AD1E-28A85F6188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52640"/>
        <c:axId val="210053056"/>
      </c:scatterChart>
      <c:valAx>
        <c:axId val="210052640"/>
        <c:scaling>
          <c:logBase val="10"/>
          <c:orientation val="minMax"/>
          <c:max val="100"/>
          <c:min val="0.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>
                    <a:solidFill>
                      <a:schemeClr val="tx1"/>
                    </a:solidFill>
                  </a:rPr>
                  <a:t>Angular Frequency</a:t>
                </a:r>
                <a:r>
                  <a:rPr lang="en-US" sz="900" b="1" baseline="0">
                    <a:solidFill>
                      <a:schemeClr val="tx1"/>
                    </a:solidFill>
                  </a:rPr>
                  <a:t> (rad/s)</a:t>
                </a:r>
                <a:endParaRPr lang="en-US" sz="9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53056"/>
        <c:crossesAt val="1.0000000000000002E-2"/>
        <c:crossBetween val="midCat"/>
        <c:majorUnit val="10"/>
        <c:minorUnit val="10"/>
      </c:valAx>
      <c:valAx>
        <c:axId val="210053056"/>
        <c:scaling>
          <c:logBase val="10"/>
          <c:orientation val="minMax"/>
          <c:min val="1.0000000000000002E-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>
                    <a:solidFill>
                      <a:schemeClr val="tx1"/>
                    </a:solidFill>
                  </a:rPr>
                  <a:t>G</a:t>
                </a:r>
                <a:r>
                  <a:rPr lang="en-US" sz="900" b="1">
                    <a:solidFill>
                      <a:schemeClr val="tx1"/>
                    </a:solidFill>
                    <a:latin typeface="Calibri" panose="020F0502020204030204" pitchFamily="34" charset="0"/>
                  </a:rPr>
                  <a:t>ʹ and Gʺ (Pa)</a:t>
                </a:r>
                <a:endParaRPr lang="en-US" sz="9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052640"/>
        <c:crossesAt val="0.1"/>
        <c:crossBetween val="midCat"/>
        <c:majorUnit val="10"/>
        <c:minorUnit val="10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8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"/>
        <c:delete val="1"/>
      </c:legendEntry>
      <c:legendEntry>
        <c:idx val="2"/>
        <c:delete val="1"/>
      </c:legendEntry>
      <c:legendEntry>
        <c:idx val="3"/>
        <c:txPr>
          <a:bodyPr rot="0" spcFirstLastPara="1" vertOverflow="ellipsis" vert="horz" wrap="square" anchor="ctr" anchorCtr="1"/>
          <a:lstStyle/>
          <a:p>
            <a:pPr>
              <a:defRPr sz="8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8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8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6"/>
        <c:txPr>
          <a:bodyPr rot="0" spcFirstLastPara="1" vertOverflow="ellipsis" vert="horz" wrap="square" anchor="ctr" anchorCtr="1"/>
          <a:lstStyle/>
          <a:p>
            <a:pPr>
              <a:defRPr sz="8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7"/>
        <c:txPr>
          <a:bodyPr rot="0" spcFirstLastPara="1" vertOverflow="ellipsis" vert="horz" wrap="square" anchor="ctr" anchorCtr="1"/>
          <a:lstStyle/>
          <a:p>
            <a:pPr>
              <a:defRPr sz="8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8"/>
        <c:txPr>
          <a:bodyPr rot="0" spcFirstLastPara="1" vertOverflow="ellipsis" vert="horz" wrap="square" anchor="ctr" anchorCtr="1"/>
          <a:lstStyle/>
          <a:p>
            <a:pPr>
              <a:defRPr sz="8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9"/>
        <c:txPr>
          <a:bodyPr rot="0" spcFirstLastPara="1" vertOverflow="ellipsis" vert="horz" wrap="square" anchor="ctr" anchorCtr="1"/>
          <a:lstStyle/>
          <a:p>
            <a:pPr>
              <a:defRPr sz="8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0"/>
        <c:txPr>
          <a:bodyPr rot="0" spcFirstLastPara="1" vertOverflow="ellipsis" vert="horz" wrap="square" anchor="ctr" anchorCtr="1"/>
          <a:lstStyle/>
          <a:p>
            <a:pPr>
              <a:defRPr sz="8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1"/>
        <c:txPr>
          <a:bodyPr rot="0" spcFirstLastPara="1" vertOverflow="ellipsis" vert="horz" wrap="square" anchor="ctr" anchorCtr="1"/>
          <a:lstStyle/>
          <a:p>
            <a:pPr>
              <a:defRPr sz="8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2"/>
        <c:txPr>
          <a:bodyPr rot="0" spcFirstLastPara="1" vertOverflow="ellipsis" vert="horz" wrap="square" anchor="ctr" anchorCtr="1"/>
          <a:lstStyle/>
          <a:p>
            <a:pPr>
              <a:defRPr sz="8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3"/>
        <c:txPr>
          <a:bodyPr rot="0" spcFirstLastPara="1" vertOverflow="ellipsis" vert="horz" wrap="square" anchor="ctr" anchorCtr="1"/>
          <a:lstStyle/>
          <a:p>
            <a:pPr>
              <a:defRPr sz="8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4"/>
        <c:txPr>
          <a:bodyPr rot="0" spcFirstLastPara="1" vertOverflow="ellipsis" vert="horz" wrap="square" anchor="ctr" anchorCtr="1"/>
          <a:lstStyle/>
          <a:p>
            <a:pPr>
              <a:defRPr sz="8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5"/>
        <c:txPr>
          <a:bodyPr rot="0" spcFirstLastPara="1" vertOverflow="ellipsis" vert="horz" wrap="square" anchor="ctr" anchorCtr="1"/>
          <a:lstStyle/>
          <a:p>
            <a:pPr>
              <a:defRPr sz="8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6"/>
        <c:txPr>
          <a:bodyPr rot="0" spcFirstLastPara="1" vertOverflow="ellipsis" vert="horz" wrap="square" anchor="ctr" anchorCtr="1"/>
          <a:lstStyle/>
          <a:p>
            <a:pPr>
              <a:defRPr sz="8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7"/>
        <c:txPr>
          <a:bodyPr rot="0" spcFirstLastPara="1" vertOverflow="ellipsis" vert="horz" wrap="square" anchor="ctr" anchorCtr="1"/>
          <a:lstStyle/>
          <a:p>
            <a:pPr>
              <a:defRPr sz="8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8"/>
        <c:txPr>
          <a:bodyPr rot="0" spcFirstLastPara="1" vertOverflow="ellipsis" vert="horz" wrap="square" anchor="ctr" anchorCtr="1"/>
          <a:lstStyle/>
          <a:p>
            <a:pPr>
              <a:defRPr sz="8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9"/>
        <c:txPr>
          <a:bodyPr rot="0" spcFirstLastPara="1" vertOverflow="ellipsis" vert="horz" wrap="square" anchor="ctr" anchorCtr="1"/>
          <a:lstStyle/>
          <a:p>
            <a:pPr>
              <a:defRPr sz="8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20"/>
        <c:txPr>
          <a:bodyPr rot="0" spcFirstLastPara="1" vertOverflow="ellipsis" vert="horz" wrap="square" anchor="ctr" anchorCtr="1"/>
          <a:lstStyle/>
          <a:p>
            <a:pPr>
              <a:defRPr sz="8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21"/>
        <c:txPr>
          <a:bodyPr rot="0" spcFirstLastPara="1" vertOverflow="ellipsis" vert="horz" wrap="square" anchor="ctr" anchorCtr="1"/>
          <a:lstStyle/>
          <a:p>
            <a:pPr>
              <a:defRPr sz="8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3.7344084706880838E-2"/>
          <c:y val="0.78145087070963493"/>
          <c:w val="0.89806657563721626"/>
          <c:h val="0.21854912929036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1]frequency mct 15'!$C$1</c:f>
              <c:strCache>
                <c:ptCount val="1"/>
                <c:pt idx="0">
                  <c:v>Gʹ B. licheniformis (ATCC 14580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1]frequency mct 15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1]frequency mct 15'!$C$2:$C$22</c:f>
              <c:numCache>
                <c:formatCode>General</c:formatCode>
                <c:ptCount val="21"/>
                <c:pt idx="0">
                  <c:v>37.216000000000001</c:v>
                </c:pt>
                <c:pt idx="1">
                  <c:v>19.305</c:v>
                </c:pt>
                <c:pt idx="2">
                  <c:v>13.093</c:v>
                </c:pt>
                <c:pt idx="3">
                  <c:v>8.7833000000000006</c:v>
                </c:pt>
                <c:pt idx="4">
                  <c:v>7.0968</c:v>
                </c:pt>
                <c:pt idx="5">
                  <c:v>5.8236999999999997</c:v>
                </c:pt>
                <c:pt idx="6">
                  <c:v>4.8018000000000001</c:v>
                </c:pt>
                <c:pt idx="7">
                  <c:v>4.6402999999999999</c:v>
                </c:pt>
                <c:pt idx="8">
                  <c:v>4.1308999999999996</c:v>
                </c:pt>
                <c:pt idx="9">
                  <c:v>3.7363</c:v>
                </c:pt>
                <c:pt idx="10">
                  <c:v>4.3696999999999999</c:v>
                </c:pt>
                <c:pt idx="11">
                  <c:v>4.6689999999999996</c:v>
                </c:pt>
                <c:pt idx="12">
                  <c:v>6.1261999999999999</c:v>
                </c:pt>
                <c:pt idx="13">
                  <c:v>7.4459999999999997</c:v>
                </c:pt>
                <c:pt idx="14">
                  <c:v>9.2376000000000005</c:v>
                </c:pt>
                <c:pt idx="15">
                  <c:v>12.442</c:v>
                </c:pt>
                <c:pt idx="16">
                  <c:v>21.768999999999998</c:v>
                </c:pt>
                <c:pt idx="17">
                  <c:v>23.527999999999999</c:v>
                </c:pt>
                <c:pt idx="18">
                  <c:v>36.281999999999996</c:v>
                </c:pt>
                <c:pt idx="19">
                  <c:v>45.555999999999997</c:v>
                </c:pt>
                <c:pt idx="20">
                  <c:v>63.249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C42-4057-8D24-45F2595BE9F0}"/>
            </c:ext>
          </c:extLst>
        </c:ser>
        <c:ser>
          <c:idx val="1"/>
          <c:order val="1"/>
          <c:tx>
            <c:strRef>
              <c:f>'[1]frequency mct 15'!$D$1</c:f>
              <c:strCache>
                <c:ptCount val="1"/>
                <c:pt idx="0">
                  <c:v>Gʹ B. indicus (HU3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0070C0"/>
              </a:solidFill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[1]frequency mct 15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1]frequency mct 15'!$D$2:$D$22</c:f>
              <c:numCache>
                <c:formatCode>General</c:formatCode>
                <c:ptCount val="21"/>
                <c:pt idx="0">
                  <c:v>1.2</c:v>
                </c:pt>
                <c:pt idx="1">
                  <c:v>0.8</c:v>
                </c:pt>
                <c:pt idx="2">
                  <c:v>0.5</c:v>
                </c:pt>
                <c:pt idx="3">
                  <c:v>0.3</c:v>
                </c:pt>
                <c:pt idx="4">
                  <c:v>1.0916999999999999</c:v>
                </c:pt>
                <c:pt idx="5">
                  <c:v>2.0266999999999999</c:v>
                </c:pt>
                <c:pt idx="6">
                  <c:v>1.6528</c:v>
                </c:pt>
                <c:pt idx="7">
                  <c:v>1.6996</c:v>
                </c:pt>
                <c:pt idx="8">
                  <c:v>3.0348000000000002</c:v>
                </c:pt>
                <c:pt idx="9">
                  <c:v>3.2515999999999998</c:v>
                </c:pt>
                <c:pt idx="10">
                  <c:v>2.3961000000000001</c:v>
                </c:pt>
                <c:pt idx="11">
                  <c:v>4.4112999999999998</c:v>
                </c:pt>
                <c:pt idx="12">
                  <c:v>5.2568000000000001</c:v>
                </c:pt>
                <c:pt idx="13">
                  <c:v>5.819</c:v>
                </c:pt>
                <c:pt idx="14">
                  <c:v>9.7293000000000003</c:v>
                </c:pt>
                <c:pt idx="15">
                  <c:v>17.712</c:v>
                </c:pt>
                <c:pt idx="16">
                  <c:v>30.914999999999999</c:v>
                </c:pt>
                <c:pt idx="17">
                  <c:v>54.988999999999997</c:v>
                </c:pt>
                <c:pt idx="18">
                  <c:v>112.14</c:v>
                </c:pt>
                <c:pt idx="19">
                  <c:v>326.91000000000003</c:v>
                </c:pt>
                <c:pt idx="20">
                  <c:v>632.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C42-4057-8D24-45F2595BE9F0}"/>
            </c:ext>
          </c:extLst>
        </c:ser>
        <c:ser>
          <c:idx val="2"/>
          <c:order val="2"/>
          <c:tx>
            <c:strRef>
              <c:f>'[1]frequency mct 15'!$E$1</c:f>
              <c:strCache>
                <c:ptCount val="1"/>
                <c:pt idx="0">
                  <c:v>Gʹ P. acidilactici (M7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rgbClr val="00B0F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frequency mct 15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1]frequency mct 15'!$E$2:$E$22</c:f>
              <c:numCache>
                <c:formatCode>General</c:formatCode>
                <c:ptCount val="21"/>
                <c:pt idx="0">
                  <c:v>5.7211999999999996</c:v>
                </c:pt>
                <c:pt idx="1">
                  <c:v>4.03</c:v>
                </c:pt>
                <c:pt idx="2">
                  <c:v>4.8235999999999999</c:v>
                </c:pt>
                <c:pt idx="3">
                  <c:v>3.6616</c:v>
                </c:pt>
                <c:pt idx="4">
                  <c:v>5.2488000000000001</c:v>
                </c:pt>
                <c:pt idx="5">
                  <c:v>5.3033000000000001</c:v>
                </c:pt>
                <c:pt idx="6">
                  <c:v>4.4625000000000004</c:v>
                </c:pt>
                <c:pt idx="7">
                  <c:v>5.3371000000000004</c:v>
                </c:pt>
                <c:pt idx="8">
                  <c:v>5.7694000000000001</c:v>
                </c:pt>
                <c:pt idx="9">
                  <c:v>5.4295</c:v>
                </c:pt>
                <c:pt idx="10">
                  <c:v>6.4413</c:v>
                </c:pt>
                <c:pt idx="11">
                  <c:v>7.2192999999999996</c:v>
                </c:pt>
                <c:pt idx="12">
                  <c:v>8.4761000000000006</c:v>
                </c:pt>
                <c:pt idx="13">
                  <c:v>10.731</c:v>
                </c:pt>
                <c:pt idx="14">
                  <c:v>13.528</c:v>
                </c:pt>
                <c:pt idx="15">
                  <c:v>25.396000000000001</c:v>
                </c:pt>
                <c:pt idx="16">
                  <c:v>46.508000000000003</c:v>
                </c:pt>
                <c:pt idx="17">
                  <c:v>84.427000000000007</c:v>
                </c:pt>
                <c:pt idx="18">
                  <c:v>152.21</c:v>
                </c:pt>
                <c:pt idx="19">
                  <c:v>274.35000000000002</c:v>
                </c:pt>
                <c:pt idx="20">
                  <c:v>319.91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C42-4057-8D24-45F2595BE9F0}"/>
            </c:ext>
          </c:extLst>
        </c:ser>
        <c:ser>
          <c:idx val="3"/>
          <c:order val="3"/>
          <c:tx>
            <c:strRef>
              <c:f>'[1]frequency mct 15'!$F$1</c:f>
              <c:strCache>
                <c:ptCount val="1"/>
                <c:pt idx="0">
                  <c:v>Gʹ E. faecium (BH0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1]frequency mct 15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1]frequency mct 15'!$F$2:$F$22</c:f>
              <c:numCache>
                <c:formatCode>General</c:formatCode>
                <c:ptCount val="21"/>
                <c:pt idx="0">
                  <c:v>39</c:v>
                </c:pt>
                <c:pt idx="1">
                  <c:v>25.09</c:v>
                </c:pt>
                <c:pt idx="2">
                  <c:v>16.152000000000001</c:v>
                </c:pt>
                <c:pt idx="3">
                  <c:v>12.065</c:v>
                </c:pt>
                <c:pt idx="4">
                  <c:v>9.1960999999999995</c:v>
                </c:pt>
                <c:pt idx="5">
                  <c:v>8.6146999999999991</c:v>
                </c:pt>
                <c:pt idx="6">
                  <c:v>7.3156999999999996</c:v>
                </c:pt>
                <c:pt idx="7">
                  <c:v>7.3906000000000001</c:v>
                </c:pt>
                <c:pt idx="8">
                  <c:v>8.1334999999999997</c:v>
                </c:pt>
                <c:pt idx="9">
                  <c:v>7.4412000000000003</c:v>
                </c:pt>
                <c:pt idx="10">
                  <c:v>8.7998999999999992</c:v>
                </c:pt>
                <c:pt idx="11">
                  <c:v>8.8032000000000004</c:v>
                </c:pt>
                <c:pt idx="12">
                  <c:v>10.579000000000001</c:v>
                </c:pt>
                <c:pt idx="13">
                  <c:v>11.273</c:v>
                </c:pt>
                <c:pt idx="14">
                  <c:v>12.228999999999999</c:v>
                </c:pt>
                <c:pt idx="15">
                  <c:v>13.388999999999999</c:v>
                </c:pt>
                <c:pt idx="16">
                  <c:v>15.332000000000001</c:v>
                </c:pt>
                <c:pt idx="17">
                  <c:v>19.222000000000001</c:v>
                </c:pt>
                <c:pt idx="18">
                  <c:v>19.956</c:v>
                </c:pt>
                <c:pt idx="19">
                  <c:v>30.75</c:v>
                </c:pt>
                <c:pt idx="20">
                  <c:v>42.9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C42-4057-8D24-45F2595BE9F0}"/>
            </c:ext>
          </c:extLst>
        </c:ser>
        <c:ser>
          <c:idx val="4"/>
          <c:order val="4"/>
          <c:tx>
            <c:strRef>
              <c:f>'[1]frequency mct 15'!$G$1</c:f>
              <c:strCache>
                <c:ptCount val="1"/>
                <c:pt idx="0">
                  <c:v>Gʹ B. coagulans (MTCC 585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frequency mct 15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1]frequency mct 15'!$G$2:$G$22</c:f>
              <c:numCache>
                <c:formatCode>General</c:formatCode>
                <c:ptCount val="21"/>
                <c:pt idx="0">
                  <c:v>26.06</c:v>
                </c:pt>
                <c:pt idx="1">
                  <c:v>14.705</c:v>
                </c:pt>
                <c:pt idx="2">
                  <c:v>7.3287000000000004</c:v>
                </c:pt>
                <c:pt idx="3">
                  <c:v>3.8738000000000001</c:v>
                </c:pt>
                <c:pt idx="4">
                  <c:v>3.3883000000000001</c:v>
                </c:pt>
                <c:pt idx="5">
                  <c:v>3.0093999999999999</c:v>
                </c:pt>
                <c:pt idx="6">
                  <c:v>3.0005000000000002</c:v>
                </c:pt>
                <c:pt idx="7">
                  <c:v>2.5777000000000001</c:v>
                </c:pt>
                <c:pt idx="8">
                  <c:v>3.1135000000000002</c:v>
                </c:pt>
                <c:pt idx="9">
                  <c:v>3.1413000000000002</c:v>
                </c:pt>
                <c:pt idx="10">
                  <c:v>3.4258999999999999</c:v>
                </c:pt>
                <c:pt idx="11">
                  <c:v>5.5811000000000002</c:v>
                </c:pt>
                <c:pt idx="12">
                  <c:v>6.5376000000000003</c:v>
                </c:pt>
                <c:pt idx="13">
                  <c:v>9.2486999999999995</c:v>
                </c:pt>
                <c:pt idx="14">
                  <c:v>14.393000000000001</c:v>
                </c:pt>
                <c:pt idx="15">
                  <c:v>24.26</c:v>
                </c:pt>
                <c:pt idx="16">
                  <c:v>58.853999999999999</c:v>
                </c:pt>
                <c:pt idx="17">
                  <c:v>131.44999999999999</c:v>
                </c:pt>
                <c:pt idx="18">
                  <c:v>277.82</c:v>
                </c:pt>
                <c:pt idx="19">
                  <c:v>580.42999999999995</c:v>
                </c:pt>
                <c:pt idx="20">
                  <c:v>922.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C42-4057-8D24-45F2595BE9F0}"/>
            </c:ext>
          </c:extLst>
        </c:ser>
        <c:ser>
          <c:idx val="5"/>
          <c:order val="5"/>
          <c:tx>
            <c:strRef>
              <c:f>'[1]frequency mct 15'!$H$1</c:f>
              <c:strCache>
                <c:ptCount val="1"/>
                <c:pt idx="0">
                  <c:v>Gʹ S. boulardii (ATCC MYA-797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solidFill>
                <a:srgbClr val="FF0000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frequency mct 15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1]frequency mct 15'!$H$2:$H$22</c:f>
              <c:numCache>
                <c:formatCode>General</c:formatCode>
                <c:ptCount val="21"/>
                <c:pt idx="0">
                  <c:v>0.51285000000000003</c:v>
                </c:pt>
                <c:pt idx="1">
                  <c:v>0.65449900000000005</c:v>
                </c:pt>
                <c:pt idx="2">
                  <c:v>0.72060299999999999</c:v>
                </c:pt>
                <c:pt idx="3">
                  <c:v>0.83481000000000005</c:v>
                </c:pt>
                <c:pt idx="4">
                  <c:v>0.93198000000000003</c:v>
                </c:pt>
                <c:pt idx="5">
                  <c:v>1.2408999999999999</c:v>
                </c:pt>
                <c:pt idx="6">
                  <c:v>0.94240000000000002</c:v>
                </c:pt>
                <c:pt idx="7">
                  <c:v>0.95433000000000001</c:v>
                </c:pt>
                <c:pt idx="8">
                  <c:v>1.152288</c:v>
                </c:pt>
                <c:pt idx="9">
                  <c:v>1.1333299999999999</c:v>
                </c:pt>
                <c:pt idx="10">
                  <c:v>1.31986</c:v>
                </c:pt>
                <c:pt idx="11">
                  <c:v>1.45526</c:v>
                </c:pt>
                <c:pt idx="12">
                  <c:v>1.7157800000000001</c:v>
                </c:pt>
                <c:pt idx="13">
                  <c:v>1.9041999999999999</c:v>
                </c:pt>
                <c:pt idx="14">
                  <c:v>2.024</c:v>
                </c:pt>
                <c:pt idx="15">
                  <c:v>1.9595</c:v>
                </c:pt>
                <c:pt idx="16">
                  <c:v>8.0969999999999995</c:v>
                </c:pt>
                <c:pt idx="17">
                  <c:v>75.403999999999996</c:v>
                </c:pt>
                <c:pt idx="18">
                  <c:v>228.83</c:v>
                </c:pt>
                <c:pt idx="19">
                  <c:v>755.76</c:v>
                </c:pt>
                <c:pt idx="20">
                  <c:v>1156.4000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C42-4057-8D24-45F2595BE9F0}"/>
            </c:ext>
          </c:extLst>
        </c:ser>
        <c:ser>
          <c:idx val="6"/>
          <c:order val="6"/>
          <c:tx>
            <c:strRef>
              <c:f>'[1]frequency mct 15'!$I$1</c:f>
              <c:strCache>
                <c:ptCount val="1"/>
                <c:pt idx="0">
                  <c:v>Gʺ B. licheniformis (ATCC 14580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[1]frequency mct 15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1]frequency mct 15'!$I$2:$I$22</c:f>
              <c:numCache>
                <c:formatCode>General</c:formatCode>
                <c:ptCount val="21"/>
                <c:pt idx="0">
                  <c:v>27.088000000000001</c:v>
                </c:pt>
                <c:pt idx="1">
                  <c:v>13.494999999999999</c:v>
                </c:pt>
                <c:pt idx="2">
                  <c:v>8.7315000000000005</c:v>
                </c:pt>
                <c:pt idx="3">
                  <c:v>6.1885000000000003</c:v>
                </c:pt>
                <c:pt idx="4">
                  <c:v>4.8693</c:v>
                </c:pt>
                <c:pt idx="5">
                  <c:v>4.0598999999999998</c:v>
                </c:pt>
                <c:pt idx="6">
                  <c:v>3.0808</c:v>
                </c:pt>
                <c:pt idx="7">
                  <c:v>2.6867999999999999</c:v>
                </c:pt>
                <c:pt idx="8">
                  <c:v>1.8575999999999999</c:v>
                </c:pt>
                <c:pt idx="9">
                  <c:v>1.6248</c:v>
                </c:pt>
                <c:pt idx="10">
                  <c:v>1.7877000000000001</c:v>
                </c:pt>
                <c:pt idx="11">
                  <c:v>1.6173999999999999</c:v>
                </c:pt>
                <c:pt idx="12">
                  <c:v>1.7177</c:v>
                </c:pt>
                <c:pt idx="13">
                  <c:v>1.6404000000000001</c:v>
                </c:pt>
                <c:pt idx="14">
                  <c:v>2.1684999999999999</c:v>
                </c:pt>
                <c:pt idx="15">
                  <c:v>2.9872999999999998</c:v>
                </c:pt>
                <c:pt idx="16">
                  <c:v>4.0381999999999998</c:v>
                </c:pt>
                <c:pt idx="17">
                  <c:v>5.1113999999999997</c:v>
                </c:pt>
                <c:pt idx="18">
                  <c:v>9.0950000000000006</c:v>
                </c:pt>
                <c:pt idx="19">
                  <c:v>10.868</c:v>
                </c:pt>
                <c:pt idx="20">
                  <c:v>11.398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DC42-4057-8D24-45F2595BE9F0}"/>
            </c:ext>
          </c:extLst>
        </c:ser>
        <c:ser>
          <c:idx val="7"/>
          <c:order val="7"/>
          <c:tx>
            <c:strRef>
              <c:f>'[1]frequency mct 15'!$J$1</c:f>
              <c:strCache>
                <c:ptCount val="1"/>
                <c:pt idx="0">
                  <c:v>Gʺ B. indicus (HU3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rgbClr val="FFC000"/>
                </a:solidFill>
              </a:ln>
              <a:effectLst/>
            </c:spPr>
          </c:marker>
          <c:xVal>
            <c:numRef>
              <c:f>'[1]frequency mct 15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1]frequency mct 15'!$J$2:$J$22</c:f>
              <c:numCache>
                <c:formatCode>General</c:formatCode>
                <c:ptCount val="21"/>
                <c:pt idx="0">
                  <c:v>24.888999999999999</c:v>
                </c:pt>
                <c:pt idx="1">
                  <c:v>16.126000000000001</c:v>
                </c:pt>
                <c:pt idx="2">
                  <c:v>5.0153999999999996</c:v>
                </c:pt>
                <c:pt idx="3">
                  <c:v>2.6082000000000001</c:v>
                </c:pt>
                <c:pt idx="4">
                  <c:v>0.79693000000000003</c:v>
                </c:pt>
                <c:pt idx="5">
                  <c:v>0.75570000000000004</c:v>
                </c:pt>
                <c:pt idx="6">
                  <c:v>0.89902000000000004</c:v>
                </c:pt>
                <c:pt idx="7">
                  <c:v>0.57186000000000003</c:v>
                </c:pt>
                <c:pt idx="8">
                  <c:v>1.0995999999999999</c:v>
                </c:pt>
                <c:pt idx="9">
                  <c:v>0.76992000000000005</c:v>
                </c:pt>
                <c:pt idx="10">
                  <c:v>0.61180000000000001</c:v>
                </c:pt>
                <c:pt idx="11">
                  <c:v>0.82623000000000002</c:v>
                </c:pt>
                <c:pt idx="12">
                  <c:v>0.62922</c:v>
                </c:pt>
                <c:pt idx="13">
                  <c:v>0.98397000000000001</c:v>
                </c:pt>
                <c:pt idx="14">
                  <c:v>2.5579000000000001</c:v>
                </c:pt>
                <c:pt idx="15">
                  <c:v>3.1156000000000001</c:v>
                </c:pt>
                <c:pt idx="16">
                  <c:v>7.1585999999999999</c:v>
                </c:pt>
                <c:pt idx="17">
                  <c:v>14.06</c:v>
                </c:pt>
                <c:pt idx="18">
                  <c:v>41.100999999999999</c:v>
                </c:pt>
                <c:pt idx="19">
                  <c:v>119.52</c:v>
                </c:pt>
                <c:pt idx="20">
                  <c:v>166.1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DC42-4057-8D24-45F2595BE9F0}"/>
            </c:ext>
          </c:extLst>
        </c:ser>
        <c:ser>
          <c:idx val="8"/>
          <c:order val="8"/>
          <c:tx>
            <c:strRef>
              <c:f>'[1]frequency mct 15'!$K$1</c:f>
              <c:strCache>
                <c:ptCount val="1"/>
                <c:pt idx="0">
                  <c:v>Gʺ P. acidilactici (M7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frequency mct 15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1]frequency mct 15'!$K$2:$K$22</c:f>
              <c:numCache>
                <c:formatCode>General</c:formatCode>
                <c:ptCount val="21"/>
                <c:pt idx="0">
                  <c:v>25.097000000000001</c:v>
                </c:pt>
                <c:pt idx="1">
                  <c:v>6.6736000000000004</c:v>
                </c:pt>
                <c:pt idx="2">
                  <c:v>3.8069000000000002</c:v>
                </c:pt>
                <c:pt idx="3">
                  <c:v>2.0459000000000001</c:v>
                </c:pt>
                <c:pt idx="4">
                  <c:v>1.2028000000000001</c:v>
                </c:pt>
                <c:pt idx="5">
                  <c:v>0.93089999999999995</c:v>
                </c:pt>
                <c:pt idx="6">
                  <c:v>0.75527999999999995</c:v>
                </c:pt>
                <c:pt idx="7">
                  <c:v>0.83936999999999995</c:v>
                </c:pt>
                <c:pt idx="8">
                  <c:v>0.87541000000000002</c:v>
                </c:pt>
                <c:pt idx="9">
                  <c:v>0.89683000000000002</c:v>
                </c:pt>
                <c:pt idx="10">
                  <c:v>0.99961</c:v>
                </c:pt>
                <c:pt idx="11">
                  <c:v>0.86936000000000002</c:v>
                </c:pt>
                <c:pt idx="12">
                  <c:v>1.2544999999999999</c:v>
                </c:pt>
                <c:pt idx="13">
                  <c:v>1.6886000000000001</c:v>
                </c:pt>
                <c:pt idx="14">
                  <c:v>2.9546000000000001</c:v>
                </c:pt>
                <c:pt idx="15">
                  <c:v>5.8479999999999999</c:v>
                </c:pt>
                <c:pt idx="16">
                  <c:v>13.401999999999999</c:v>
                </c:pt>
                <c:pt idx="17">
                  <c:v>20.76</c:v>
                </c:pt>
                <c:pt idx="18">
                  <c:v>27.849</c:v>
                </c:pt>
                <c:pt idx="19">
                  <c:v>49.320500000000003</c:v>
                </c:pt>
                <c:pt idx="20">
                  <c:v>97.841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DC42-4057-8D24-45F2595BE9F0}"/>
            </c:ext>
          </c:extLst>
        </c:ser>
        <c:ser>
          <c:idx val="9"/>
          <c:order val="9"/>
          <c:tx>
            <c:strRef>
              <c:f>'[1]frequency mct 15'!$L$1</c:f>
              <c:strCache>
                <c:ptCount val="1"/>
                <c:pt idx="0">
                  <c:v>Gʺ E. faecium (BH0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1]frequency mct 15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1]frequency mct 15'!$L$2:$L$22</c:f>
              <c:numCache>
                <c:formatCode>General</c:formatCode>
                <c:ptCount val="21"/>
                <c:pt idx="0">
                  <c:v>26.524999999999999</c:v>
                </c:pt>
                <c:pt idx="1">
                  <c:v>11.901999999999999</c:v>
                </c:pt>
                <c:pt idx="2">
                  <c:v>6.9512</c:v>
                </c:pt>
                <c:pt idx="3">
                  <c:v>4.8730000000000002</c:v>
                </c:pt>
                <c:pt idx="4">
                  <c:v>4.5163000000000002</c:v>
                </c:pt>
                <c:pt idx="5">
                  <c:v>3.6435</c:v>
                </c:pt>
                <c:pt idx="6">
                  <c:v>3.4517000000000002</c:v>
                </c:pt>
                <c:pt idx="7">
                  <c:v>3.2061000000000002</c:v>
                </c:pt>
                <c:pt idx="8">
                  <c:v>2.6311</c:v>
                </c:pt>
                <c:pt idx="9">
                  <c:v>2.1513</c:v>
                </c:pt>
                <c:pt idx="10">
                  <c:v>1.8050999999999999</c:v>
                </c:pt>
                <c:pt idx="11">
                  <c:v>2.0804</c:v>
                </c:pt>
                <c:pt idx="12">
                  <c:v>2.3416000000000001</c:v>
                </c:pt>
                <c:pt idx="13">
                  <c:v>2.8717000000000001</c:v>
                </c:pt>
                <c:pt idx="14">
                  <c:v>3.3138000000000001</c:v>
                </c:pt>
                <c:pt idx="15">
                  <c:v>2.8872</c:v>
                </c:pt>
                <c:pt idx="16">
                  <c:v>3.0571000000000002</c:v>
                </c:pt>
                <c:pt idx="17">
                  <c:v>3.3483000000000001</c:v>
                </c:pt>
                <c:pt idx="18">
                  <c:v>5.5990000000000002</c:v>
                </c:pt>
                <c:pt idx="19">
                  <c:v>8.0313999999999997</c:v>
                </c:pt>
                <c:pt idx="20">
                  <c:v>13.465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DC42-4057-8D24-45F2595BE9F0}"/>
            </c:ext>
          </c:extLst>
        </c:ser>
        <c:ser>
          <c:idx val="10"/>
          <c:order val="10"/>
          <c:tx>
            <c:strRef>
              <c:f>'[1]frequency mct 15'!$M$1</c:f>
              <c:strCache>
                <c:ptCount val="1"/>
                <c:pt idx="0">
                  <c:v>Gʺ B. coagulans (MTCC 585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frequency mct 15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1]frequency mct 15'!$M$2:$M$22</c:f>
              <c:numCache>
                <c:formatCode>General</c:formatCode>
                <c:ptCount val="21"/>
                <c:pt idx="0">
                  <c:v>22.419</c:v>
                </c:pt>
                <c:pt idx="1">
                  <c:v>10.015000000000001</c:v>
                </c:pt>
                <c:pt idx="2">
                  <c:v>4.7592999999999996</c:v>
                </c:pt>
                <c:pt idx="3">
                  <c:v>2.7212000000000001</c:v>
                </c:pt>
                <c:pt idx="4">
                  <c:v>1.9510000000000001</c:v>
                </c:pt>
                <c:pt idx="5">
                  <c:v>1.6322000000000001</c:v>
                </c:pt>
                <c:pt idx="6">
                  <c:v>1.3574999999999999</c:v>
                </c:pt>
                <c:pt idx="7">
                  <c:v>1.2068000000000001</c:v>
                </c:pt>
                <c:pt idx="8">
                  <c:v>0.92410000000000003</c:v>
                </c:pt>
                <c:pt idx="9">
                  <c:v>0.94550000000000001</c:v>
                </c:pt>
                <c:pt idx="10">
                  <c:v>1.0912999999999999</c:v>
                </c:pt>
                <c:pt idx="11">
                  <c:v>1.0582</c:v>
                </c:pt>
                <c:pt idx="12">
                  <c:v>1.7345999999999999</c:v>
                </c:pt>
                <c:pt idx="13">
                  <c:v>2.0072999999999999</c:v>
                </c:pt>
                <c:pt idx="14">
                  <c:v>3.1307999999999998</c:v>
                </c:pt>
                <c:pt idx="15">
                  <c:v>5.1665999999999999</c:v>
                </c:pt>
                <c:pt idx="16">
                  <c:v>13.444000000000001</c:v>
                </c:pt>
                <c:pt idx="17">
                  <c:v>23.923999999999999</c:v>
                </c:pt>
                <c:pt idx="18">
                  <c:v>61.902999999999999</c:v>
                </c:pt>
                <c:pt idx="19">
                  <c:v>145.68</c:v>
                </c:pt>
                <c:pt idx="20">
                  <c:v>179.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DC42-4057-8D24-45F2595BE9F0}"/>
            </c:ext>
          </c:extLst>
        </c:ser>
        <c:ser>
          <c:idx val="11"/>
          <c:order val="11"/>
          <c:tx>
            <c:strRef>
              <c:f>'[1]frequency mct 15'!$N$1</c:f>
              <c:strCache>
                <c:ptCount val="1"/>
                <c:pt idx="0">
                  <c:v>Gʺ S. boulardii (ATCC MYA-797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frequency mct 15'!$B$2:$B$22</c:f>
              <c:numCache>
                <c:formatCode>General</c:formatCode>
                <c:ptCount val="21"/>
                <c:pt idx="0">
                  <c:v>100</c:v>
                </c:pt>
                <c:pt idx="1">
                  <c:v>70.8</c:v>
                </c:pt>
                <c:pt idx="2">
                  <c:v>50.1</c:v>
                </c:pt>
                <c:pt idx="3">
                  <c:v>35.5</c:v>
                </c:pt>
                <c:pt idx="4">
                  <c:v>25.1</c:v>
                </c:pt>
                <c:pt idx="5">
                  <c:v>17.8</c:v>
                </c:pt>
                <c:pt idx="6">
                  <c:v>12.6</c:v>
                </c:pt>
                <c:pt idx="7">
                  <c:v>8.91</c:v>
                </c:pt>
                <c:pt idx="8">
                  <c:v>6.31</c:v>
                </c:pt>
                <c:pt idx="9">
                  <c:v>4.47</c:v>
                </c:pt>
                <c:pt idx="10">
                  <c:v>3.16</c:v>
                </c:pt>
                <c:pt idx="11">
                  <c:v>2.2400000000000002</c:v>
                </c:pt>
                <c:pt idx="12">
                  <c:v>1.58</c:v>
                </c:pt>
                <c:pt idx="13">
                  <c:v>1.1200000000000001</c:v>
                </c:pt>
                <c:pt idx="14">
                  <c:v>0.79400000000000004</c:v>
                </c:pt>
                <c:pt idx="15">
                  <c:v>0.56200000000000006</c:v>
                </c:pt>
                <c:pt idx="16">
                  <c:v>0.39800000000000002</c:v>
                </c:pt>
                <c:pt idx="17">
                  <c:v>0.28199999999999997</c:v>
                </c:pt>
                <c:pt idx="18">
                  <c:v>0.2</c:v>
                </c:pt>
                <c:pt idx="19">
                  <c:v>0.14000000000000001</c:v>
                </c:pt>
                <c:pt idx="20">
                  <c:v>0.1</c:v>
                </c:pt>
              </c:numCache>
            </c:numRef>
          </c:xVal>
          <c:yVal>
            <c:numRef>
              <c:f>'[1]frequency mct 15'!$N$2:$N$22</c:f>
              <c:numCache>
                <c:formatCode>General</c:formatCode>
                <c:ptCount val="21"/>
                <c:pt idx="0">
                  <c:v>22.568999999999999</c:v>
                </c:pt>
                <c:pt idx="1">
                  <c:v>10.9</c:v>
                </c:pt>
                <c:pt idx="2">
                  <c:v>4.1207000000000003</c:v>
                </c:pt>
                <c:pt idx="3">
                  <c:v>2.161</c:v>
                </c:pt>
                <c:pt idx="4">
                  <c:v>1.96126</c:v>
                </c:pt>
                <c:pt idx="5">
                  <c:v>1.8272999999999999</c:v>
                </c:pt>
                <c:pt idx="6">
                  <c:v>1.0524</c:v>
                </c:pt>
                <c:pt idx="7">
                  <c:v>1.0298799999999999</c:v>
                </c:pt>
                <c:pt idx="8">
                  <c:v>1.0458000000000001</c:v>
                </c:pt>
                <c:pt idx="9">
                  <c:v>1.0119</c:v>
                </c:pt>
                <c:pt idx="10">
                  <c:v>1.2397</c:v>
                </c:pt>
                <c:pt idx="11">
                  <c:v>1.1554</c:v>
                </c:pt>
                <c:pt idx="12">
                  <c:v>0.97194000000000003</c:v>
                </c:pt>
                <c:pt idx="13">
                  <c:v>1.0623</c:v>
                </c:pt>
                <c:pt idx="14">
                  <c:v>1.17926</c:v>
                </c:pt>
                <c:pt idx="15">
                  <c:v>1.1878</c:v>
                </c:pt>
                <c:pt idx="16">
                  <c:v>2.6635</c:v>
                </c:pt>
                <c:pt idx="17">
                  <c:v>23.573</c:v>
                </c:pt>
                <c:pt idx="18">
                  <c:v>105.02</c:v>
                </c:pt>
                <c:pt idx="19">
                  <c:v>174.75</c:v>
                </c:pt>
                <c:pt idx="20">
                  <c:v>306.66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DC42-4057-8D24-45F2595BE9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986272"/>
        <c:axId val="194987104"/>
      </c:scatterChart>
      <c:valAx>
        <c:axId val="194986272"/>
        <c:scaling>
          <c:logBase val="10"/>
          <c:orientation val="minMax"/>
          <c:max val="100"/>
          <c:min val="0.1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>
                    <a:solidFill>
                      <a:schemeClr val="tx1"/>
                    </a:solidFill>
                  </a:rPr>
                  <a:t>Angular frequency (rad/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987104"/>
        <c:crossesAt val="0"/>
        <c:crossBetween val="midCat"/>
      </c:valAx>
      <c:valAx>
        <c:axId val="194987104"/>
        <c:scaling>
          <c:logBase val="10"/>
          <c:orientation val="minMax"/>
          <c:max val="10000"/>
          <c:min val="1.0000000000000002E-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1">
                    <a:solidFill>
                      <a:schemeClr val="tx1"/>
                    </a:solidFill>
                    <a:latin typeface="+mn-lt"/>
                  </a:rPr>
                  <a:t>G</a:t>
                </a:r>
                <a:r>
                  <a:rPr lang="en-US" sz="900" b="1">
                    <a:solidFill>
                      <a:schemeClr val="tx1"/>
                    </a:solidFill>
                    <a:latin typeface="+mn-lt"/>
                    <a:cs typeface="Arial" panose="020B0604020202020204" pitchFamily="34" charset="0"/>
                  </a:rPr>
                  <a:t>ʹ and Gʺ (Pa)</a:t>
                </a:r>
                <a:endParaRPr lang="en-US" sz="900" b="1">
                  <a:solidFill>
                    <a:schemeClr val="tx1"/>
                  </a:solidFill>
                  <a:latin typeface="+mn-lt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986272"/>
        <c:crossesAt val="0.1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4246088325534134"/>
          <c:y val="0.78090618954320834"/>
          <c:w val="0.71507808726806199"/>
          <c:h val="0.2003144677337867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1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[4]Amplitude Mct samples'!$C$1</c:f>
              <c:strCache>
                <c:ptCount val="1"/>
                <c:pt idx="0">
                  <c:v>Gʹ E. faecium (BH0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75000"/>
                </a:schemeClr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4]Amplitude Mct samples'!$B$2:$B$31</c:f>
              <c:numCache>
                <c:formatCode>General</c:formatCode>
                <c:ptCount val="30"/>
                <c:pt idx="0">
                  <c:v>0.01</c:v>
                </c:pt>
                <c:pt idx="1">
                  <c:v>1.37E-2</c:v>
                </c:pt>
                <c:pt idx="2">
                  <c:v>1.89E-2</c:v>
                </c:pt>
                <c:pt idx="3">
                  <c:v>2.5899999999999999E-2</c:v>
                </c:pt>
                <c:pt idx="4">
                  <c:v>3.56E-2</c:v>
                </c:pt>
                <c:pt idx="5">
                  <c:v>4.8899999999999999E-2</c:v>
                </c:pt>
                <c:pt idx="6">
                  <c:v>6.7199999999999996E-2</c:v>
                </c:pt>
                <c:pt idx="7">
                  <c:v>9.2299999999999993E-2</c:v>
                </c:pt>
                <c:pt idx="8">
                  <c:v>0.127</c:v>
                </c:pt>
                <c:pt idx="9">
                  <c:v>0.17399999999999999</c:v>
                </c:pt>
                <c:pt idx="10">
                  <c:v>0.23899999999999999</c:v>
                </c:pt>
                <c:pt idx="11">
                  <c:v>0.32900000000000001</c:v>
                </c:pt>
                <c:pt idx="12">
                  <c:v>0.45200000000000001</c:v>
                </c:pt>
                <c:pt idx="13">
                  <c:v>0.621</c:v>
                </c:pt>
                <c:pt idx="14">
                  <c:v>0.85299999999999998</c:v>
                </c:pt>
                <c:pt idx="15">
                  <c:v>1.17</c:v>
                </c:pt>
                <c:pt idx="16">
                  <c:v>1.61</c:v>
                </c:pt>
                <c:pt idx="17">
                  <c:v>2.21</c:v>
                </c:pt>
                <c:pt idx="18">
                  <c:v>3.04</c:v>
                </c:pt>
                <c:pt idx="19">
                  <c:v>4.17</c:v>
                </c:pt>
                <c:pt idx="20">
                  <c:v>5.74</c:v>
                </c:pt>
                <c:pt idx="21">
                  <c:v>7.88</c:v>
                </c:pt>
                <c:pt idx="22">
                  <c:v>10.8</c:v>
                </c:pt>
                <c:pt idx="23">
                  <c:v>14.9</c:v>
                </c:pt>
                <c:pt idx="24">
                  <c:v>20.399999999999999</c:v>
                </c:pt>
                <c:pt idx="25">
                  <c:v>28.1</c:v>
                </c:pt>
                <c:pt idx="26">
                  <c:v>38.6</c:v>
                </c:pt>
                <c:pt idx="27">
                  <c:v>53</c:v>
                </c:pt>
                <c:pt idx="28">
                  <c:v>72.8</c:v>
                </c:pt>
                <c:pt idx="29">
                  <c:v>100</c:v>
                </c:pt>
              </c:numCache>
            </c:numRef>
          </c:xVal>
          <c:yVal>
            <c:numRef>
              <c:f>'[4]Amplitude Mct samples'!$C$2:$C$31</c:f>
              <c:numCache>
                <c:formatCode>General</c:formatCode>
                <c:ptCount val="30"/>
                <c:pt idx="0">
                  <c:v>60.182000000000002</c:v>
                </c:pt>
                <c:pt idx="1">
                  <c:v>57.966000000000001</c:v>
                </c:pt>
                <c:pt idx="2">
                  <c:v>57.524999999999999</c:v>
                </c:pt>
                <c:pt idx="3">
                  <c:v>62.655999999999999</c:v>
                </c:pt>
                <c:pt idx="4">
                  <c:v>63.33</c:v>
                </c:pt>
                <c:pt idx="5">
                  <c:v>60.585000000000001</c:v>
                </c:pt>
                <c:pt idx="6">
                  <c:v>63.286000000000001</c:v>
                </c:pt>
                <c:pt idx="7">
                  <c:v>63.593000000000004</c:v>
                </c:pt>
                <c:pt idx="8">
                  <c:v>63.548999999999999</c:v>
                </c:pt>
                <c:pt idx="9">
                  <c:v>63.985999999999997</c:v>
                </c:pt>
                <c:pt idx="10">
                  <c:v>64.396000000000001</c:v>
                </c:pt>
                <c:pt idx="11">
                  <c:v>64.709999999999994</c:v>
                </c:pt>
                <c:pt idx="12">
                  <c:v>64.789000000000001</c:v>
                </c:pt>
                <c:pt idx="13">
                  <c:v>64.590999999999994</c:v>
                </c:pt>
                <c:pt idx="14">
                  <c:v>64.42</c:v>
                </c:pt>
                <c:pt idx="15">
                  <c:v>63.618000000000002</c:v>
                </c:pt>
                <c:pt idx="16">
                  <c:v>62.128</c:v>
                </c:pt>
                <c:pt idx="17">
                  <c:v>59.953000000000003</c:v>
                </c:pt>
                <c:pt idx="18">
                  <c:v>56.924999999999997</c:v>
                </c:pt>
                <c:pt idx="19">
                  <c:v>52.978000000000002</c:v>
                </c:pt>
                <c:pt idx="20">
                  <c:v>48.228999999999999</c:v>
                </c:pt>
                <c:pt idx="21">
                  <c:v>42.914999999999999</c:v>
                </c:pt>
                <c:pt idx="22">
                  <c:v>37.353000000000002</c:v>
                </c:pt>
                <c:pt idx="23">
                  <c:v>31.372</c:v>
                </c:pt>
                <c:pt idx="24">
                  <c:v>25.539000000000001</c:v>
                </c:pt>
                <c:pt idx="25">
                  <c:v>20.388999999999999</c:v>
                </c:pt>
                <c:pt idx="26">
                  <c:v>15.81</c:v>
                </c:pt>
                <c:pt idx="27">
                  <c:v>12.145</c:v>
                </c:pt>
                <c:pt idx="28">
                  <c:v>9.2609999999999992</c:v>
                </c:pt>
                <c:pt idx="29">
                  <c:v>6.884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FFF-4F11-A23B-B740A2E355F6}"/>
            </c:ext>
          </c:extLst>
        </c:ser>
        <c:ser>
          <c:idx val="1"/>
          <c:order val="1"/>
          <c:tx>
            <c:strRef>
              <c:f>'[4]Amplitude Mct samples'!$D$1</c:f>
              <c:strCache>
                <c:ptCount val="1"/>
                <c:pt idx="0">
                  <c:v>Gʺ E. faecium (BH06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[4]Amplitude Mct samples'!$B$2:$B$31</c:f>
              <c:numCache>
                <c:formatCode>General</c:formatCode>
                <c:ptCount val="30"/>
                <c:pt idx="0">
                  <c:v>0.01</c:v>
                </c:pt>
                <c:pt idx="1">
                  <c:v>1.37E-2</c:v>
                </c:pt>
                <c:pt idx="2">
                  <c:v>1.89E-2</c:v>
                </c:pt>
                <c:pt idx="3">
                  <c:v>2.5899999999999999E-2</c:v>
                </c:pt>
                <c:pt idx="4">
                  <c:v>3.56E-2</c:v>
                </c:pt>
                <c:pt idx="5">
                  <c:v>4.8899999999999999E-2</c:v>
                </c:pt>
                <c:pt idx="6">
                  <c:v>6.7199999999999996E-2</c:v>
                </c:pt>
                <c:pt idx="7">
                  <c:v>9.2299999999999993E-2</c:v>
                </c:pt>
                <c:pt idx="8">
                  <c:v>0.127</c:v>
                </c:pt>
                <c:pt idx="9">
                  <c:v>0.17399999999999999</c:v>
                </c:pt>
                <c:pt idx="10">
                  <c:v>0.23899999999999999</c:v>
                </c:pt>
                <c:pt idx="11">
                  <c:v>0.32900000000000001</c:v>
                </c:pt>
                <c:pt idx="12">
                  <c:v>0.45200000000000001</c:v>
                </c:pt>
                <c:pt idx="13">
                  <c:v>0.621</c:v>
                </c:pt>
                <c:pt idx="14">
                  <c:v>0.85299999999999998</c:v>
                </c:pt>
                <c:pt idx="15">
                  <c:v>1.17</c:v>
                </c:pt>
                <c:pt idx="16">
                  <c:v>1.61</c:v>
                </c:pt>
                <c:pt idx="17">
                  <c:v>2.21</c:v>
                </c:pt>
                <c:pt idx="18">
                  <c:v>3.04</c:v>
                </c:pt>
                <c:pt idx="19">
                  <c:v>4.17</c:v>
                </c:pt>
                <c:pt idx="20">
                  <c:v>5.74</c:v>
                </c:pt>
                <c:pt idx="21">
                  <c:v>7.88</c:v>
                </c:pt>
                <c:pt idx="22">
                  <c:v>10.8</c:v>
                </c:pt>
                <c:pt idx="23">
                  <c:v>14.9</c:v>
                </c:pt>
                <c:pt idx="24">
                  <c:v>20.399999999999999</c:v>
                </c:pt>
                <c:pt idx="25">
                  <c:v>28.1</c:v>
                </c:pt>
                <c:pt idx="26">
                  <c:v>38.6</c:v>
                </c:pt>
                <c:pt idx="27">
                  <c:v>53</c:v>
                </c:pt>
                <c:pt idx="28">
                  <c:v>72.8</c:v>
                </c:pt>
                <c:pt idx="29">
                  <c:v>100</c:v>
                </c:pt>
              </c:numCache>
            </c:numRef>
          </c:xVal>
          <c:yVal>
            <c:numRef>
              <c:f>'[4]Amplitude Mct samples'!$D$2:$D$31</c:f>
              <c:numCache>
                <c:formatCode>General</c:formatCode>
                <c:ptCount val="30"/>
                <c:pt idx="0">
                  <c:v>15.561999999999999</c:v>
                </c:pt>
                <c:pt idx="1">
                  <c:v>11.742100000000001</c:v>
                </c:pt>
                <c:pt idx="2">
                  <c:v>10.233000000000001</c:v>
                </c:pt>
                <c:pt idx="3">
                  <c:v>9.8650000000000002</c:v>
                </c:pt>
                <c:pt idx="4">
                  <c:v>9.1769999999999996</c:v>
                </c:pt>
                <c:pt idx="5">
                  <c:v>8.6814</c:v>
                </c:pt>
                <c:pt idx="6">
                  <c:v>8.3885000000000005</c:v>
                </c:pt>
                <c:pt idx="7">
                  <c:v>8.5089000000000006</c:v>
                </c:pt>
                <c:pt idx="8">
                  <c:v>8.9412000000000003</c:v>
                </c:pt>
                <c:pt idx="9">
                  <c:v>9.0076999999999998</c:v>
                </c:pt>
                <c:pt idx="10">
                  <c:v>9.3292999999999999</c:v>
                </c:pt>
                <c:pt idx="11">
                  <c:v>9.4449000000000005</c:v>
                </c:pt>
                <c:pt idx="12">
                  <c:v>9.4375999999999998</c:v>
                </c:pt>
                <c:pt idx="13">
                  <c:v>9.8034999999999997</c:v>
                </c:pt>
                <c:pt idx="14">
                  <c:v>9.4400999999999993</c:v>
                </c:pt>
                <c:pt idx="15">
                  <c:v>9.7681000000000004</c:v>
                </c:pt>
                <c:pt idx="16">
                  <c:v>10.06</c:v>
                </c:pt>
                <c:pt idx="17">
                  <c:v>10.372999999999999</c:v>
                </c:pt>
                <c:pt idx="18">
                  <c:v>10.843999999999999</c:v>
                </c:pt>
                <c:pt idx="19">
                  <c:v>11.427</c:v>
                </c:pt>
                <c:pt idx="20">
                  <c:v>12.004</c:v>
                </c:pt>
                <c:pt idx="21">
                  <c:v>12.54</c:v>
                </c:pt>
                <c:pt idx="22">
                  <c:v>13.170999999999999</c:v>
                </c:pt>
                <c:pt idx="23">
                  <c:v>13.760999999999999</c:v>
                </c:pt>
                <c:pt idx="24">
                  <c:v>13.752000000000001</c:v>
                </c:pt>
                <c:pt idx="25">
                  <c:v>13.138999999999999</c:v>
                </c:pt>
                <c:pt idx="26">
                  <c:v>12.222</c:v>
                </c:pt>
                <c:pt idx="27">
                  <c:v>11.303000000000001</c:v>
                </c:pt>
                <c:pt idx="28">
                  <c:v>10.28</c:v>
                </c:pt>
                <c:pt idx="29">
                  <c:v>9.12550000000000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FFF-4F11-A23B-B740A2E355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998592"/>
        <c:axId val="228998176"/>
      </c:scatterChart>
      <c:valAx>
        <c:axId val="228998592"/>
        <c:scaling>
          <c:logBase val="10"/>
          <c:orientation val="minMax"/>
          <c:max val="110"/>
          <c:min val="1.0000000000000002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Shear</a:t>
                </a:r>
                <a:r>
                  <a:rPr lang="en-US" b="1" baseline="0">
                    <a:solidFill>
                      <a:schemeClr val="tx1"/>
                    </a:solidFill>
                  </a:rPr>
                  <a:t> strain (%)</a:t>
                </a:r>
                <a:endParaRPr lang="en-US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5879514014723055"/>
              <c:y val="0.805107016922678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998176"/>
        <c:crosses val="autoZero"/>
        <c:crossBetween val="midCat"/>
        <c:majorUnit val="10"/>
      </c:valAx>
      <c:valAx>
        <c:axId val="228998176"/>
        <c:scaling>
          <c:logBase val="10"/>
          <c:orientation val="minMax"/>
          <c:max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G</a:t>
                </a:r>
                <a:r>
                  <a:rPr lang="en-US" b="1">
                    <a:solidFill>
                      <a:schemeClr val="tx1"/>
                    </a:solidFill>
                    <a:latin typeface="Calibri" panose="020F0502020204030204" pitchFamily="34" charset="0"/>
                  </a:rPr>
                  <a:t>ʹ</a:t>
                </a:r>
                <a:r>
                  <a:rPr lang="en-US" b="1" baseline="0">
                    <a:solidFill>
                      <a:schemeClr val="tx1"/>
                    </a:solidFill>
                    <a:latin typeface="Calibri" panose="020F0502020204030204" pitchFamily="34" charset="0"/>
                  </a:rPr>
                  <a:t> and</a:t>
                </a:r>
                <a:r>
                  <a:rPr lang="en-US" b="1">
                    <a:solidFill>
                      <a:schemeClr val="tx1"/>
                    </a:solidFill>
                    <a:latin typeface="Calibri" panose="020F0502020204030204" pitchFamily="34" charset="0"/>
                  </a:rPr>
                  <a:t> Gʺ (Pa)</a:t>
                </a:r>
                <a:endParaRPr lang="en-US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7.4384007438400741E-3"/>
              <c:y val="0.25827337628240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8998592"/>
        <c:crossesAt val="1.0000000000000002E-2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00050</xdr:colOff>
      <xdr:row>0</xdr:row>
      <xdr:rowOff>176211</xdr:rowOff>
    </xdr:from>
    <xdr:to>
      <xdr:col>24</xdr:col>
      <xdr:colOff>19050</xdr:colOff>
      <xdr:row>22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09550</xdr:colOff>
      <xdr:row>31</xdr:row>
      <xdr:rowOff>166687</xdr:rowOff>
    </xdr:from>
    <xdr:to>
      <xdr:col>10</xdr:col>
      <xdr:colOff>2019300</xdr:colOff>
      <xdr:row>50</xdr:row>
      <xdr:rowOff>571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7151</xdr:colOff>
      <xdr:row>9</xdr:row>
      <xdr:rowOff>57150</xdr:rowOff>
    </xdr:from>
    <xdr:to>
      <xdr:col>17</xdr:col>
      <xdr:colOff>142875</xdr:colOff>
      <xdr:row>28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80975</xdr:colOff>
      <xdr:row>5</xdr:row>
      <xdr:rowOff>85724</xdr:rowOff>
    </xdr:from>
    <xdr:to>
      <xdr:col>22</xdr:col>
      <xdr:colOff>571500</xdr:colOff>
      <xdr:row>25</xdr:row>
      <xdr:rowOff>1904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38149</xdr:colOff>
      <xdr:row>3</xdr:row>
      <xdr:rowOff>38099</xdr:rowOff>
    </xdr:from>
    <xdr:to>
      <xdr:col>14</xdr:col>
      <xdr:colOff>409575</xdr:colOff>
      <xdr:row>22</xdr:row>
      <xdr:rowOff>666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09549</xdr:colOff>
      <xdr:row>1</xdr:row>
      <xdr:rowOff>171449</xdr:rowOff>
    </xdr:from>
    <xdr:to>
      <xdr:col>23</xdr:col>
      <xdr:colOff>95250</xdr:colOff>
      <xdr:row>20</xdr:row>
      <xdr:rowOff>476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770660</xdr:colOff>
      <xdr:row>31</xdr:row>
      <xdr:rowOff>103909</xdr:rowOff>
    </xdr:from>
    <xdr:to>
      <xdr:col>11</xdr:col>
      <xdr:colOff>753341</xdr:colOff>
      <xdr:row>47</xdr:row>
      <xdr:rowOff>5108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471486</xdr:colOff>
      <xdr:row>0</xdr:row>
      <xdr:rowOff>114300</xdr:rowOff>
    </xdr:from>
    <xdr:to>
      <xdr:col>36</xdr:col>
      <xdr:colOff>438150</xdr:colOff>
      <xdr:row>39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095374</xdr:colOff>
      <xdr:row>31</xdr:row>
      <xdr:rowOff>47625</xdr:rowOff>
    </xdr:from>
    <xdr:to>
      <xdr:col>16</xdr:col>
      <xdr:colOff>695324</xdr:colOff>
      <xdr:row>47</xdr:row>
      <xdr:rowOff>17621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209549</xdr:colOff>
      <xdr:row>0</xdr:row>
      <xdr:rowOff>47625</xdr:rowOff>
    </xdr:from>
    <xdr:to>
      <xdr:col>36</xdr:col>
      <xdr:colOff>447675</xdr:colOff>
      <xdr:row>31</xdr:row>
      <xdr:rowOff>317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257299</xdr:colOff>
      <xdr:row>28</xdr:row>
      <xdr:rowOff>152400</xdr:rowOff>
    </xdr:from>
    <xdr:to>
      <xdr:col>18</xdr:col>
      <xdr:colOff>1362074</xdr:colOff>
      <xdr:row>50</xdr:row>
      <xdr:rowOff>190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8099</xdr:colOff>
      <xdr:row>7</xdr:row>
      <xdr:rowOff>42862</xdr:rowOff>
    </xdr:from>
    <xdr:to>
      <xdr:col>34</xdr:col>
      <xdr:colOff>161924</xdr:colOff>
      <xdr:row>23</xdr:row>
      <xdr:rowOff>152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00075</xdr:colOff>
      <xdr:row>2</xdr:row>
      <xdr:rowOff>19049</xdr:rowOff>
    </xdr:from>
    <xdr:to>
      <xdr:col>22</xdr:col>
      <xdr:colOff>114300</xdr:colOff>
      <xdr:row>17</xdr:row>
      <xdr:rowOff>6667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00025</xdr:colOff>
      <xdr:row>1</xdr:row>
      <xdr:rowOff>171450</xdr:rowOff>
    </xdr:from>
    <xdr:to>
      <xdr:col>24</xdr:col>
      <xdr:colOff>542925</xdr:colOff>
      <xdr:row>21</xdr:row>
      <xdr:rowOff>1428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381124</xdr:colOff>
      <xdr:row>24</xdr:row>
      <xdr:rowOff>128587</xdr:rowOff>
    </xdr:from>
    <xdr:to>
      <xdr:col>14</xdr:col>
      <xdr:colOff>57149</xdr:colOff>
      <xdr:row>39</xdr:row>
      <xdr:rowOff>1428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2</xdr:row>
      <xdr:rowOff>109537</xdr:rowOff>
    </xdr:from>
    <xdr:to>
      <xdr:col>22</xdr:col>
      <xdr:colOff>95250</xdr:colOff>
      <xdr:row>20</xdr:row>
      <xdr:rowOff>1619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42924</xdr:colOff>
      <xdr:row>27</xdr:row>
      <xdr:rowOff>57150</xdr:rowOff>
    </xdr:from>
    <xdr:to>
      <xdr:col>18</xdr:col>
      <xdr:colOff>400049</xdr:colOff>
      <xdr:row>43</xdr:row>
      <xdr:rowOff>11906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57199</xdr:colOff>
      <xdr:row>2</xdr:row>
      <xdr:rowOff>28575</xdr:rowOff>
    </xdr:from>
    <xdr:to>
      <xdr:col>23</xdr:col>
      <xdr:colOff>180974</xdr:colOff>
      <xdr:row>19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57200</xdr:colOff>
      <xdr:row>29</xdr:row>
      <xdr:rowOff>157161</xdr:rowOff>
    </xdr:from>
    <xdr:to>
      <xdr:col>10</xdr:col>
      <xdr:colOff>1581151</xdr:colOff>
      <xdr:row>47</xdr:row>
      <xdr:rowOff>16192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90525</xdr:colOff>
      <xdr:row>1</xdr:row>
      <xdr:rowOff>152400</xdr:rowOff>
    </xdr:from>
    <xdr:to>
      <xdr:col>20</xdr:col>
      <xdr:colOff>180975</xdr:colOff>
      <xdr:row>18</xdr:row>
      <xdr:rowOff>16668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7625</xdr:colOff>
      <xdr:row>27</xdr:row>
      <xdr:rowOff>138112</xdr:rowOff>
    </xdr:from>
    <xdr:to>
      <xdr:col>12</xdr:col>
      <xdr:colOff>247650</xdr:colOff>
      <xdr:row>42</xdr:row>
      <xdr:rowOff>23812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/new%20result/Book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2/new%20result/book2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2/new%20result/book3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&#1575;&#1589;&#1604;&#1575;&#1581;&#1740;&#1607;%20&#1585;&#1574;&#1608;&#1604;&#1608;&#1688;&#1740;%20mct/eslahi-%20Rheo%20mct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distribution%20MCT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Doctra\Excel%20PhD%20thesis\&#1601;&#1575;&#1586;%20&#1575;&#1608;&#1604;\IFT%20Dynamic%20mst,%20sun\ift%20dynamic%20mc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iscosity 10 mct"/>
      <sheetName val="viscosity 15 mct"/>
      <sheetName val="frequency sweep 10 mct"/>
      <sheetName val="frequency mct 15"/>
    </sheetNames>
    <sheetDataSet>
      <sheetData sheetId="0">
        <row r="1">
          <cell r="C1" t="str">
            <v>L. delbrueckii (PTCC 1743)</v>
          </cell>
          <cell r="D1" t="str">
            <v xml:space="preserve">L. plantarum (PTCC 1058) </v>
          </cell>
          <cell r="E1" t="str">
            <v>L. casei (ATCC 393)</v>
          </cell>
          <cell r="F1" t="str">
            <v>L. acidophilus (ATCC 4356)</v>
          </cell>
          <cell r="G1" t="str">
            <v>L. rhamnosus GG (ATCC 53103)</v>
          </cell>
          <cell r="H1" t="str">
            <v>L. reuteri (DSM 17939)</v>
          </cell>
          <cell r="I1" t="str">
            <v>L. reuteri (DSM 20016, ATCC 23272)</v>
          </cell>
          <cell r="J1" t="str">
            <v>L. plantarum (Lp 299)</v>
          </cell>
          <cell r="K1" t="str">
            <v>L. plantarum (ATCC 8014)</v>
          </cell>
          <cell r="L1" t="str">
            <v>L. gasseri (ATCC 33323)</v>
          </cell>
        </row>
        <row r="2">
          <cell r="B2">
            <v>0.1</v>
          </cell>
          <cell r="C2">
            <v>24900</v>
          </cell>
          <cell r="D2">
            <v>25298</v>
          </cell>
          <cell r="E2">
            <v>5208.3</v>
          </cell>
          <cell r="F2">
            <v>1050.8699999999999</v>
          </cell>
          <cell r="G2">
            <v>9753</v>
          </cell>
          <cell r="H2">
            <v>36541</v>
          </cell>
          <cell r="I2">
            <v>87324</v>
          </cell>
          <cell r="J2">
            <v>139.16999999999999</v>
          </cell>
          <cell r="K2">
            <v>890.02</v>
          </cell>
          <cell r="L2">
            <v>3597.7</v>
          </cell>
        </row>
        <row r="3">
          <cell r="B3">
            <v>0.13200000000000001</v>
          </cell>
          <cell r="C3">
            <v>20689</v>
          </cell>
          <cell r="D3">
            <v>19530</v>
          </cell>
          <cell r="E3">
            <v>4446.5</v>
          </cell>
          <cell r="F3">
            <v>1009.32</v>
          </cell>
          <cell r="G3">
            <v>8383</v>
          </cell>
          <cell r="H3">
            <v>30157</v>
          </cell>
          <cell r="I3">
            <v>66977</v>
          </cell>
          <cell r="J3">
            <v>130.61600000000001</v>
          </cell>
          <cell r="K3">
            <v>854.71</v>
          </cell>
          <cell r="L3">
            <v>3273.6</v>
          </cell>
        </row>
        <row r="4">
          <cell r="B4">
            <v>0.17399999999999999</v>
          </cell>
          <cell r="C4">
            <v>16949</v>
          </cell>
          <cell r="D4">
            <v>15726</v>
          </cell>
          <cell r="E4">
            <v>3591.4</v>
          </cell>
          <cell r="F4">
            <v>885.33</v>
          </cell>
          <cell r="G4">
            <v>6785.2</v>
          </cell>
          <cell r="H4">
            <v>23915</v>
          </cell>
          <cell r="I4">
            <v>47930</v>
          </cell>
          <cell r="J4">
            <v>128.54</v>
          </cell>
          <cell r="K4">
            <v>718.69</v>
          </cell>
          <cell r="L4">
            <v>2985.6</v>
          </cell>
        </row>
        <row r="5">
          <cell r="B5">
            <v>0.22900000000000001</v>
          </cell>
          <cell r="C5">
            <v>13930</v>
          </cell>
          <cell r="D5">
            <v>12598</v>
          </cell>
          <cell r="E5">
            <v>2821.3</v>
          </cell>
          <cell r="F5">
            <v>830.11</v>
          </cell>
          <cell r="G5">
            <v>5543.1</v>
          </cell>
          <cell r="H5">
            <v>18778</v>
          </cell>
          <cell r="I5">
            <v>35448</v>
          </cell>
          <cell r="J5">
            <v>120.818</v>
          </cell>
          <cell r="K5">
            <v>584.16999999999996</v>
          </cell>
          <cell r="L5">
            <v>2503.4</v>
          </cell>
        </row>
        <row r="6">
          <cell r="B6">
            <v>0.30199999999999999</v>
          </cell>
          <cell r="C6">
            <v>11401</v>
          </cell>
          <cell r="D6">
            <v>10069</v>
          </cell>
          <cell r="E6">
            <v>2187.1</v>
          </cell>
          <cell r="F6">
            <v>720.41</v>
          </cell>
          <cell r="G6">
            <v>4513.3</v>
          </cell>
          <cell r="H6">
            <v>14500</v>
          </cell>
          <cell r="I6">
            <v>25321</v>
          </cell>
          <cell r="J6">
            <v>110.45399999999999</v>
          </cell>
          <cell r="K6">
            <v>512.88</v>
          </cell>
          <cell r="L6">
            <v>1974.2</v>
          </cell>
        </row>
        <row r="7">
          <cell r="B7">
            <v>0.39800000000000002</v>
          </cell>
          <cell r="C7">
            <v>9349.5</v>
          </cell>
          <cell r="D7">
            <v>7805.8</v>
          </cell>
          <cell r="E7">
            <v>1664</v>
          </cell>
          <cell r="F7">
            <v>609.6</v>
          </cell>
          <cell r="G7">
            <v>3687.3</v>
          </cell>
          <cell r="H7">
            <v>11186</v>
          </cell>
          <cell r="I7">
            <v>19071</v>
          </cell>
          <cell r="J7">
            <v>105.619</v>
          </cell>
          <cell r="K7">
            <v>450.11</v>
          </cell>
          <cell r="L7">
            <v>1596.8</v>
          </cell>
        </row>
        <row r="8">
          <cell r="B8">
            <v>0.52500000000000002</v>
          </cell>
          <cell r="C8">
            <v>7442</v>
          </cell>
          <cell r="D8">
            <v>5892.1</v>
          </cell>
          <cell r="E8">
            <v>1295.5999999999999</v>
          </cell>
          <cell r="F8">
            <v>577.67999999999995</v>
          </cell>
          <cell r="G8">
            <v>3037.2</v>
          </cell>
          <cell r="H8">
            <v>8697.2000000000007</v>
          </cell>
          <cell r="I8">
            <v>14142</v>
          </cell>
          <cell r="J8">
            <v>100.679</v>
          </cell>
          <cell r="K8">
            <v>383.71</v>
          </cell>
          <cell r="L8">
            <v>1262.8</v>
          </cell>
        </row>
        <row r="9">
          <cell r="B9">
            <v>0.69199999999999995</v>
          </cell>
          <cell r="C9">
            <v>5874</v>
          </cell>
          <cell r="D9">
            <v>4530.7</v>
          </cell>
          <cell r="E9">
            <v>999.58</v>
          </cell>
          <cell r="F9">
            <v>470.68</v>
          </cell>
          <cell r="G9">
            <v>2532.4</v>
          </cell>
          <cell r="H9">
            <v>6833.3</v>
          </cell>
          <cell r="I9">
            <v>10548</v>
          </cell>
          <cell r="J9">
            <v>98.745999999999995</v>
          </cell>
          <cell r="K9">
            <v>300.13</v>
          </cell>
          <cell r="L9">
            <v>1022.3</v>
          </cell>
        </row>
        <row r="10">
          <cell r="B10">
            <v>0.91300000000000003</v>
          </cell>
          <cell r="C10">
            <v>4567.5</v>
          </cell>
          <cell r="D10">
            <v>3430.2</v>
          </cell>
          <cell r="E10">
            <v>827.84</v>
          </cell>
          <cell r="F10">
            <v>448.72</v>
          </cell>
          <cell r="G10">
            <v>2164.1</v>
          </cell>
          <cell r="H10">
            <v>5343.5</v>
          </cell>
          <cell r="I10">
            <v>7907.3</v>
          </cell>
          <cell r="J10">
            <v>96.346000000000004</v>
          </cell>
          <cell r="K10">
            <v>253.39</v>
          </cell>
          <cell r="L10">
            <v>857.19</v>
          </cell>
        </row>
        <row r="11">
          <cell r="B11">
            <v>1.2</v>
          </cell>
          <cell r="C11">
            <v>3532</v>
          </cell>
          <cell r="D11">
            <v>2234</v>
          </cell>
          <cell r="E11">
            <v>654.95000000000005</v>
          </cell>
          <cell r="F11">
            <v>387.35</v>
          </cell>
          <cell r="G11">
            <v>1815.7</v>
          </cell>
          <cell r="H11">
            <v>4255.7</v>
          </cell>
          <cell r="I11">
            <v>5620.3</v>
          </cell>
          <cell r="J11">
            <v>93.031999999999996</v>
          </cell>
          <cell r="K11">
            <v>195.46</v>
          </cell>
          <cell r="L11">
            <v>681.96</v>
          </cell>
        </row>
        <row r="12">
          <cell r="B12">
            <v>1.59</v>
          </cell>
          <cell r="C12">
            <v>2740.8</v>
          </cell>
          <cell r="D12">
            <v>1300</v>
          </cell>
          <cell r="E12">
            <v>523.44000000000005</v>
          </cell>
          <cell r="F12">
            <v>337.25</v>
          </cell>
          <cell r="G12">
            <v>1564.4</v>
          </cell>
          <cell r="H12">
            <v>3251.9</v>
          </cell>
          <cell r="I12">
            <v>4176</v>
          </cell>
          <cell r="J12">
            <v>100.53</v>
          </cell>
          <cell r="K12">
            <v>167.63</v>
          </cell>
          <cell r="L12">
            <v>587.04</v>
          </cell>
        </row>
        <row r="13">
          <cell r="B13">
            <v>2.09</v>
          </cell>
          <cell r="C13">
            <v>2107</v>
          </cell>
          <cell r="D13">
            <v>900</v>
          </cell>
          <cell r="E13">
            <v>409.5</v>
          </cell>
          <cell r="F13">
            <v>312.94</v>
          </cell>
          <cell r="G13">
            <v>1334.6</v>
          </cell>
          <cell r="H13">
            <v>2500</v>
          </cell>
          <cell r="I13">
            <v>3214.7</v>
          </cell>
          <cell r="J13">
            <v>107.65</v>
          </cell>
          <cell r="K13">
            <v>132.32</v>
          </cell>
          <cell r="L13">
            <v>493.95</v>
          </cell>
        </row>
        <row r="14">
          <cell r="B14">
            <v>2.76</v>
          </cell>
          <cell r="C14">
            <v>1574.9</v>
          </cell>
          <cell r="D14">
            <v>620</v>
          </cell>
          <cell r="E14">
            <v>316.11</v>
          </cell>
          <cell r="F14">
            <v>275.42</v>
          </cell>
          <cell r="G14">
            <v>1168.7</v>
          </cell>
          <cell r="H14">
            <v>2000</v>
          </cell>
          <cell r="I14">
            <v>2464.8000000000002</v>
          </cell>
          <cell r="J14">
            <v>104.06</v>
          </cell>
          <cell r="K14">
            <v>108.14</v>
          </cell>
          <cell r="L14">
            <v>405.27</v>
          </cell>
        </row>
        <row r="15">
          <cell r="B15">
            <v>3.64</v>
          </cell>
          <cell r="C15">
            <v>1260.8</v>
          </cell>
          <cell r="D15">
            <v>350</v>
          </cell>
          <cell r="E15">
            <v>260.22000000000003</v>
          </cell>
          <cell r="F15">
            <v>221.99</v>
          </cell>
          <cell r="G15">
            <v>992.65</v>
          </cell>
          <cell r="H15">
            <v>1500</v>
          </cell>
          <cell r="I15">
            <v>1926.3</v>
          </cell>
          <cell r="J15">
            <v>99.162999999999997</v>
          </cell>
          <cell r="K15">
            <v>85.093000000000004</v>
          </cell>
          <cell r="L15">
            <v>335.87</v>
          </cell>
        </row>
        <row r="16">
          <cell r="B16">
            <v>4.8</v>
          </cell>
          <cell r="C16">
            <v>1000.4</v>
          </cell>
          <cell r="D16">
            <v>248.53</v>
          </cell>
          <cell r="E16">
            <v>208.71</v>
          </cell>
          <cell r="F16">
            <v>196.63</v>
          </cell>
          <cell r="G16">
            <v>824.53</v>
          </cell>
          <cell r="H16">
            <v>1150</v>
          </cell>
          <cell r="I16">
            <v>1506.2</v>
          </cell>
          <cell r="J16">
            <v>95.462999999999994</v>
          </cell>
          <cell r="K16">
            <v>69.129000000000005</v>
          </cell>
          <cell r="L16">
            <v>277.7</v>
          </cell>
        </row>
        <row r="17">
          <cell r="B17">
            <v>6.32</v>
          </cell>
          <cell r="C17">
            <v>798.79</v>
          </cell>
          <cell r="D17">
            <v>201.59</v>
          </cell>
          <cell r="E17">
            <v>163.44999999999999</v>
          </cell>
          <cell r="F17">
            <v>171.8</v>
          </cell>
          <cell r="G17">
            <v>675.21</v>
          </cell>
          <cell r="H17">
            <v>950</v>
          </cell>
          <cell r="I17">
            <v>1228.5</v>
          </cell>
          <cell r="J17">
            <v>94.05</v>
          </cell>
          <cell r="K17">
            <v>54.398000000000003</v>
          </cell>
          <cell r="L17">
            <v>230.9</v>
          </cell>
        </row>
        <row r="18">
          <cell r="B18">
            <v>8.33</v>
          </cell>
          <cell r="C18">
            <v>650.72</v>
          </cell>
          <cell r="D18">
            <v>154.80000000000001</v>
          </cell>
          <cell r="E18">
            <v>133.19999999999999</v>
          </cell>
          <cell r="F18">
            <v>157.9</v>
          </cell>
          <cell r="G18">
            <v>546.94000000000005</v>
          </cell>
          <cell r="H18">
            <v>800</v>
          </cell>
          <cell r="I18">
            <v>1021.2</v>
          </cell>
          <cell r="J18">
            <v>81.733999999999995</v>
          </cell>
          <cell r="K18">
            <v>46.591999999999999</v>
          </cell>
          <cell r="L18">
            <v>198.72</v>
          </cell>
        </row>
        <row r="19">
          <cell r="B19">
            <v>11</v>
          </cell>
          <cell r="C19">
            <v>537.53</v>
          </cell>
          <cell r="D19">
            <v>133</v>
          </cell>
          <cell r="E19">
            <v>104.05</v>
          </cell>
          <cell r="F19">
            <v>141.16</v>
          </cell>
          <cell r="G19">
            <v>442.42</v>
          </cell>
          <cell r="H19">
            <v>600</v>
          </cell>
          <cell r="I19">
            <v>864.43</v>
          </cell>
          <cell r="J19">
            <v>73.587999999999994</v>
          </cell>
          <cell r="K19">
            <v>39.665999999999997</v>
          </cell>
          <cell r="L19">
            <v>166.84</v>
          </cell>
        </row>
        <row r="20">
          <cell r="B20">
            <v>14.5</v>
          </cell>
          <cell r="C20">
            <v>449.49</v>
          </cell>
          <cell r="D20">
            <v>72.706000000000003</v>
          </cell>
          <cell r="E20">
            <v>77.92</v>
          </cell>
          <cell r="F20">
            <v>106.24</v>
          </cell>
          <cell r="G20">
            <v>362.56</v>
          </cell>
          <cell r="H20">
            <v>500</v>
          </cell>
          <cell r="I20">
            <v>760</v>
          </cell>
          <cell r="J20">
            <v>57.45</v>
          </cell>
          <cell r="K20">
            <v>33.777999999999999</v>
          </cell>
          <cell r="L20">
            <v>124.79</v>
          </cell>
        </row>
        <row r="21">
          <cell r="B21">
            <v>19.100000000000001</v>
          </cell>
          <cell r="C21">
            <v>378.21</v>
          </cell>
          <cell r="D21">
            <v>69.518000000000001</v>
          </cell>
          <cell r="E21">
            <v>59.13</v>
          </cell>
          <cell r="F21">
            <v>98.082999999999998</v>
          </cell>
          <cell r="G21">
            <v>300.37</v>
          </cell>
          <cell r="H21">
            <v>400</v>
          </cell>
          <cell r="I21">
            <v>679.21</v>
          </cell>
          <cell r="J21">
            <v>51.581000000000003</v>
          </cell>
          <cell r="K21">
            <v>30.661999999999999</v>
          </cell>
          <cell r="L21">
            <v>106.25</v>
          </cell>
        </row>
        <row r="22">
          <cell r="B22">
            <v>25.2</v>
          </cell>
          <cell r="C22">
            <v>317.62</v>
          </cell>
          <cell r="D22">
            <v>64.412999999999997</v>
          </cell>
          <cell r="E22">
            <v>54.173000000000002</v>
          </cell>
          <cell r="F22">
            <v>91.486999999999995</v>
          </cell>
          <cell r="G22">
            <v>252.76</v>
          </cell>
          <cell r="H22">
            <v>300</v>
          </cell>
          <cell r="I22">
            <v>555.95000000000005</v>
          </cell>
          <cell r="J22">
            <v>47.234999999999999</v>
          </cell>
          <cell r="K22">
            <v>28.437000000000001</v>
          </cell>
          <cell r="L22">
            <v>90.826999999999998</v>
          </cell>
        </row>
        <row r="23">
          <cell r="B23">
            <v>33.200000000000003</v>
          </cell>
          <cell r="C23">
            <v>267.14</v>
          </cell>
          <cell r="D23">
            <v>55.41</v>
          </cell>
          <cell r="E23">
            <v>48.353999999999999</v>
          </cell>
          <cell r="F23">
            <v>88.566000000000003</v>
          </cell>
          <cell r="G23">
            <v>214.44</v>
          </cell>
          <cell r="H23">
            <v>278.88</v>
          </cell>
          <cell r="I23">
            <v>464.43</v>
          </cell>
          <cell r="J23">
            <v>49.052999999999997</v>
          </cell>
          <cell r="K23">
            <v>26.225000000000001</v>
          </cell>
          <cell r="L23">
            <v>80.725999999999999</v>
          </cell>
        </row>
        <row r="24">
          <cell r="B24">
            <v>43.7</v>
          </cell>
          <cell r="C24">
            <v>225.29</v>
          </cell>
          <cell r="D24">
            <v>45.875999999999998</v>
          </cell>
          <cell r="E24">
            <v>36.417000000000002</v>
          </cell>
          <cell r="F24">
            <v>81.183999999999997</v>
          </cell>
          <cell r="G24">
            <v>180.04</v>
          </cell>
          <cell r="H24">
            <v>233.74</v>
          </cell>
          <cell r="I24">
            <v>398.84</v>
          </cell>
          <cell r="J24">
            <v>40.213999999999999</v>
          </cell>
          <cell r="K24">
            <v>24.462</v>
          </cell>
          <cell r="L24">
            <v>64.081000000000003</v>
          </cell>
        </row>
        <row r="25">
          <cell r="B25">
            <v>57.6</v>
          </cell>
          <cell r="C25">
            <v>190.1</v>
          </cell>
          <cell r="D25">
            <v>45.719000000000001</v>
          </cell>
          <cell r="E25">
            <v>34.329000000000001</v>
          </cell>
          <cell r="F25">
            <v>70.489999999999995</v>
          </cell>
          <cell r="G25">
            <v>151.03</v>
          </cell>
          <cell r="H25">
            <v>192.69</v>
          </cell>
          <cell r="I25">
            <v>340.24</v>
          </cell>
          <cell r="J25">
            <v>39.125</v>
          </cell>
          <cell r="K25">
            <v>23.837</v>
          </cell>
          <cell r="L25">
            <v>59.024000000000001</v>
          </cell>
        </row>
        <row r="26">
          <cell r="B26">
            <v>75.900000000000006</v>
          </cell>
          <cell r="C26">
            <v>157.54</v>
          </cell>
          <cell r="D26">
            <v>38.600999999999999</v>
          </cell>
          <cell r="E26">
            <v>29.010999999999999</v>
          </cell>
          <cell r="F26">
            <v>65.706000000000003</v>
          </cell>
          <cell r="G26">
            <v>131.18</v>
          </cell>
          <cell r="H26">
            <v>163.06</v>
          </cell>
          <cell r="I26">
            <v>286.01</v>
          </cell>
          <cell r="J26">
            <v>34.436</v>
          </cell>
          <cell r="K26">
            <v>22.266999999999999</v>
          </cell>
          <cell r="L26">
            <v>50.308999999999997</v>
          </cell>
        </row>
        <row r="27">
          <cell r="B27">
            <v>100</v>
          </cell>
          <cell r="C27">
            <v>135.1</v>
          </cell>
          <cell r="D27">
            <v>35.140999999999998</v>
          </cell>
          <cell r="E27">
            <v>27.222999999999999</v>
          </cell>
          <cell r="F27">
            <v>60.033999999999999</v>
          </cell>
          <cell r="G27">
            <v>111.28</v>
          </cell>
          <cell r="H27">
            <v>136.55000000000001</v>
          </cell>
          <cell r="I27">
            <v>241.03</v>
          </cell>
          <cell r="J27">
            <v>32.122999999999998</v>
          </cell>
          <cell r="K27">
            <v>22.763000000000002</v>
          </cell>
          <cell r="L27">
            <v>46.23</v>
          </cell>
        </row>
        <row r="32">
          <cell r="C32" t="str">
            <v>E. faecium (BH06)</v>
          </cell>
          <cell r="D32" t="str">
            <v>B. licheniformis (ATCC 14580)</v>
          </cell>
          <cell r="E32" t="str">
            <v>B. coagulans (MTCC 5856)</v>
          </cell>
          <cell r="F32" t="str">
            <v>B. subtilis (DE111)</v>
          </cell>
          <cell r="G32" t="str">
            <v>B. indicus (HU36)</v>
          </cell>
        </row>
        <row r="33">
          <cell r="B33">
            <v>0.1</v>
          </cell>
          <cell r="C33">
            <v>2484</v>
          </cell>
          <cell r="D33">
            <v>35045</v>
          </cell>
          <cell r="E33">
            <v>12138</v>
          </cell>
          <cell r="F33">
            <v>289.55</v>
          </cell>
          <cell r="G33">
            <v>248.6</v>
          </cell>
        </row>
        <row r="34">
          <cell r="B34">
            <v>0.13200000000000001</v>
          </cell>
          <cell r="C34">
            <v>1967.4</v>
          </cell>
          <cell r="D34">
            <v>27244</v>
          </cell>
          <cell r="E34">
            <v>10465</v>
          </cell>
          <cell r="F34">
            <v>287.11</v>
          </cell>
          <cell r="G34">
            <v>247.6</v>
          </cell>
        </row>
        <row r="35">
          <cell r="B35">
            <v>0.17399999999999999</v>
          </cell>
          <cell r="C35">
            <v>1576.6</v>
          </cell>
          <cell r="D35">
            <v>21234</v>
          </cell>
          <cell r="E35">
            <v>8625.2999999999993</v>
          </cell>
          <cell r="F35">
            <v>281.16000000000003</v>
          </cell>
          <cell r="G35">
            <v>247.6</v>
          </cell>
        </row>
        <row r="36">
          <cell r="B36">
            <v>0.22900000000000001</v>
          </cell>
          <cell r="C36">
            <v>1336</v>
          </cell>
          <cell r="D36">
            <v>16211</v>
          </cell>
          <cell r="E36">
            <v>7141.9</v>
          </cell>
          <cell r="F36">
            <v>288.54000000000002</v>
          </cell>
          <cell r="G36">
            <v>247.6</v>
          </cell>
        </row>
        <row r="37">
          <cell r="B37">
            <v>0.30199999999999999</v>
          </cell>
          <cell r="C37">
            <v>1031.5</v>
          </cell>
          <cell r="D37">
            <v>12400</v>
          </cell>
          <cell r="E37">
            <v>5829.1</v>
          </cell>
          <cell r="F37">
            <v>288.47000000000003</v>
          </cell>
          <cell r="G37">
            <v>247.6</v>
          </cell>
        </row>
        <row r="38">
          <cell r="B38">
            <v>0.39800000000000002</v>
          </cell>
          <cell r="C38">
            <v>833.63</v>
          </cell>
          <cell r="D38">
            <v>9659.2000000000007</v>
          </cell>
          <cell r="E38">
            <v>4858.1000000000004</v>
          </cell>
          <cell r="F38">
            <v>286.94</v>
          </cell>
          <cell r="G38">
            <v>248.64</v>
          </cell>
        </row>
        <row r="39">
          <cell r="B39">
            <v>0.52500000000000002</v>
          </cell>
          <cell r="C39">
            <v>686.45</v>
          </cell>
          <cell r="D39">
            <v>7436.1</v>
          </cell>
          <cell r="E39">
            <v>4032.3</v>
          </cell>
          <cell r="F39">
            <v>284.39999999999998</v>
          </cell>
          <cell r="G39">
            <v>246.57</v>
          </cell>
        </row>
        <row r="40">
          <cell r="B40">
            <v>0.69199999999999995</v>
          </cell>
          <cell r="C40">
            <v>557.92999999999995</v>
          </cell>
          <cell r="D40">
            <v>5657.8</v>
          </cell>
          <cell r="E40">
            <v>3290.1</v>
          </cell>
          <cell r="F40">
            <v>275.72000000000003</v>
          </cell>
          <cell r="G40">
            <v>235.43</v>
          </cell>
        </row>
        <row r="41">
          <cell r="B41">
            <v>0.91300000000000003</v>
          </cell>
          <cell r="C41">
            <v>459.55</v>
          </cell>
          <cell r="D41">
            <v>4455.6000000000004</v>
          </cell>
          <cell r="E41">
            <v>2736.6</v>
          </cell>
          <cell r="F41">
            <v>267.02999999999997</v>
          </cell>
          <cell r="G41">
            <v>229.8</v>
          </cell>
        </row>
        <row r="42">
          <cell r="B42">
            <v>1.2</v>
          </cell>
          <cell r="C42">
            <v>415.26</v>
          </cell>
          <cell r="D42">
            <v>3532</v>
          </cell>
          <cell r="E42">
            <v>2222.1999999999998</v>
          </cell>
          <cell r="F42">
            <v>261.64</v>
          </cell>
          <cell r="G42">
            <v>212.11</v>
          </cell>
        </row>
        <row r="43">
          <cell r="B43">
            <v>1.59</v>
          </cell>
          <cell r="C43">
            <v>319.19</v>
          </cell>
          <cell r="D43">
            <v>2740.8</v>
          </cell>
          <cell r="E43">
            <v>1819.9</v>
          </cell>
          <cell r="F43">
            <v>258.23</v>
          </cell>
          <cell r="G43">
            <v>204.14</v>
          </cell>
        </row>
        <row r="44">
          <cell r="B44">
            <v>2.09</v>
          </cell>
          <cell r="C44">
            <v>257.25</v>
          </cell>
          <cell r="D44">
            <v>2107</v>
          </cell>
          <cell r="E44">
            <v>1513.5</v>
          </cell>
          <cell r="F44">
            <v>253.98</v>
          </cell>
          <cell r="G44">
            <v>198.4</v>
          </cell>
        </row>
        <row r="45">
          <cell r="B45">
            <v>2.76</v>
          </cell>
          <cell r="C45">
            <v>198.17</v>
          </cell>
          <cell r="D45">
            <v>1574.9</v>
          </cell>
          <cell r="E45">
            <v>1229.7</v>
          </cell>
          <cell r="F45">
            <v>251.85</v>
          </cell>
          <cell r="G45">
            <v>180.89</v>
          </cell>
        </row>
        <row r="46">
          <cell r="B46">
            <v>3.64</v>
          </cell>
          <cell r="C46">
            <v>167.28</v>
          </cell>
          <cell r="D46">
            <v>1260.8</v>
          </cell>
          <cell r="E46">
            <v>1009.9</v>
          </cell>
          <cell r="F46">
            <v>249.67</v>
          </cell>
          <cell r="G46">
            <v>164.91</v>
          </cell>
        </row>
        <row r="47">
          <cell r="B47">
            <v>4.8</v>
          </cell>
          <cell r="C47">
            <v>136.82</v>
          </cell>
          <cell r="D47">
            <v>1000.4</v>
          </cell>
          <cell r="E47">
            <v>834.34</v>
          </cell>
          <cell r="F47">
            <v>204.51</v>
          </cell>
          <cell r="G47">
            <v>137.13999999999999</v>
          </cell>
        </row>
        <row r="48">
          <cell r="B48">
            <v>6.32</v>
          </cell>
          <cell r="C48">
            <v>113.16</v>
          </cell>
          <cell r="D48">
            <v>798.79</v>
          </cell>
          <cell r="E48">
            <v>680.94</v>
          </cell>
          <cell r="F48">
            <v>170.35</v>
          </cell>
          <cell r="G48">
            <v>111.9</v>
          </cell>
        </row>
        <row r="49">
          <cell r="B49">
            <v>8.33</v>
          </cell>
          <cell r="C49">
            <v>95.221999999999994</v>
          </cell>
          <cell r="D49">
            <v>650.72</v>
          </cell>
          <cell r="E49">
            <v>568.16</v>
          </cell>
          <cell r="F49">
            <v>127.26</v>
          </cell>
          <cell r="G49">
            <v>83.394999999999996</v>
          </cell>
        </row>
        <row r="50">
          <cell r="B50">
            <v>11</v>
          </cell>
          <cell r="C50">
            <v>73.004000000000005</v>
          </cell>
          <cell r="D50">
            <v>537.53</v>
          </cell>
          <cell r="E50">
            <v>478.88</v>
          </cell>
          <cell r="F50">
            <v>117.76</v>
          </cell>
          <cell r="G50">
            <v>77.224000000000004</v>
          </cell>
        </row>
        <row r="51">
          <cell r="B51">
            <v>14.5</v>
          </cell>
          <cell r="C51">
            <v>58.914999999999999</v>
          </cell>
          <cell r="D51">
            <v>449.49</v>
          </cell>
          <cell r="E51">
            <v>404.42</v>
          </cell>
          <cell r="F51">
            <v>87.671000000000006</v>
          </cell>
          <cell r="G51">
            <v>68.718999999999994</v>
          </cell>
        </row>
        <row r="52">
          <cell r="B52">
            <v>19.100000000000001</v>
          </cell>
          <cell r="C52">
            <v>55.430999999999997</v>
          </cell>
          <cell r="D52">
            <v>378.21</v>
          </cell>
          <cell r="E52">
            <v>342.82</v>
          </cell>
          <cell r="F52">
            <v>46.72</v>
          </cell>
          <cell r="G52">
            <v>53.597999999999999</v>
          </cell>
        </row>
        <row r="53">
          <cell r="B53">
            <v>25.2</v>
          </cell>
          <cell r="C53">
            <v>54.155000000000001</v>
          </cell>
          <cell r="D53">
            <v>317.62</v>
          </cell>
          <cell r="E53">
            <v>290.93</v>
          </cell>
          <cell r="F53">
            <v>40.496000000000002</v>
          </cell>
          <cell r="G53">
            <v>45.701000000000001</v>
          </cell>
        </row>
        <row r="54">
          <cell r="B54">
            <v>33.200000000000003</v>
          </cell>
          <cell r="C54">
            <v>50.716999999999999</v>
          </cell>
          <cell r="D54">
            <v>267.14</v>
          </cell>
          <cell r="E54">
            <v>248.39</v>
          </cell>
          <cell r="F54">
            <v>39.704000000000001</v>
          </cell>
          <cell r="G54">
            <v>43.543999999999997</v>
          </cell>
        </row>
        <row r="55">
          <cell r="B55">
            <v>43.7</v>
          </cell>
          <cell r="C55">
            <v>40.9</v>
          </cell>
          <cell r="D55">
            <v>225.29</v>
          </cell>
          <cell r="E55">
            <v>210.17</v>
          </cell>
          <cell r="F55">
            <v>35.378999999999998</v>
          </cell>
          <cell r="G55">
            <v>33.454000000000001</v>
          </cell>
        </row>
        <row r="56">
          <cell r="B56">
            <v>57.6</v>
          </cell>
          <cell r="C56">
            <v>40.686</v>
          </cell>
          <cell r="D56">
            <v>190.1</v>
          </cell>
          <cell r="E56">
            <v>184.32</v>
          </cell>
          <cell r="F56">
            <v>33.195</v>
          </cell>
          <cell r="G56">
            <v>33.783000000000001</v>
          </cell>
        </row>
        <row r="57">
          <cell r="B57">
            <v>75.900000000000006</v>
          </cell>
          <cell r="C57">
            <v>33.811</v>
          </cell>
          <cell r="D57">
            <v>154.63</v>
          </cell>
          <cell r="E57">
            <v>158.68</v>
          </cell>
          <cell r="F57">
            <v>31.725999999999999</v>
          </cell>
          <cell r="G57">
            <v>32.72</v>
          </cell>
        </row>
        <row r="58">
          <cell r="B58">
            <v>100</v>
          </cell>
          <cell r="C58">
            <v>33.152999999999999</v>
          </cell>
          <cell r="D58">
            <v>144.30000000000001</v>
          </cell>
          <cell r="E58">
            <v>138.76</v>
          </cell>
          <cell r="F58">
            <v>30.161000000000001</v>
          </cell>
          <cell r="G58">
            <v>28.183</v>
          </cell>
        </row>
      </sheetData>
      <sheetData sheetId="1">
        <row r="1">
          <cell r="C1" t="str">
            <v>L. delbrueckii (PTCC 1743)</v>
          </cell>
          <cell r="D1" t="str">
            <v xml:space="preserve">L. plantarum (PTCC 1058) </v>
          </cell>
          <cell r="E1" t="str">
            <v>L. casei (ATCC 393)</v>
          </cell>
          <cell r="F1" t="str">
            <v>L. acidophilus (ATCC 4356)</v>
          </cell>
          <cell r="G1" t="str">
            <v>L. rhamnosus GG (ATCC 53103)</v>
          </cell>
          <cell r="H1" t="str">
            <v>L. reuteri (DSM 17939)</v>
          </cell>
          <cell r="I1" t="str">
            <v>L. reuteri (DSM 20016, ATCC 23272)</v>
          </cell>
          <cell r="J1" t="str">
            <v>L. plantarum (Lp 299)</v>
          </cell>
          <cell r="K1" t="str">
            <v>L. plantarum (ATCC 8014)</v>
          </cell>
          <cell r="L1" t="str">
            <v>L. gasseri (ATCC 33323)</v>
          </cell>
        </row>
        <row r="2">
          <cell r="B2">
            <v>0.1</v>
          </cell>
          <cell r="C2">
            <v>15107</v>
          </cell>
          <cell r="D2">
            <v>1463.1</v>
          </cell>
          <cell r="E2">
            <v>4043.4</v>
          </cell>
          <cell r="F2">
            <v>1700.4</v>
          </cell>
          <cell r="G2">
            <v>114320</v>
          </cell>
          <cell r="H2">
            <v>161020</v>
          </cell>
          <cell r="I2">
            <v>16689</v>
          </cell>
          <cell r="J2">
            <v>1294.8</v>
          </cell>
          <cell r="K2">
            <v>1259.0999999999999</v>
          </cell>
          <cell r="L2">
            <v>18967</v>
          </cell>
        </row>
        <row r="3">
          <cell r="B3">
            <v>0.13200000000000001</v>
          </cell>
          <cell r="C3">
            <v>12723</v>
          </cell>
          <cell r="D3">
            <v>1671</v>
          </cell>
          <cell r="E3">
            <v>3665.8</v>
          </cell>
          <cell r="F3">
            <v>1572.9</v>
          </cell>
          <cell r="G3">
            <v>89917</v>
          </cell>
          <cell r="H3">
            <v>115720</v>
          </cell>
          <cell r="I3">
            <v>13228</v>
          </cell>
          <cell r="J3">
            <v>1289</v>
          </cell>
          <cell r="K3">
            <v>1103</v>
          </cell>
          <cell r="L3">
            <v>15458</v>
          </cell>
        </row>
        <row r="4">
          <cell r="B4">
            <v>0.17399999999999999</v>
          </cell>
          <cell r="C4">
            <v>11730</v>
          </cell>
          <cell r="D4">
            <v>1521</v>
          </cell>
          <cell r="E4">
            <v>3077.2</v>
          </cell>
          <cell r="F4">
            <v>1410.8</v>
          </cell>
          <cell r="G4">
            <v>68103</v>
          </cell>
          <cell r="H4">
            <v>85611</v>
          </cell>
          <cell r="I4">
            <v>10558</v>
          </cell>
          <cell r="J4">
            <v>1263.2</v>
          </cell>
          <cell r="K4">
            <v>1000.33</v>
          </cell>
          <cell r="L4">
            <v>12637</v>
          </cell>
        </row>
        <row r="5">
          <cell r="B5">
            <v>0.22900000000000001</v>
          </cell>
          <cell r="C5">
            <v>9606.5</v>
          </cell>
          <cell r="D5">
            <v>1280.8</v>
          </cell>
          <cell r="E5">
            <v>2588.1</v>
          </cell>
          <cell r="F5">
            <v>1272.4000000000001</v>
          </cell>
          <cell r="G5">
            <v>46342</v>
          </cell>
          <cell r="H5">
            <v>63650</v>
          </cell>
          <cell r="I5">
            <v>8234.4</v>
          </cell>
          <cell r="J5">
            <v>1319.8</v>
          </cell>
          <cell r="K5">
            <v>908.84</v>
          </cell>
          <cell r="L5">
            <v>10022</v>
          </cell>
        </row>
        <row r="6">
          <cell r="B6">
            <v>0.30099999999999999</v>
          </cell>
          <cell r="C6">
            <v>7788</v>
          </cell>
          <cell r="D6">
            <v>1032.5999999999999</v>
          </cell>
          <cell r="E6">
            <v>2214.5</v>
          </cell>
          <cell r="F6">
            <v>1136.8</v>
          </cell>
          <cell r="G6">
            <v>33516</v>
          </cell>
          <cell r="H6">
            <v>48428</v>
          </cell>
          <cell r="I6">
            <v>6468.6</v>
          </cell>
          <cell r="J6">
            <v>1212.2</v>
          </cell>
          <cell r="K6">
            <v>757.96</v>
          </cell>
          <cell r="L6">
            <v>7926.8</v>
          </cell>
        </row>
        <row r="7">
          <cell r="B7">
            <v>0.39800000000000002</v>
          </cell>
          <cell r="C7">
            <v>6295.6</v>
          </cell>
          <cell r="D7">
            <v>876.15</v>
          </cell>
          <cell r="E7">
            <v>1835.3</v>
          </cell>
          <cell r="F7">
            <v>1023.9</v>
          </cell>
          <cell r="G7">
            <v>24384</v>
          </cell>
          <cell r="H7">
            <v>36955</v>
          </cell>
          <cell r="I7">
            <v>5104.7</v>
          </cell>
          <cell r="J7">
            <v>1082.7</v>
          </cell>
          <cell r="K7">
            <v>690.4</v>
          </cell>
          <cell r="L7">
            <v>6232.3</v>
          </cell>
        </row>
        <row r="8">
          <cell r="B8">
            <v>0.52500000000000002</v>
          </cell>
          <cell r="C8">
            <v>5155</v>
          </cell>
          <cell r="D8">
            <v>751.01</v>
          </cell>
          <cell r="E8">
            <v>1562</v>
          </cell>
          <cell r="F8">
            <v>917.82</v>
          </cell>
          <cell r="G8">
            <v>18233</v>
          </cell>
          <cell r="H8">
            <v>28611</v>
          </cell>
          <cell r="I8">
            <v>3974.7</v>
          </cell>
          <cell r="J8">
            <v>1005.8</v>
          </cell>
          <cell r="K8">
            <v>560.1</v>
          </cell>
          <cell r="L8">
            <v>4846.1000000000004</v>
          </cell>
        </row>
        <row r="9">
          <cell r="B9">
            <v>0.69199999999999995</v>
          </cell>
          <cell r="C9">
            <v>4154.8999999999996</v>
          </cell>
          <cell r="D9">
            <v>736.52</v>
          </cell>
          <cell r="E9">
            <v>1336.8</v>
          </cell>
          <cell r="F9">
            <v>830.32</v>
          </cell>
          <cell r="G9">
            <v>13739</v>
          </cell>
          <cell r="H9">
            <v>22356</v>
          </cell>
          <cell r="I9">
            <v>3113</v>
          </cell>
          <cell r="J9">
            <v>928.6</v>
          </cell>
          <cell r="K9">
            <v>500.32</v>
          </cell>
          <cell r="L9">
            <v>3774.6</v>
          </cell>
        </row>
        <row r="10">
          <cell r="B10">
            <v>0.91200000000000003</v>
          </cell>
          <cell r="C10">
            <v>3405.8</v>
          </cell>
          <cell r="D10">
            <v>502.53</v>
          </cell>
          <cell r="E10">
            <v>1154</v>
          </cell>
          <cell r="F10">
            <v>736.87</v>
          </cell>
          <cell r="G10">
            <v>10454</v>
          </cell>
          <cell r="H10">
            <v>17700</v>
          </cell>
          <cell r="I10">
            <v>2372.1999999999998</v>
          </cell>
          <cell r="J10">
            <v>903</v>
          </cell>
          <cell r="K10">
            <v>431.21</v>
          </cell>
          <cell r="L10">
            <v>2966.5</v>
          </cell>
        </row>
        <row r="11">
          <cell r="B11">
            <v>1.2</v>
          </cell>
          <cell r="C11">
            <v>2796.5</v>
          </cell>
          <cell r="D11">
            <v>401.34</v>
          </cell>
          <cell r="E11">
            <v>987.82</v>
          </cell>
          <cell r="F11">
            <v>660.44</v>
          </cell>
          <cell r="G11">
            <v>8059.2</v>
          </cell>
          <cell r="H11">
            <v>14195</v>
          </cell>
          <cell r="I11">
            <v>1876.9</v>
          </cell>
          <cell r="J11">
            <v>802.6</v>
          </cell>
          <cell r="K11">
            <v>355.34</v>
          </cell>
          <cell r="L11">
            <v>2334.5</v>
          </cell>
        </row>
        <row r="12">
          <cell r="B12">
            <v>1.59</v>
          </cell>
          <cell r="C12">
            <v>2317.1999999999998</v>
          </cell>
          <cell r="D12">
            <v>360.97</v>
          </cell>
          <cell r="E12">
            <v>885.65</v>
          </cell>
          <cell r="F12">
            <v>600.15</v>
          </cell>
          <cell r="G12">
            <v>6307.4</v>
          </cell>
          <cell r="H12">
            <v>11499</v>
          </cell>
          <cell r="I12">
            <v>1493.1</v>
          </cell>
          <cell r="J12">
            <v>707.6</v>
          </cell>
          <cell r="K12">
            <v>302.02999999999997</v>
          </cell>
          <cell r="L12">
            <v>1863</v>
          </cell>
        </row>
        <row r="13">
          <cell r="B13">
            <v>2.09</v>
          </cell>
          <cell r="C13">
            <v>1916.2</v>
          </cell>
          <cell r="D13">
            <v>320.14999999999998</v>
          </cell>
          <cell r="E13">
            <v>762.38</v>
          </cell>
          <cell r="F13">
            <v>538.13</v>
          </cell>
          <cell r="G13">
            <v>5011.2</v>
          </cell>
          <cell r="H13">
            <v>9425.4</v>
          </cell>
          <cell r="I13">
            <v>1195.9000000000001</v>
          </cell>
          <cell r="J13">
            <v>617.71</v>
          </cell>
          <cell r="K13">
            <v>248.4</v>
          </cell>
          <cell r="L13">
            <v>1463.2</v>
          </cell>
        </row>
        <row r="14">
          <cell r="B14">
            <v>2.76</v>
          </cell>
          <cell r="C14">
            <v>1621.4</v>
          </cell>
          <cell r="D14">
            <v>251.08</v>
          </cell>
          <cell r="E14">
            <v>670.47</v>
          </cell>
          <cell r="F14">
            <v>492.32</v>
          </cell>
          <cell r="G14">
            <v>4040.3</v>
          </cell>
          <cell r="H14">
            <v>7803.5</v>
          </cell>
          <cell r="I14">
            <v>986.98</v>
          </cell>
          <cell r="J14">
            <v>601.07000000000005</v>
          </cell>
          <cell r="K14">
            <v>197.92</v>
          </cell>
          <cell r="L14">
            <v>1190.9000000000001</v>
          </cell>
        </row>
        <row r="15">
          <cell r="B15">
            <v>3.63</v>
          </cell>
          <cell r="C15">
            <v>1360.1</v>
          </cell>
          <cell r="D15">
            <v>216.24</v>
          </cell>
          <cell r="E15">
            <v>576.77</v>
          </cell>
          <cell r="F15">
            <v>454.68</v>
          </cell>
          <cell r="G15">
            <v>3380.2</v>
          </cell>
          <cell r="H15">
            <v>6445.7</v>
          </cell>
          <cell r="I15">
            <v>833.09</v>
          </cell>
          <cell r="J15">
            <v>552.08000000000004</v>
          </cell>
          <cell r="K15">
            <v>164</v>
          </cell>
          <cell r="L15">
            <v>975.03</v>
          </cell>
        </row>
        <row r="16">
          <cell r="B16">
            <v>4.79</v>
          </cell>
          <cell r="C16">
            <v>1152.2</v>
          </cell>
          <cell r="D16">
            <v>181.9</v>
          </cell>
          <cell r="E16">
            <v>491.48</v>
          </cell>
          <cell r="F16">
            <v>416.77</v>
          </cell>
          <cell r="G16">
            <v>2848</v>
          </cell>
          <cell r="H16">
            <v>5304</v>
          </cell>
          <cell r="I16">
            <v>729.62</v>
          </cell>
          <cell r="J16">
            <v>523.46</v>
          </cell>
          <cell r="K16">
            <v>140.94</v>
          </cell>
          <cell r="L16">
            <v>796.13</v>
          </cell>
        </row>
        <row r="17">
          <cell r="B17">
            <v>6.32</v>
          </cell>
          <cell r="C17">
            <v>981.44</v>
          </cell>
          <cell r="D17">
            <v>150.85</v>
          </cell>
          <cell r="E17">
            <v>422.94</v>
          </cell>
          <cell r="F17">
            <v>386.53</v>
          </cell>
          <cell r="G17">
            <v>2401.6</v>
          </cell>
          <cell r="H17">
            <v>4382.6000000000004</v>
          </cell>
          <cell r="I17">
            <v>654.38</v>
          </cell>
          <cell r="J17">
            <v>505.51</v>
          </cell>
          <cell r="K17">
            <v>117.78</v>
          </cell>
          <cell r="L17">
            <v>649.58000000000004</v>
          </cell>
        </row>
        <row r="18">
          <cell r="B18">
            <v>8.32</v>
          </cell>
          <cell r="C18">
            <v>836.7</v>
          </cell>
          <cell r="D18">
            <v>116.181</v>
          </cell>
          <cell r="E18">
            <v>371.06</v>
          </cell>
          <cell r="F18">
            <v>362.34</v>
          </cell>
          <cell r="G18">
            <v>2030.9</v>
          </cell>
          <cell r="H18">
            <v>3637.7</v>
          </cell>
          <cell r="I18">
            <v>576.34</v>
          </cell>
          <cell r="J18">
            <v>469.06</v>
          </cell>
          <cell r="K18">
            <v>92.903000000000006</v>
          </cell>
          <cell r="L18">
            <v>530.08000000000004</v>
          </cell>
        </row>
        <row r="19">
          <cell r="B19">
            <v>11</v>
          </cell>
          <cell r="C19">
            <v>716.74</v>
          </cell>
          <cell r="D19">
            <v>82.454999999999998</v>
          </cell>
          <cell r="E19">
            <v>318.77999999999997</v>
          </cell>
          <cell r="F19">
            <v>340.05</v>
          </cell>
          <cell r="G19">
            <v>1741.1</v>
          </cell>
          <cell r="H19">
            <v>3051.9</v>
          </cell>
          <cell r="I19">
            <v>498.43</v>
          </cell>
          <cell r="J19">
            <v>419.71</v>
          </cell>
          <cell r="K19">
            <v>76.436000000000007</v>
          </cell>
          <cell r="L19">
            <v>435.11</v>
          </cell>
        </row>
        <row r="20">
          <cell r="B20">
            <v>14.5</v>
          </cell>
          <cell r="C20">
            <v>617.29</v>
          </cell>
          <cell r="D20">
            <v>74.292000000000002</v>
          </cell>
          <cell r="E20">
            <v>276.36</v>
          </cell>
          <cell r="F20">
            <v>319.58</v>
          </cell>
          <cell r="G20">
            <v>1496.6</v>
          </cell>
          <cell r="H20">
            <v>2588.9</v>
          </cell>
          <cell r="I20">
            <v>439.04</v>
          </cell>
          <cell r="J20">
            <v>356.25</v>
          </cell>
          <cell r="K20">
            <v>71.635000000000005</v>
          </cell>
          <cell r="L20">
            <v>359.6</v>
          </cell>
        </row>
        <row r="21">
          <cell r="B21">
            <v>19.100000000000001</v>
          </cell>
          <cell r="C21">
            <v>530.45000000000005</v>
          </cell>
          <cell r="D21">
            <v>73.760000000000005</v>
          </cell>
          <cell r="E21">
            <v>244.45</v>
          </cell>
          <cell r="F21">
            <v>301.82</v>
          </cell>
          <cell r="G21">
            <v>1288.2</v>
          </cell>
          <cell r="H21">
            <v>2196.4</v>
          </cell>
          <cell r="I21">
            <v>392.32</v>
          </cell>
          <cell r="J21">
            <v>300.38</v>
          </cell>
          <cell r="K21">
            <v>69.213999999999999</v>
          </cell>
          <cell r="L21">
            <v>301.14</v>
          </cell>
        </row>
        <row r="22">
          <cell r="B22">
            <v>25.2</v>
          </cell>
          <cell r="C22">
            <v>458.02</v>
          </cell>
          <cell r="D22">
            <v>62.226999999999997</v>
          </cell>
          <cell r="E22">
            <v>217.7</v>
          </cell>
          <cell r="F22">
            <v>285.62</v>
          </cell>
          <cell r="G22">
            <v>1124.9000000000001</v>
          </cell>
          <cell r="H22">
            <v>1855</v>
          </cell>
          <cell r="I22">
            <v>354.36</v>
          </cell>
          <cell r="J22">
            <v>262</v>
          </cell>
          <cell r="K22">
            <v>65.180999999999997</v>
          </cell>
          <cell r="L22">
            <v>252.51</v>
          </cell>
        </row>
        <row r="23">
          <cell r="B23">
            <v>33.200000000000003</v>
          </cell>
          <cell r="C23">
            <v>399.48</v>
          </cell>
          <cell r="D23">
            <v>49.941000000000003</v>
          </cell>
          <cell r="E23">
            <v>197</v>
          </cell>
          <cell r="F23">
            <v>271.49</v>
          </cell>
          <cell r="G23">
            <v>979.29</v>
          </cell>
          <cell r="H23">
            <v>1555.4</v>
          </cell>
          <cell r="I23">
            <v>322.98</v>
          </cell>
          <cell r="J23">
            <v>227.93</v>
          </cell>
          <cell r="K23">
            <v>49.569000000000003</v>
          </cell>
          <cell r="L23">
            <v>211.96</v>
          </cell>
        </row>
        <row r="24">
          <cell r="B24">
            <v>43.7</v>
          </cell>
          <cell r="C24">
            <v>351.35</v>
          </cell>
          <cell r="D24">
            <v>51.451999999999998</v>
          </cell>
          <cell r="E24">
            <v>181.54</v>
          </cell>
          <cell r="F24">
            <v>256.37</v>
          </cell>
          <cell r="G24">
            <v>840.59</v>
          </cell>
          <cell r="H24">
            <v>1304.0999999999999</v>
          </cell>
          <cell r="I24">
            <v>289.45999999999998</v>
          </cell>
          <cell r="J24">
            <v>212.13</v>
          </cell>
          <cell r="K24">
            <v>48.877000000000002</v>
          </cell>
          <cell r="L24">
            <v>179.24</v>
          </cell>
        </row>
        <row r="25">
          <cell r="B25">
            <v>57.6</v>
          </cell>
          <cell r="C25">
            <v>308.27</v>
          </cell>
          <cell r="D25">
            <v>43.585000000000001</v>
          </cell>
          <cell r="E25">
            <v>158.44999999999999</v>
          </cell>
          <cell r="F25">
            <v>239.48</v>
          </cell>
          <cell r="G25">
            <v>704.31</v>
          </cell>
          <cell r="H25">
            <v>1094.9000000000001</v>
          </cell>
          <cell r="I25">
            <v>250.69</v>
          </cell>
          <cell r="J25">
            <v>189.16</v>
          </cell>
          <cell r="K25">
            <v>45.970999999999997</v>
          </cell>
          <cell r="L25">
            <v>151.33000000000001</v>
          </cell>
        </row>
        <row r="26">
          <cell r="B26">
            <v>76</v>
          </cell>
          <cell r="C26">
            <v>268.61</v>
          </cell>
          <cell r="D26">
            <v>43.066000000000003</v>
          </cell>
          <cell r="E26">
            <v>142.84</v>
          </cell>
          <cell r="F26">
            <v>224.71</v>
          </cell>
          <cell r="G26">
            <v>582.64</v>
          </cell>
          <cell r="H26">
            <v>920.89</v>
          </cell>
          <cell r="I26">
            <v>212.26</v>
          </cell>
          <cell r="J26">
            <v>174.39</v>
          </cell>
          <cell r="K26">
            <v>38.228999999999999</v>
          </cell>
          <cell r="L26">
            <v>126.26</v>
          </cell>
        </row>
        <row r="27">
          <cell r="B27">
            <v>100</v>
          </cell>
          <cell r="C27">
            <v>235.51</v>
          </cell>
          <cell r="D27">
            <v>36.819000000000003</v>
          </cell>
          <cell r="E27">
            <v>128.87</v>
          </cell>
          <cell r="F27">
            <v>209.77</v>
          </cell>
          <cell r="G27">
            <v>485.35</v>
          </cell>
          <cell r="H27">
            <v>771.19</v>
          </cell>
          <cell r="I27">
            <v>180.35</v>
          </cell>
          <cell r="J27">
            <v>160.76</v>
          </cell>
          <cell r="K27">
            <v>37.636000000000003</v>
          </cell>
          <cell r="L27">
            <v>109.28</v>
          </cell>
        </row>
        <row r="33">
          <cell r="C33" t="str">
            <v>E. faecium (BH06)</v>
          </cell>
          <cell r="D33" t="str">
            <v>B. licheniformis (ATCC 14580)</v>
          </cell>
          <cell r="E33" t="str">
            <v>B. coagulans (MTCC 5856)</v>
          </cell>
          <cell r="F33" t="str">
            <v>S. boulardii (ATCC MYA-797)</v>
          </cell>
          <cell r="G33" t="str">
            <v>B. indicus (HU36)</v>
          </cell>
          <cell r="H33" t="str">
            <v>P. acidilactici (M76)</v>
          </cell>
        </row>
        <row r="34">
          <cell r="B34">
            <v>0.1</v>
          </cell>
          <cell r="C34">
            <v>4215.3</v>
          </cell>
          <cell r="D34">
            <v>1371.5</v>
          </cell>
          <cell r="E34">
            <v>20130</v>
          </cell>
          <cell r="F34">
            <v>630.62</v>
          </cell>
          <cell r="G34">
            <v>1300.96</v>
          </cell>
          <cell r="H34">
            <v>3146.2</v>
          </cell>
        </row>
        <row r="35">
          <cell r="B35">
            <v>0.13200000000000001</v>
          </cell>
          <cell r="C35">
            <v>4140.3</v>
          </cell>
          <cell r="D35">
            <v>1498.9</v>
          </cell>
          <cell r="E35">
            <v>16317</v>
          </cell>
          <cell r="F35">
            <v>616.16999999999996</v>
          </cell>
          <cell r="G35">
            <v>1200.81</v>
          </cell>
          <cell r="H35">
            <v>2601</v>
          </cell>
        </row>
        <row r="36">
          <cell r="B36">
            <v>0.17399999999999999</v>
          </cell>
          <cell r="C36">
            <v>3629.7</v>
          </cell>
          <cell r="D36">
            <v>1468.9</v>
          </cell>
          <cell r="E36">
            <v>13162</v>
          </cell>
          <cell r="F36">
            <v>626.89</v>
          </cell>
          <cell r="G36">
            <v>1169.5</v>
          </cell>
          <cell r="H36">
            <v>2082.6999999999998</v>
          </cell>
        </row>
        <row r="37">
          <cell r="B37">
            <v>0.22900000000000001</v>
          </cell>
          <cell r="C37">
            <v>3034.5</v>
          </cell>
          <cell r="D37">
            <v>1364.2</v>
          </cell>
          <cell r="E37">
            <v>10716</v>
          </cell>
          <cell r="F37">
            <v>632.11</v>
          </cell>
          <cell r="G37">
            <v>1075.0999999999999</v>
          </cell>
          <cell r="H37">
            <v>1711.8</v>
          </cell>
        </row>
        <row r="38">
          <cell r="B38">
            <v>0.30099999999999999</v>
          </cell>
          <cell r="C38">
            <v>2567.1</v>
          </cell>
          <cell r="D38">
            <v>1275.5</v>
          </cell>
          <cell r="E38">
            <v>8631.5</v>
          </cell>
          <cell r="F38">
            <v>532.64</v>
          </cell>
          <cell r="G38">
            <v>905.15</v>
          </cell>
          <cell r="H38">
            <v>1405.6</v>
          </cell>
        </row>
        <row r="39">
          <cell r="B39">
            <v>0.39800000000000002</v>
          </cell>
          <cell r="C39">
            <v>2192.6999999999998</v>
          </cell>
          <cell r="D39">
            <v>1164.5999999999999</v>
          </cell>
          <cell r="E39">
            <v>6957.8</v>
          </cell>
          <cell r="F39">
            <v>454.81</v>
          </cell>
          <cell r="G39">
            <v>884.27</v>
          </cell>
          <cell r="H39">
            <v>1095.2</v>
          </cell>
        </row>
        <row r="40">
          <cell r="B40">
            <v>0.52500000000000002</v>
          </cell>
          <cell r="C40">
            <v>1826.9</v>
          </cell>
          <cell r="D40">
            <v>1092.2</v>
          </cell>
          <cell r="E40">
            <v>5622.5</v>
          </cell>
          <cell r="F40">
            <v>387.96</v>
          </cell>
          <cell r="G40">
            <v>762.36</v>
          </cell>
          <cell r="H40">
            <v>887.59</v>
          </cell>
        </row>
        <row r="41">
          <cell r="B41">
            <v>0.69199999999999995</v>
          </cell>
          <cell r="C41">
            <v>1574.7</v>
          </cell>
          <cell r="D41">
            <v>1070.5</v>
          </cell>
          <cell r="E41">
            <v>4544.3999999999996</v>
          </cell>
          <cell r="F41">
            <v>382.71</v>
          </cell>
          <cell r="G41">
            <v>745.23</v>
          </cell>
          <cell r="H41">
            <v>669.02</v>
          </cell>
        </row>
        <row r="42">
          <cell r="B42">
            <v>0.91200000000000003</v>
          </cell>
          <cell r="C42">
            <v>1342.9</v>
          </cell>
          <cell r="D42">
            <v>1013.6</v>
          </cell>
          <cell r="E42">
            <v>3671.4</v>
          </cell>
          <cell r="F42">
            <v>350.4</v>
          </cell>
          <cell r="G42">
            <v>799</v>
          </cell>
          <cell r="H42">
            <v>538.02</v>
          </cell>
        </row>
        <row r="43">
          <cell r="B43">
            <v>1.2</v>
          </cell>
          <cell r="C43">
            <v>1145.2</v>
          </cell>
          <cell r="D43">
            <v>930.17</v>
          </cell>
          <cell r="E43">
            <v>2924.8</v>
          </cell>
          <cell r="F43">
            <v>285.5</v>
          </cell>
          <cell r="G43">
            <v>709.5</v>
          </cell>
          <cell r="H43">
            <v>438.4</v>
          </cell>
        </row>
        <row r="44">
          <cell r="B44">
            <v>1.59</v>
          </cell>
          <cell r="C44">
            <v>966.74</v>
          </cell>
          <cell r="D44">
            <v>879.58</v>
          </cell>
          <cell r="E44">
            <v>2370.1999999999998</v>
          </cell>
          <cell r="F44">
            <v>242.9</v>
          </cell>
          <cell r="G44">
            <v>601.42999999999995</v>
          </cell>
          <cell r="H44">
            <v>349.44</v>
          </cell>
        </row>
        <row r="45">
          <cell r="B45">
            <v>2.09</v>
          </cell>
          <cell r="C45">
            <v>836.9</v>
          </cell>
          <cell r="D45">
            <v>802.28</v>
          </cell>
          <cell r="E45">
            <v>1961.9</v>
          </cell>
          <cell r="F45">
            <v>194.57</v>
          </cell>
          <cell r="G45">
            <v>526.21</v>
          </cell>
          <cell r="H45">
            <v>306.67</v>
          </cell>
        </row>
        <row r="46">
          <cell r="B46">
            <v>2.76</v>
          </cell>
          <cell r="C46">
            <v>718.91</v>
          </cell>
          <cell r="D46">
            <v>738.71</v>
          </cell>
          <cell r="E46">
            <v>1571.1</v>
          </cell>
          <cell r="F46">
            <v>165.72</v>
          </cell>
          <cell r="G46">
            <v>433.56</v>
          </cell>
          <cell r="H46">
            <v>255.82</v>
          </cell>
        </row>
        <row r="47">
          <cell r="B47">
            <v>3.63</v>
          </cell>
          <cell r="C47">
            <v>613.21</v>
          </cell>
          <cell r="D47">
            <v>673.11</v>
          </cell>
          <cell r="E47">
            <v>1335.5</v>
          </cell>
          <cell r="F47">
            <v>138.52000000000001</v>
          </cell>
          <cell r="G47">
            <v>335.54</v>
          </cell>
          <cell r="H47">
            <v>207.61</v>
          </cell>
        </row>
        <row r="48">
          <cell r="B48">
            <v>4.79</v>
          </cell>
          <cell r="C48">
            <v>531.74</v>
          </cell>
          <cell r="D48">
            <v>603.76</v>
          </cell>
          <cell r="E48">
            <v>1135.4000000000001</v>
          </cell>
          <cell r="F48">
            <v>115.36</v>
          </cell>
          <cell r="G48">
            <v>286.8</v>
          </cell>
          <cell r="H48">
            <v>167.92</v>
          </cell>
        </row>
        <row r="49">
          <cell r="B49">
            <v>6.32</v>
          </cell>
          <cell r="C49">
            <v>467.08</v>
          </cell>
          <cell r="D49">
            <v>539.39</v>
          </cell>
          <cell r="E49">
            <v>960.52</v>
          </cell>
          <cell r="F49">
            <v>89.766999999999996</v>
          </cell>
          <cell r="G49">
            <v>247.31</v>
          </cell>
          <cell r="H49">
            <v>137.57</v>
          </cell>
        </row>
        <row r="50">
          <cell r="B50">
            <v>8.32</v>
          </cell>
          <cell r="C50">
            <v>406.69</v>
          </cell>
          <cell r="D50">
            <v>485.38</v>
          </cell>
          <cell r="E50">
            <v>820.37</v>
          </cell>
          <cell r="F50">
            <v>69.55</v>
          </cell>
          <cell r="G50">
            <v>200.15</v>
          </cell>
          <cell r="H50">
            <v>118.25</v>
          </cell>
        </row>
        <row r="51">
          <cell r="B51">
            <v>11</v>
          </cell>
          <cell r="C51">
            <v>366.97</v>
          </cell>
          <cell r="D51">
            <v>443.05</v>
          </cell>
          <cell r="E51">
            <v>674.66</v>
          </cell>
          <cell r="F51">
            <v>63.478000000000002</v>
          </cell>
          <cell r="G51">
            <v>160.83000000000001</v>
          </cell>
          <cell r="H51">
            <v>106.63</v>
          </cell>
        </row>
        <row r="52">
          <cell r="B52">
            <v>14.5</v>
          </cell>
          <cell r="C52">
            <v>327.86</v>
          </cell>
          <cell r="D52">
            <v>403.76</v>
          </cell>
          <cell r="E52">
            <v>518.36</v>
          </cell>
          <cell r="F52">
            <v>58.954999999999998</v>
          </cell>
          <cell r="G52">
            <v>142.16999999999999</v>
          </cell>
          <cell r="H52">
            <v>97.230999999999995</v>
          </cell>
        </row>
        <row r="53">
          <cell r="B53">
            <v>19.100000000000001</v>
          </cell>
          <cell r="C53">
            <v>295.35000000000002</v>
          </cell>
          <cell r="D53">
            <v>368.55</v>
          </cell>
          <cell r="E53">
            <v>427.29</v>
          </cell>
          <cell r="F53">
            <v>55.101999999999997</v>
          </cell>
          <cell r="G53">
            <v>123.05</v>
          </cell>
          <cell r="H53">
            <v>89.072000000000003</v>
          </cell>
        </row>
        <row r="54">
          <cell r="B54">
            <v>25.2</v>
          </cell>
          <cell r="C54">
            <v>270.05</v>
          </cell>
          <cell r="D54">
            <v>335.44</v>
          </cell>
          <cell r="E54">
            <v>372.58</v>
          </cell>
          <cell r="F54">
            <v>54.232999999999997</v>
          </cell>
          <cell r="G54">
            <v>112.22</v>
          </cell>
          <cell r="H54">
            <v>81.521000000000001</v>
          </cell>
        </row>
        <row r="55">
          <cell r="B55">
            <v>33.200000000000003</v>
          </cell>
          <cell r="C55">
            <v>250.09</v>
          </cell>
          <cell r="D55">
            <v>307.19</v>
          </cell>
          <cell r="E55">
            <v>326.79000000000002</v>
          </cell>
          <cell r="F55">
            <v>50.951000000000001</v>
          </cell>
          <cell r="G55">
            <v>103.93</v>
          </cell>
          <cell r="H55">
            <v>78.679000000000002</v>
          </cell>
        </row>
        <row r="56">
          <cell r="B56">
            <v>43.7</v>
          </cell>
          <cell r="C56">
            <v>231.02</v>
          </cell>
          <cell r="D56">
            <v>281.76</v>
          </cell>
          <cell r="E56">
            <v>269.45999999999998</v>
          </cell>
          <cell r="F56">
            <v>43.417999999999999</v>
          </cell>
          <cell r="G56">
            <v>94.525000000000006</v>
          </cell>
          <cell r="H56">
            <v>66.817999999999998</v>
          </cell>
        </row>
        <row r="57">
          <cell r="B57">
            <v>57.6</v>
          </cell>
          <cell r="C57">
            <v>214.65</v>
          </cell>
          <cell r="D57">
            <v>262.05</v>
          </cell>
          <cell r="E57">
            <v>241.63</v>
          </cell>
          <cell r="F57">
            <v>43.314999999999998</v>
          </cell>
          <cell r="G57">
            <v>90.89</v>
          </cell>
          <cell r="H57">
            <v>63.865000000000002</v>
          </cell>
        </row>
        <row r="58">
          <cell r="B58">
            <v>76</v>
          </cell>
          <cell r="C58">
            <v>194.36</v>
          </cell>
          <cell r="D58">
            <v>242.07</v>
          </cell>
          <cell r="E58">
            <v>219.91</v>
          </cell>
          <cell r="F58">
            <v>39.116</v>
          </cell>
          <cell r="G58">
            <v>85.02</v>
          </cell>
          <cell r="H58">
            <v>57.692</v>
          </cell>
        </row>
        <row r="59">
          <cell r="B59">
            <v>100</v>
          </cell>
          <cell r="C59">
            <v>172.35</v>
          </cell>
          <cell r="D59">
            <v>223.87</v>
          </cell>
          <cell r="E59">
            <v>196.82</v>
          </cell>
          <cell r="F59">
            <v>38.664999999999999</v>
          </cell>
          <cell r="G59">
            <v>79.161000000000001</v>
          </cell>
          <cell r="H59">
            <v>56.96</v>
          </cell>
        </row>
      </sheetData>
      <sheetData sheetId="2">
        <row r="27">
          <cell r="C27" t="str">
            <v>Gʹ B. licheniformis (ATCC 14580)</v>
          </cell>
          <cell r="D27" t="str">
            <v>Gʹ B. subtilis (DE111)</v>
          </cell>
          <cell r="E27" t="str">
            <v>Gʹ B. indicus (HU36)</v>
          </cell>
          <cell r="F27" t="str">
            <v>Gʹ E. faecium (BH06)</v>
          </cell>
          <cell r="G27" t="str">
            <v>Gʹ B. coagulans (MTCC 5856)</v>
          </cell>
          <cell r="H27" t="str">
            <v>Gʺ B. licheniformis (ATCC 14580)</v>
          </cell>
          <cell r="I27" t="str">
            <v>Gʺ B. subtilis (DE111)</v>
          </cell>
          <cell r="J27" t="str">
            <v>Gʺ B. indicus (HU36)</v>
          </cell>
          <cell r="K27" t="str">
            <v>Gʺ E. faecium (BH06)</v>
          </cell>
          <cell r="L27" t="str">
            <v>Gʺ B. coagulans (MTCC 5856)</v>
          </cell>
        </row>
        <row r="28">
          <cell r="B28">
            <v>100</v>
          </cell>
          <cell r="C28">
            <v>26.667000000000002</v>
          </cell>
          <cell r="D28">
            <v>11.775</v>
          </cell>
          <cell r="E28">
            <v>5.8261000000000003</v>
          </cell>
          <cell r="F28">
            <v>50.456000000000003</v>
          </cell>
          <cell r="G28">
            <v>111.5</v>
          </cell>
          <cell r="H28">
            <v>28.867000000000001</v>
          </cell>
          <cell r="I28">
            <v>20.105</v>
          </cell>
          <cell r="J28">
            <v>18.003</v>
          </cell>
          <cell r="K28">
            <v>32.345999999999997</v>
          </cell>
          <cell r="L28">
            <v>42.155999999999999</v>
          </cell>
        </row>
        <row r="29">
          <cell r="B29">
            <v>70.8</v>
          </cell>
          <cell r="C29">
            <v>15.885</v>
          </cell>
          <cell r="D29">
            <v>9.4269999999999996</v>
          </cell>
          <cell r="E29">
            <v>1.4338</v>
          </cell>
          <cell r="F29">
            <v>33.747999999999998</v>
          </cell>
          <cell r="G29">
            <v>97.710999999999999</v>
          </cell>
          <cell r="H29">
            <v>11.827</v>
          </cell>
          <cell r="I29">
            <v>6.8765000000000001</v>
          </cell>
          <cell r="J29">
            <v>12.949</v>
          </cell>
          <cell r="K29">
            <v>10.8956</v>
          </cell>
          <cell r="L29">
            <v>24.308</v>
          </cell>
        </row>
        <row r="30">
          <cell r="B30">
            <v>50.1</v>
          </cell>
          <cell r="C30">
            <v>13.46</v>
          </cell>
          <cell r="D30">
            <v>1.7854000000000001</v>
          </cell>
          <cell r="E30">
            <v>1.1173</v>
          </cell>
          <cell r="F30">
            <v>11.757999999999999</v>
          </cell>
          <cell r="G30">
            <v>91.872</v>
          </cell>
          <cell r="H30">
            <v>6.7610999999999999</v>
          </cell>
          <cell r="I30">
            <v>3.2797999999999998</v>
          </cell>
          <cell r="J30">
            <v>2.8401999999999998</v>
          </cell>
          <cell r="K30">
            <v>4.3181000000000003</v>
          </cell>
          <cell r="L30">
            <v>19.690000000000001</v>
          </cell>
        </row>
        <row r="31">
          <cell r="B31">
            <v>35.5</v>
          </cell>
          <cell r="C31">
            <v>11.135</v>
          </cell>
          <cell r="D31">
            <v>1.2817400000000001</v>
          </cell>
          <cell r="E31">
            <v>0.72536</v>
          </cell>
          <cell r="F31">
            <v>7.4885999999999999</v>
          </cell>
          <cell r="G31">
            <v>85.4</v>
          </cell>
          <cell r="H31">
            <v>4.375</v>
          </cell>
          <cell r="I31">
            <v>1.9388000000000001</v>
          </cell>
          <cell r="J31">
            <v>2.3022999999999998</v>
          </cell>
          <cell r="K31">
            <v>2.0608</v>
          </cell>
          <cell r="L31">
            <v>16.943999999999999</v>
          </cell>
        </row>
        <row r="32">
          <cell r="B32">
            <v>25.1</v>
          </cell>
          <cell r="C32">
            <v>12.539</v>
          </cell>
          <cell r="D32">
            <v>1.0498000000000001</v>
          </cell>
          <cell r="E32">
            <v>0.82747999999999999</v>
          </cell>
          <cell r="F32">
            <v>6.3261000000000003</v>
          </cell>
          <cell r="G32">
            <v>83.281000000000006</v>
          </cell>
          <cell r="H32">
            <v>4.0069999999999997</v>
          </cell>
          <cell r="I32">
            <v>0.89256999999999997</v>
          </cell>
          <cell r="J32">
            <v>0.86297000000000001</v>
          </cell>
          <cell r="K32">
            <v>1.7376</v>
          </cell>
          <cell r="L32">
            <v>15.808999999999999</v>
          </cell>
        </row>
        <row r="33">
          <cell r="B33">
            <v>17.8</v>
          </cell>
          <cell r="C33">
            <v>11.298999999999999</v>
          </cell>
          <cell r="D33">
            <v>0.98299999999999998</v>
          </cell>
          <cell r="E33">
            <v>1.012</v>
          </cell>
          <cell r="F33">
            <v>5.4968000000000004</v>
          </cell>
          <cell r="G33">
            <v>81.477000000000004</v>
          </cell>
          <cell r="H33">
            <v>2.9556</v>
          </cell>
          <cell r="I33">
            <v>0.68410000000000004</v>
          </cell>
          <cell r="J33">
            <v>0.84433999999999998</v>
          </cell>
          <cell r="K33">
            <v>0.97043000000000001</v>
          </cell>
          <cell r="L33">
            <v>15.456</v>
          </cell>
        </row>
        <row r="34">
          <cell r="B34">
            <v>12.6</v>
          </cell>
          <cell r="C34">
            <v>13.031000000000001</v>
          </cell>
          <cell r="D34">
            <v>0.79039999999999999</v>
          </cell>
          <cell r="E34">
            <v>1.0720000000000001</v>
          </cell>
          <cell r="F34">
            <v>5.1386000000000003</v>
          </cell>
          <cell r="G34">
            <v>79.010999999999996</v>
          </cell>
          <cell r="H34">
            <v>2.8235000000000001</v>
          </cell>
          <cell r="I34">
            <v>0.77647999999999995</v>
          </cell>
          <cell r="J34">
            <v>0.55867</v>
          </cell>
          <cell r="K34">
            <v>0.64356000000000002</v>
          </cell>
          <cell r="L34">
            <v>15.726000000000001</v>
          </cell>
        </row>
        <row r="35">
          <cell r="B35">
            <v>8.91</v>
          </cell>
          <cell r="C35">
            <v>12.281000000000001</v>
          </cell>
          <cell r="D35">
            <v>0.81943999999999995</v>
          </cell>
          <cell r="E35">
            <v>0.90485000000000004</v>
          </cell>
          <cell r="F35">
            <v>5.2748999999999997</v>
          </cell>
          <cell r="G35">
            <v>79.709000000000003</v>
          </cell>
          <cell r="H35">
            <v>2.7401</v>
          </cell>
          <cell r="I35">
            <v>0.57589999999999997</v>
          </cell>
          <cell r="J35">
            <v>0.30168</v>
          </cell>
          <cell r="K35">
            <v>0.51492000000000004</v>
          </cell>
          <cell r="L35">
            <v>16.442</v>
          </cell>
        </row>
        <row r="36">
          <cell r="B36">
            <v>6.31</v>
          </cell>
          <cell r="C36">
            <v>12.813000000000001</v>
          </cell>
          <cell r="D36">
            <v>0.90390000000000004</v>
          </cell>
          <cell r="E36">
            <v>1.036</v>
          </cell>
          <cell r="F36">
            <v>5.0223000000000004</v>
          </cell>
          <cell r="G36">
            <v>79.197999999999993</v>
          </cell>
          <cell r="H36">
            <v>1.9704999999999999</v>
          </cell>
          <cell r="I36">
            <v>0.42706</v>
          </cell>
          <cell r="J36">
            <v>0.24557999999999999</v>
          </cell>
          <cell r="K36">
            <v>0.45401999999999998</v>
          </cell>
          <cell r="L36">
            <v>16.074000000000002</v>
          </cell>
        </row>
        <row r="37">
          <cell r="B37">
            <v>4.47</v>
          </cell>
          <cell r="C37">
            <v>14.367000000000001</v>
          </cell>
          <cell r="D37">
            <v>0.99748999999999999</v>
          </cell>
          <cell r="E37">
            <v>1.4327000000000001</v>
          </cell>
          <cell r="F37">
            <v>5.1247999999999996</v>
          </cell>
          <cell r="G37">
            <v>77.363</v>
          </cell>
          <cell r="H37">
            <v>1.8012999999999999</v>
          </cell>
          <cell r="I37">
            <v>0.28777000000000003</v>
          </cell>
          <cell r="J37">
            <v>0.3044</v>
          </cell>
          <cell r="K37">
            <v>0.38368999999999998</v>
          </cell>
          <cell r="L37">
            <v>17.265000000000001</v>
          </cell>
        </row>
        <row r="38">
          <cell r="B38">
            <v>3.16</v>
          </cell>
          <cell r="C38">
            <v>14.516</v>
          </cell>
          <cell r="D38">
            <v>1.2566999999999999</v>
          </cell>
          <cell r="E38">
            <v>1.3825700000000001</v>
          </cell>
          <cell r="F38">
            <v>6.0216000000000003</v>
          </cell>
          <cell r="G38">
            <v>78.36</v>
          </cell>
          <cell r="H38">
            <v>2.1917</v>
          </cell>
          <cell r="I38">
            <v>0.18828</v>
          </cell>
          <cell r="J38">
            <v>0.32569999999999999</v>
          </cell>
          <cell r="K38">
            <v>0.45479999999999998</v>
          </cell>
          <cell r="L38">
            <v>15.76</v>
          </cell>
        </row>
        <row r="39">
          <cell r="B39">
            <v>2.2400000000000002</v>
          </cell>
          <cell r="C39">
            <v>17.489000000000001</v>
          </cell>
          <cell r="D39">
            <v>1.5889</v>
          </cell>
          <cell r="E39">
            <v>1.7156</v>
          </cell>
          <cell r="F39">
            <v>5.9866000000000001</v>
          </cell>
          <cell r="G39">
            <v>79.629000000000005</v>
          </cell>
          <cell r="H39">
            <v>2.3386999999999998</v>
          </cell>
          <cell r="I39">
            <v>0.26669999999999999</v>
          </cell>
          <cell r="J39">
            <v>0.44046000000000002</v>
          </cell>
          <cell r="K39">
            <v>0.52529999999999999</v>
          </cell>
          <cell r="L39">
            <v>19.759</v>
          </cell>
        </row>
        <row r="40">
          <cell r="B40">
            <v>1.58</v>
          </cell>
          <cell r="C40">
            <v>20.93</v>
          </cell>
          <cell r="D40">
            <v>1.5892999999999999</v>
          </cell>
          <cell r="E40">
            <v>2.1956000000000002</v>
          </cell>
          <cell r="F40">
            <v>6.5532000000000004</v>
          </cell>
          <cell r="G40">
            <v>85.966999999999999</v>
          </cell>
          <cell r="H40">
            <v>3.1829000000000001</v>
          </cell>
          <cell r="I40">
            <v>0.37652999999999998</v>
          </cell>
          <cell r="J40">
            <v>0.50178999999999996</v>
          </cell>
          <cell r="K40">
            <v>0.68730999999999998</v>
          </cell>
          <cell r="L40">
            <v>21.006</v>
          </cell>
        </row>
        <row r="41">
          <cell r="B41">
            <v>1.1200000000000001</v>
          </cell>
          <cell r="C41">
            <v>21.905999999999999</v>
          </cell>
          <cell r="D41">
            <v>1.5679000000000001</v>
          </cell>
          <cell r="E41">
            <v>2.7663000000000002</v>
          </cell>
          <cell r="F41">
            <v>8.6204000000000001</v>
          </cell>
          <cell r="G41">
            <v>94.263999999999996</v>
          </cell>
          <cell r="H41">
            <v>3.4516</v>
          </cell>
          <cell r="I41">
            <v>0.3322</v>
          </cell>
          <cell r="J41">
            <v>0.61797000000000002</v>
          </cell>
          <cell r="K41">
            <v>0.82106999999999997</v>
          </cell>
          <cell r="L41">
            <v>23.407</v>
          </cell>
        </row>
        <row r="42">
          <cell r="B42">
            <v>0.79400000000000004</v>
          </cell>
          <cell r="C42">
            <v>32.162999999999997</v>
          </cell>
          <cell r="D42">
            <v>3.0516999999999999</v>
          </cell>
          <cell r="E42">
            <v>2.91</v>
          </cell>
          <cell r="F42">
            <v>12.353999999999999</v>
          </cell>
          <cell r="G42">
            <v>119.19</v>
          </cell>
          <cell r="H42">
            <v>3.8022999999999998</v>
          </cell>
          <cell r="I42">
            <v>0.4264</v>
          </cell>
          <cell r="J42">
            <v>0.61170000000000002</v>
          </cell>
          <cell r="K42">
            <v>0.95101000000000002</v>
          </cell>
          <cell r="L42">
            <v>22.876999999999999</v>
          </cell>
        </row>
        <row r="43">
          <cell r="B43">
            <v>0.56200000000000006</v>
          </cell>
          <cell r="C43">
            <v>39.26</v>
          </cell>
          <cell r="D43">
            <v>5.4131</v>
          </cell>
          <cell r="E43">
            <v>2.3582000000000001</v>
          </cell>
          <cell r="F43">
            <v>15.983000000000001</v>
          </cell>
          <cell r="G43">
            <v>160.65</v>
          </cell>
          <cell r="H43">
            <v>4.4512999999999998</v>
          </cell>
          <cell r="I43">
            <v>0.82609999999999995</v>
          </cell>
          <cell r="J43">
            <v>0.66420999999999997</v>
          </cell>
          <cell r="K43">
            <v>1.4228000000000001</v>
          </cell>
          <cell r="L43">
            <v>32.457999999999998</v>
          </cell>
        </row>
        <row r="44">
          <cell r="B44">
            <v>0.39800000000000002</v>
          </cell>
          <cell r="C44">
            <v>56.832999999999998</v>
          </cell>
          <cell r="D44">
            <v>8.58</v>
          </cell>
          <cell r="E44">
            <v>6.6257000000000001</v>
          </cell>
          <cell r="F44">
            <v>22.324000000000002</v>
          </cell>
          <cell r="G44">
            <v>176.92</v>
          </cell>
          <cell r="H44">
            <v>8.5867000000000004</v>
          </cell>
          <cell r="I44">
            <v>1.44939</v>
          </cell>
          <cell r="J44">
            <v>0.75278</v>
          </cell>
          <cell r="K44">
            <v>2.3582000000000001</v>
          </cell>
          <cell r="L44">
            <v>43.395000000000003</v>
          </cell>
        </row>
        <row r="45">
          <cell r="B45">
            <v>0.28199999999999997</v>
          </cell>
          <cell r="C45">
            <v>64.450999999999993</v>
          </cell>
          <cell r="D45">
            <v>12.146000000000001</v>
          </cell>
          <cell r="E45">
            <v>14.196</v>
          </cell>
          <cell r="F45">
            <v>27.146999999999998</v>
          </cell>
          <cell r="G45">
            <v>207.56</v>
          </cell>
          <cell r="H45">
            <v>12.837999999999999</v>
          </cell>
          <cell r="I45">
            <v>2.8336000000000001</v>
          </cell>
          <cell r="J45">
            <v>2.2330000000000001</v>
          </cell>
          <cell r="K45">
            <v>3.4845999999999999</v>
          </cell>
          <cell r="L45">
            <v>46.408999999999999</v>
          </cell>
        </row>
        <row r="46">
          <cell r="B46">
            <v>0.2</v>
          </cell>
          <cell r="C46">
            <v>83.844999999999999</v>
          </cell>
          <cell r="D46">
            <v>21.510999999999999</v>
          </cell>
          <cell r="E46">
            <v>26.792000000000002</v>
          </cell>
          <cell r="F46">
            <v>43.347000000000001</v>
          </cell>
          <cell r="G46">
            <v>235.87</v>
          </cell>
          <cell r="H46">
            <v>18.62</v>
          </cell>
          <cell r="I46">
            <v>3.5748000000000002</v>
          </cell>
          <cell r="J46">
            <v>10.609</v>
          </cell>
          <cell r="K46">
            <v>4.7587999999999999</v>
          </cell>
          <cell r="L46">
            <v>60.68</v>
          </cell>
        </row>
        <row r="47">
          <cell r="B47">
            <v>0.14000000000000001</v>
          </cell>
          <cell r="C47">
            <v>99.567999999999998</v>
          </cell>
          <cell r="D47">
            <v>27.795999999999999</v>
          </cell>
          <cell r="E47">
            <v>89.128</v>
          </cell>
          <cell r="F47">
            <v>43.576999999999998</v>
          </cell>
          <cell r="G47">
            <v>270.85000000000002</v>
          </cell>
          <cell r="H47">
            <v>20.829000000000001</v>
          </cell>
          <cell r="I47">
            <v>18.241</v>
          </cell>
          <cell r="J47">
            <v>21.463999999999999</v>
          </cell>
          <cell r="K47">
            <v>13.131</v>
          </cell>
          <cell r="L47">
            <v>68.067999999999998</v>
          </cell>
        </row>
        <row r="48">
          <cell r="B48">
            <v>0.1</v>
          </cell>
          <cell r="C48">
            <v>123.72</v>
          </cell>
          <cell r="D48">
            <v>68.382999999999996</v>
          </cell>
          <cell r="E48">
            <v>146.80000000000001</v>
          </cell>
          <cell r="F48">
            <v>52.241</v>
          </cell>
          <cell r="G48">
            <v>275.70999999999998</v>
          </cell>
          <cell r="H48">
            <v>22.516999999999999</v>
          </cell>
          <cell r="I48">
            <v>19.789000000000001</v>
          </cell>
          <cell r="J48">
            <v>32.667000000000002</v>
          </cell>
          <cell r="K48">
            <v>24.138999999999999</v>
          </cell>
          <cell r="L48">
            <v>86.427000000000007</v>
          </cell>
        </row>
      </sheetData>
      <sheetData sheetId="3">
        <row r="1">
          <cell r="C1" t="str">
            <v>Gʹ B. licheniformis (ATCC 14580)</v>
          </cell>
          <cell r="D1" t="str">
            <v>Gʹ B. indicus (HU36)</v>
          </cell>
          <cell r="E1" t="str">
            <v>Gʹ P. acidilactici (M76)</v>
          </cell>
          <cell r="F1" t="str">
            <v>Gʹ E. faecium (BH06)</v>
          </cell>
          <cell r="G1" t="str">
            <v>Gʹ B. coagulans (MTCC 5856)</v>
          </cell>
          <cell r="H1" t="str">
            <v>Gʹ S. boulardii (ATCC MYA-797)</v>
          </cell>
          <cell r="I1" t="str">
            <v>Gʺ B. licheniformis (ATCC 14580)</v>
          </cell>
          <cell r="J1" t="str">
            <v>Gʺ B. indicus (HU36)</v>
          </cell>
          <cell r="K1" t="str">
            <v>Gʺ P. acidilactici (M76)</v>
          </cell>
          <cell r="L1" t="str">
            <v>Gʺ E. faecium (BH06)</v>
          </cell>
          <cell r="M1" t="str">
            <v>Gʺ B. coagulans (MTCC 5856)</v>
          </cell>
          <cell r="N1" t="str">
            <v>Gʺ S. boulardii (ATCC MYA-797)</v>
          </cell>
        </row>
        <row r="2">
          <cell r="B2">
            <v>100</v>
          </cell>
          <cell r="C2">
            <v>37.216000000000001</v>
          </cell>
          <cell r="D2">
            <v>1.2</v>
          </cell>
          <cell r="E2">
            <v>5.7211999999999996</v>
          </cell>
          <cell r="F2">
            <v>39</v>
          </cell>
          <cell r="G2">
            <v>26.06</v>
          </cell>
          <cell r="H2">
            <v>0.51285000000000003</v>
          </cell>
          <cell r="I2">
            <v>27.088000000000001</v>
          </cell>
          <cell r="J2">
            <v>24.888999999999999</v>
          </cell>
          <cell r="K2">
            <v>25.097000000000001</v>
          </cell>
          <cell r="L2">
            <v>26.524999999999999</v>
          </cell>
          <cell r="M2">
            <v>22.419</v>
          </cell>
          <cell r="N2">
            <v>22.568999999999999</v>
          </cell>
        </row>
        <row r="3">
          <cell r="B3">
            <v>70.8</v>
          </cell>
          <cell r="C3">
            <v>19.305</v>
          </cell>
          <cell r="D3">
            <v>0.8</v>
          </cell>
          <cell r="E3">
            <v>4.03</v>
          </cell>
          <cell r="F3">
            <v>25.09</v>
          </cell>
          <cell r="G3">
            <v>14.705</v>
          </cell>
          <cell r="H3">
            <v>0.65449900000000005</v>
          </cell>
          <cell r="I3">
            <v>13.494999999999999</v>
          </cell>
          <cell r="J3">
            <v>16.126000000000001</v>
          </cell>
          <cell r="K3">
            <v>6.6736000000000004</v>
          </cell>
          <cell r="L3">
            <v>11.901999999999999</v>
          </cell>
          <cell r="M3">
            <v>10.015000000000001</v>
          </cell>
          <cell r="N3">
            <v>10.9</v>
          </cell>
        </row>
        <row r="4">
          <cell r="B4">
            <v>50.1</v>
          </cell>
          <cell r="C4">
            <v>13.093</v>
          </cell>
          <cell r="D4">
            <v>0.5</v>
          </cell>
          <cell r="E4">
            <v>4.8235999999999999</v>
          </cell>
          <cell r="F4">
            <v>16.152000000000001</v>
          </cell>
          <cell r="G4">
            <v>7.3287000000000004</v>
          </cell>
          <cell r="H4">
            <v>0.72060299999999999</v>
          </cell>
          <cell r="I4">
            <v>8.7315000000000005</v>
          </cell>
          <cell r="J4">
            <v>5.0153999999999996</v>
          </cell>
          <cell r="K4">
            <v>3.8069000000000002</v>
          </cell>
          <cell r="L4">
            <v>6.9512</v>
          </cell>
          <cell r="M4">
            <v>4.7592999999999996</v>
          </cell>
          <cell r="N4">
            <v>4.1207000000000003</v>
          </cell>
        </row>
        <row r="5">
          <cell r="B5">
            <v>35.5</v>
          </cell>
          <cell r="C5">
            <v>8.7833000000000006</v>
          </cell>
          <cell r="D5">
            <v>0.3</v>
          </cell>
          <cell r="E5">
            <v>3.6616</v>
          </cell>
          <cell r="F5">
            <v>12.065</v>
          </cell>
          <cell r="G5">
            <v>3.8738000000000001</v>
          </cell>
          <cell r="H5">
            <v>0.83481000000000005</v>
          </cell>
          <cell r="I5">
            <v>6.1885000000000003</v>
          </cell>
          <cell r="J5">
            <v>2.6082000000000001</v>
          </cell>
          <cell r="K5">
            <v>2.0459000000000001</v>
          </cell>
          <cell r="L5">
            <v>4.8730000000000002</v>
          </cell>
          <cell r="M5">
            <v>2.7212000000000001</v>
          </cell>
          <cell r="N5">
            <v>2.161</v>
          </cell>
        </row>
        <row r="6">
          <cell r="B6">
            <v>25.1</v>
          </cell>
          <cell r="C6">
            <v>7.0968</v>
          </cell>
          <cell r="D6">
            <v>1.0916999999999999</v>
          </cell>
          <cell r="E6">
            <v>5.2488000000000001</v>
          </cell>
          <cell r="F6">
            <v>9.1960999999999995</v>
          </cell>
          <cell r="G6">
            <v>3.3883000000000001</v>
          </cell>
          <cell r="H6">
            <v>0.93198000000000003</v>
          </cell>
          <cell r="I6">
            <v>4.8693</v>
          </cell>
          <cell r="J6">
            <v>0.79693000000000003</v>
          </cell>
          <cell r="K6">
            <v>1.2028000000000001</v>
          </cell>
          <cell r="L6">
            <v>4.5163000000000002</v>
          </cell>
          <cell r="M6">
            <v>1.9510000000000001</v>
          </cell>
          <cell r="N6">
            <v>1.96126</v>
          </cell>
        </row>
        <row r="7">
          <cell r="B7">
            <v>17.8</v>
          </cell>
          <cell r="C7">
            <v>5.8236999999999997</v>
          </cell>
          <cell r="D7">
            <v>2.0266999999999999</v>
          </cell>
          <cell r="E7">
            <v>5.3033000000000001</v>
          </cell>
          <cell r="F7">
            <v>8.6146999999999991</v>
          </cell>
          <cell r="G7">
            <v>3.0093999999999999</v>
          </cell>
          <cell r="H7">
            <v>1.2408999999999999</v>
          </cell>
          <cell r="I7">
            <v>4.0598999999999998</v>
          </cell>
          <cell r="J7">
            <v>0.75570000000000004</v>
          </cell>
          <cell r="K7">
            <v>0.93089999999999995</v>
          </cell>
          <cell r="L7">
            <v>3.6435</v>
          </cell>
          <cell r="M7">
            <v>1.6322000000000001</v>
          </cell>
          <cell r="N7">
            <v>1.8272999999999999</v>
          </cell>
        </row>
        <row r="8">
          <cell r="B8">
            <v>12.6</v>
          </cell>
          <cell r="C8">
            <v>4.8018000000000001</v>
          </cell>
          <cell r="D8">
            <v>1.6528</v>
          </cell>
          <cell r="E8">
            <v>4.4625000000000004</v>
          </cell>
          <cell r="F8">
            <v>7.3156999999999996</v>
          </cell>
          <cell r="G8">
            <v>3.0005000000000002</v>
          </cell>
          <cell r="H8">
            <v>0.94240000000000002</v>
          </cell>
          <cell r="I8">
            <v>3.0808</v>
          </cell>
          <cell r="J8">
            <v>0.89902000000000004</v>
          </cell>
          <cell r="K8">
            <v>0.75527999999999995</v>
          </cell>
          <cell r="L8">
            <v>3.4517000000000002</v>
          </cell>
          <cell r="M8">
            <v>1.3574999999999999</v>
          </cell>
          <cell r="N8">
            <v>1.0524</v>
          </cell>
        </row>
        <row r="9">
          <cell r="B9">
            <v>8.91</v>
          </cell>
          <cell r="C9">
            <v>4.6402999999999999</v>
          </cell>
          <cell r="D9">
            <v>1.6996</v>
          </cell>
          <cell r="E9">
            <v>5.3371000000000004</v>
          </cell>
          <cell r="F9">
            <v>7.3906000000000001</v>
          </cell>
          <cell r="G9">
            <v>2.5777000000000001</v>
          </cell>
          <cell r="H9">
            <v>0.95433000000000001</v>
          </cell>
          <cell r="I9">
            <v>2.6867999999999999</v>
          </cell>
          <cell r="J9">
            <v>0.57186000000000003</v>
          </cell>
          <cell r="K9">
            <v>0.83936999999999995</v>
          </cell>
          <cell r="L9">
            <v>3.2061000000000002</v>
          </cell>
          <cell r="M9">
            <v>1.2068000000000001</v>
          </cell>
          <cell r="N9">
            <v>1.0298799999999999</v>
          </cell>
        </row>
        <row r="10">
          <cell r="B10">
            <v>6.31</v>
          </cell>
          <cell r="C10">
            <v>4.1308999999999996</v>
          </cell>
          <cell r="D10">
            <v>3.0348000000000002</v>
          </cell>
          <cell r="E10">
            <v>5.7694000000000001</v>
          </cell>
          <cell r="F10">
            <v>8.1334999999999997</v>
          </cell>
          <cell r="G10">
            <v>3.1135000000000002</v>
          </cell>
          <cell r="H10">
            <v>1.152288</v>
          </cell>
          <cell r="I10">
            <v>1.8575999999999999</v>
          </cell>
          <cell r="J10">
            <v>1.0995999999999999</v>
          </cell>
          <cell r="K10">
            <v>0.87541000000000002</v>
          </cell>
          <cell r="L10">
            <v>2.6311</v>
          </cell>
          <cell r="M10">
            <v>0.92410000000000003</v>
          </cell>
          <cell r="N10">
            <v>1.0458000000000001</v>
          </cell>
        </row>
        <row r="11">
          <cell r="B11">
            <v>4.47</v>
          </cell>
          <cell r="C11">
            <v>3.7363</v>
          </cell>
          <cell r="D11">
            <v>3.2515999999999998</v>
          </cell>
          <cell r="E11">
            <v>5.4295</v>
          </cell>
          <cell r="F11">
            <v>7.4412000000000003</v>
          </cell>
          <cell r="G11">
            <v>3.1413000000000002</v>
          </cell>
          <cell r="H11">
            <v>1.1333299999999999</v>
          </cell>
          <cell r="I11">
            <v>1.6248</v>
          </cell>
          <cell r="J11">
            <v>0.76992000000000005</v>
          </cell>
          <cell r="K11">
            <v>0.89683000000000002</v>
          </cell>
          <cell r="L11">
            <v>2.1513</v>
          </cell>
          <cell r="M11">
            <v>0.94550000000000001</v>
          </cell>
          <cell r="N11">
            <v>1.0119</v>
          </cell>
        </row>
        <row r="12">
          <cell r="B12">
            <v>3.16</v>
          </cell>
          <cell r="C12">
            <v>4.3696999999999999</v>
          </cell>
          <cell r="D12">
            <v>2.3961000000000001</v>
          </cell>
          <cell r="E12">
            <v>6.4413</v>
          </cell>
          <cell r="F12">
            <v>8.7998999999999992</v>
          </cell>
          <cell r="G12">
            <v>3.4258999999999999</v>
          </cell>
          <cell r="H12">
            <v>1.31986</v>
          </cell>
          <cell r="I12">
            <v>1.7877000000000001</v>
          </cell>
          <cell r="J12">
            <v>0.61180000000000001</v>
          </cell>
          <cell r="K12">
            <v>0.99961</v>
          </cell>
          <cell r="L12">
            <v>1.8050999999999999</v>
          </cell>
          <cell r="M12">
            <v>1.0912999999999999</v>
          </cell>
          <cell r="N12">
            <v>1.2397</v>
          </cell>
        </row>
        <row r="13">
          <cell r="B13">
            <v>2.2400000000000002</v>
          </cell>
          <cell r="C13">
            <v>4.6689999999999996</v>
          </cell>
          <cell r="D13">
            <v>4.4112999999999998</v>
          </cell>
          <cell r="E13">
            <v>7.2192999999999996</v>
          </cell>
          <cell r="F13">
            <v>8.8032000000000004</v>
          </cell>
          <cell r="G13">
            <v>5.5811000000000002</v>
          </cell>
          <cell r="H13">
            <v>1.45526</v>
          </cell>
          <cell r="I13">
            <v>1.6173999999999999</v>
          </cell>
          <cell r="J13">
            <v>0.82623000000000002</v>
          </cell>
          <cell r="K13">
            <v>0.86936000000000002</v>
          </cell>
          <cell r="L13">
            <v>2.0804</v>
          </cell>
          <cell r="M13">
            <v>1.0582</v>
          </cell>
          <cell r="N13">
            <v>1.1554</v>
          </cell>
        </row>
        <row r="14">
          <cell r="B14">
            <v>1.58</v>
          </cell>
          <cell r="C14">
            <v>6.1261999999999999</v>
          </cell>
          <cell r="D14">
            <v>5.2568000000000001</v>
          </cell>
          <cell r="E14">
            <v>8.4761000000000006</v>
          </cell>
          <cell r="F14">
            <v>10.579000000000001</v>
          </cell>
          <cell r="G14">
            <v>6.5376000000000003</v>
          </cell>
          <cell r="H14">
            <v>1.7157800000000001</v>
          </cell>
          <cell r="I14">
            <v>1.7177</v>
          </cell>
          <cell r="J14">
            <v>0.62922</v>
          </cell>
          <cell r="K14">
            <v>1.2544999999999999</v>
          </cell>
          <cell r="L14">
            <v>2.3416000000000001</v>
          </cell>
          <cell r="M14">
            <v>1.7345999999999999</v>
          </cell>
          <cell r="N14">
            <v>0.97194000000000003</v>
          </cell>
        </row>
        <row r="15">
          <cell r="B15">
            <v>1.1200000000000001</v>
          </cell>
          <cell r="C15">
            <v>7.4459999999999997</v>
          </cell>
          <cell r="D15">
            <v>5.819</v>
          </cell>
          <cell r="E15">
            <v>10.731</v>
          </cell>
          <cell r="F15">
            <v>11.273</v>
          </cell>
          <cell r="G15">
            <v>9.2486999999999995</v>
          </cell>
          <cell r="H15">
            <v>1.9041999999999999</v>
          </cell>
          <cell r="I15">
            <v>1.6404000000000001</v>
          </cell>
          <cell r="J15">
            <v>0.98397000000000001</v>
          </cell>
          <cell r="K15">
            <v>1.6886000000000001</v>
          </cell>
          <cell r="L15">
            <v>2.8717000000000001</v>
          </cell>
          <cell r="M15">
            <v>2.0072999999999999</v>
          </cell>
          <cell r="N15">
            <v>1.0623</v>
          </cell>
        </row>
        <row r="16">
          <cell r="B16">
            <v>0.79400000000000004</v>
          </cell>
          <cell r="C16">
            <v>9.2376000000000005</v>
          </cell>
          <cell r="D16">
            <v>9.7293000000000003</v>
          </cell>
          <cell r="E16">
            <v>13.528</v>
          </cell>
          <cell r="F16">
            <v>12.228999999999999</v>
          </cell>
          <cell r="G16">
            <v>14.393000000000001</v>
          </cell>
          <cell r="H16">
            <v>2.024</v>
          </cell>
          <cell r="I16">
            <v>2.1684999999999999</v>
          </cell>
          <cell r="J16">
            <v>2.5579000000000001</v>
          </cell>
          <cell r="K16">
            <v>2.9546000000000001</v>
          </cell>
          <cell r="L16">
            <v>3.3138000000000001</v>
          </cell>
          <cell r="M16">
            <v>3.1307999999999998</v>
          </cell>
          <cell r="N16">
            <v>1.17926</v>
          </cell>
        </row>
        <row r="17">
          <cell r="B17">
            <v>0.56200000000000006</v>
          </cell>
          <cell r="C17">
            <v>12.442</v>
          </cell>
          <cell r="D17">
            <v>17.712</v>
          </cell>
          <cell r="E17">
            <v>25.396000000000001</v>
          </cell>
          <cell r="F17">
            <v>13.388999999999999</v>
          </cell>
          <cell r="G17">
            <v>24.26</v>
          </cell>
          <cell r="H17">
            <v>1.9595</v>
          </cell>
          <cell r="I17">
            <v>2.9872999999999998</v>
          </cell>
          <cell r="J17">
            <v>3.1156000000000001</v>
          </cell>
          <cell r="K17">
            <v>5.8479999999999999</v>
          </cell>
          <cell r="L17">
            <v>2.8872</v>
          </cell>
          <cell r="M17">
            <v>5.1665999999999999</v>
          </cell>
          <cell r="N17">
            <v>1.1878</v>
          </cell>
        </row>
        <row r="18">
          <cell r="B18">
            <v>0.39800000000000002</v>
          </cell>
          <cell r="C18">
            <v>21.768999999999998</v>
          </cell>
          <cell r="D18">
            <v>30.914999999999999</v>
          </cell>
          <cell r="E18">
            <v>46.508000000000003</v>
          </cell>
          <cell r="F18">
            <v>15.332000000000001</v>
          </cell>
          <cell r="G18">
            <v>58.853999999999999</v>
          </cell>
          <cell r="H18">
            <v>8.0969999999999995</v>
          </cell>
          <cell r="I18">
            <v>4.0381999999999998</v>
          </cell>
          <cell r="J18">
            <v>7.1585999999999999</v>
          </cell>
          <cell r="K18">
            <v>13.401999999999999</v>
          </cell>
          <cell r="L18">
            <v>3.0571000000000002</v>
          </cell>
          <cell r="M18">
            <v>13.444000000000001</v>
          </cell>
          <cell r="N18">
            <v>2.6635</v>
          </cell>
        </row>
        <row r="19">
          <cell r="B19">
            <v>0.28199999999999997</v>
          </cell>
          <cell r="C19">
            <v>23.527999999999999</v>
          </cell>
          <cell r="D19">
            <v>54.988999999999997</v>
          </cell>
          <cell r="E19">
            <v>84.427000000000007</v>
          </cell>
          <cell r="F19">
            <v>19.222000000000001</v>
          </cell>
          <cell r="G19">
            <v>131.44999999999999</v>
          </cell>
          <cell r="H19">
            <v>75.403999999999996</v>
          </cell>
          <cell r="I19">
            <v>5.1113999999999997</v>
          </cell>
          <cell r="J19">
            <v>14.06</v>
          </cell>
          <cell r="K19">
            <v>20.76</v>
          </cell>
          <cell r="L19">
            <v>3.3483000000000001</v>
          </cell>
          <cell r="M19">
            <v>23.923999999999999</v>
          </cell>
          <cell r="N19">
            <v>23.573</v>
          </cell>
        </row>
        <row r="20">
          <cell r="B20">
            <v>0.2</v>
          </cell>
          <cell r="C20">
            <v>36.281999999999996</v>
          </cell>
          <cell r="D20">
            <v>112.14</v>
          </cell>
          <cell r="E20">
            <v>152.21</v>
          </cell>
          <cell r="F20">
            <v>19.956</v>
          </cell>
          <cell r="G20">
            <v>277.82</v>
          </cell>
          <cell r="H20">
            <v>228.83</v>
          </cell>
          <cell r="I20">
            <v>9.0950000000000006</v>
          </cell>
          <cell r="J20">
            <v>41.100999999999999</v>
          </cell>
          <cell r="K20">
            <v>27.849</v>
          </cell>
          <cell r="L20">
            <v>5.5990000000000002</v>
          </cell>
          <cell r="M20">
            <v>61.902999999999999</v>
          </cell>
          <cell r="N20">
            <v>105.02</v>
          </cell>
        </row>
        <row r="21">
          <cell r="B21">
            <v>0.14000000000000001</v>
          </cell>
          <cell r="C21">
            <v>45.555999999999997</v>
          </cell>
          <cell r="D21">
            <v>326.91000000000003</v>
          </cell>
          <cell r="E21">
            <v>274.35000000000002</v>
          </cell>
          <cell r="F21">
            <v>30.75</v>
          </cell>
          <cell r="G21">
            <v>580.42999999999995</v>
          </cell>
          <cell r="H21">
            <v>755.76</v>
          </cell>
          <cell r="I21">
            <v>10.868</v>
          </cell>
          <cell r="J21">
            <v>119.52</v>
          </cell>
          <cell r="K21">
            <v>49.320500000000003</v>
          </cell>
          <cell r="L21">
            <v>8.0313999999999997</v>
          </cell>
          <cell r="M21">
            <v>145.68</v>
          </cell>
          <cell r="N21">
            <v>174.75</v>
          </cell>
        </row>
        <row r="22">
          <cell r="B22">
            <v>0.1</v>
          </cell>
          <cell r="C22">
            <v>63.249000000000002</v>
          </cell>
          <cell r="D22">
            <v>632.87</v>
          </cell>
          <cell r="E22">
            <v>319.91000000000003</v>
          </cell>
          <cell r="F22">
            <v>42.91</v>
          </cell>
          <cell r="G22">
            <v>922.98</v>
          </cell>
          <cell r="H22">
            <v>1156.4000000000001</v>
          </cell>
          <cell r="I22">
            <v>11.398999999999999</v>
          </cell>
          <cell r="J22">
            <v>166.15</v>
          </cell>
          <cell r="K22">
            <v>97.841999999999999</v>
          </cell>
          <cell r="L22">
            <v>13.465999999999999</v>
          </cell>
          <cell r="M22">
            <v>179.92</v>
          </cell>
          <cell r="N22">
            <v>306.6600000000000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requency sweep Mct samples 10%"/>
      <sheetName val="Loss factor 10% Mct samples "/>
      <sheetName val="Sheet1"/>
      <sheetName val="complex 10"/>
      <sheetName val="Sheet3"/>
    </sheetNames>
    <sheetDataSet>
      <sheetData sheetId="0">
        <row r="1">
          <cell r="C1" t="str">
            <v xml:space="preserve">Gʹ L. plantarum (PTCC 1058) </v>
          </cell>
          <cell r="D1" t="str">
            <v>Gʹ L. casei (ATCC 393)</v>
          </cell>
          <cell r="E1" t="str">
            <v>Gʹ L. acidophilus (ATCC 4356)</v>
          </cell>
          <cell r="F1" t="str">
            <v>Gʹ L. rhamnosus GG (ATCC 53103)</v>
          </cell>
          <cell r="G1" t="str">
            <v>Gʹ L. reuteri (DSM 17939)</v>
          </cell>
          <cell r="H1" t="str">
            <v>Gʹ L. plantarum (Lp 299)</v>
          </cell>
          <cell r="I1" t="str">
            <v>Gʹ L. plantarum (ATCC 8014)</v>
          </cell>
          <cell r="J1" t="str">
            <v>Gʹ L. delbrueckii (PTCC 1743)</v>
          </cell>
          <cell r="K1" t="str">
            <v>Gʹ L. reuteri (DSM 20016, ATCC 23272)</v>
          </cell>
          <cell r="L1" t="str">
            <v>Gʹ L. gasseri (ATCC 33323)</v>
          </cell>
          <cell r="M1" t="str">
            <v xml:space="preserve">Gʺ L. plantarum (PTCC 1058) </v>
          </cell>
          <cell r="N1" t="str">
            <v>Gʺ L. casei (ATCC 393)</v>
          </cell>
          <cell r="O1" t="str">
            <v>Gʺ L. acidophilus (ATCC 4356)</v>
          </cell>
          <cell r="P1" t="str">
            <v>Gʺ L. rhamnosus GG (ATCC 53103)</v>
          </cell>
          <cell r="Q1" t="str">
            <v>Gʺ L. reuteri (DSM 17939)</v>
          </cell>
          <cell r="R1" t="str">
            <v>Gʺ L. plantarum (Lp 299)</v>
          </cell>
          <cell r="S1" t="str">
            <v>Gʺ L. plantarum (ATCC 8014)</v>
          </cell>
          <cell r="T1" t="str">
            <v>Gʺ L. delbrueckii (PTCC 1743)</v>
          </cell>
          <cell r="U1" t="str">
            <v>Gʺ L. reuteri (DSM 20016, ATCC 23272)</v>
          </cell>
          <cell r="V1" t="str">
            <v>Gʺ L. gasseri (ATCC 33323)</v>
          </cell>
        </row>
        <row r="2">
          <cell r="B2">
            <v>100</v>
          </cell>
          <cell r="C2">
            <v>22.808</v>
          </cell>
          <cell r="D2">
            <v>0.88</v>
          </cell>
          <cell r="E2">
            <v>36.133000000000003</v>
          </cell>
          <cell r="F2">
            <v>0.54</v>
          </cell>
          <cell r="G2">
            <v>0.18</v>
          </cell>
          <cell r="H2">
            <v>0.27154</v>
          </cell>
          <cell r="I2">
            <v>3.97</v>
          </cell>
          <cell r="J2">
            <v>45.512999999999998</v>
          </cell>
          <cell r="K2">
            <v>19.290099999999999</v>
          </cell>
          <cell r="L2">
            <v>4.1848799999999997</v>
          </cell>
          <cell r="M2">
            <v>18.937000000000001</v>
          </cell>
          <cell r="N2">
            <v>23.919</v>
          </cell>
          <cell r="O2">
            <v>23.404</v>
          </cell>
          <cell r="P2">
            <v>62.110999999999997</v>
          </cell>
          <cell r="Q2">
            <v>22.346</v>
          </cell>
          <cell r="R2">
            <v>54.308999999999997</v>
          </cell>
          <cell r="S2">
            <v>88.539000000000001</v>
          </cell>
          <cell r="T2">
            <v>31.637</v>
          </cell>
          <cell r="U2">
            <v>34.008000000000003</v>
          </cell>
          <cell r="V2">
            <v>36.975999999999999</v>
          </cell>
        </row>
        <row r="3">
          <cell r="B3">
            <v>70.8</v>
          </cell>
          <cell r="C3">
            <v>10.699</v>
          </cell>
          <cell r="D3">
            <v>0.89</v>
          </cell>
          <cell r="E3">
            <v>20.402999999999999</v>
          </cell>
          <cell r="F3">
            <v>0.68</v>
          </cell>
          <cell r="G3">
            <v>0.27</v>
          </cell>
          <cell r="H3">
            <v>0.22103</v>
          </cell>
          <cell r="I3">
            <v>1.67</v>
          </cell>
          <cell r="J3">
            <v>31.262</v>
          </cell>
          <cell r="K3">
            <v>34.253999999999998</v>
          </cell>
          <cell r="L3">
            <v>4.2654199999999998</v>
          </cell>
          <cell r="M3">
            <v>6.2615999999999996</v>
          </cell>
          <cell r="N3">
            <v>11.068</v>
          </cell>
          <cell r="O3">
            <v>10.243</v>
          </cell>
          <cell r="P3">
            <v>30.852</v>
          </cell>
          <cell r="Q3">
            <v>8.1989000000000001</v>
          </cell>
          <cell r="R3">
            <v>22.204999999999998</v>
          </cell>
          <cell r="S3">
            <v>41.75</v>
          </cell>
          <cell r="T3">
            <v>13.83</v>
          </cell>
          <cell r="U3">
            <v>18.960999999999999</v>
          </cell>
          <cell r="V3">
            <v>17.308</v>
          </cell>
        </row>
        <row r="4">
          <cell r="B4">
            <v>50.1</v>
          </cell>
          <cell r="C4">
            <v>6.5636999999999999</v>
          </cell>
          <cell r="D4">
            <v>0.94977</v>
          </cell>
          <cell r="E4">
            <v>8.9794999999999998</v>
          </cell>
          <cell r="F4">
            <v>0.77500000000000002</v>
          </cell>
          <cell r="G4">
            <v>0.3</v>
          </cell>
          <cell r="H4">
            <v>0.19</v>
          </cell>
          <cell r="I4">
            <v>0.97</v>
          </cell>
          <cell r="J4">
            <v>27.084</v>
          </cell>
          <cell r="K4">
            <v>40.654000000000003</v>
          </cell>
          <cell r="L4">
            <v>4.3482599999999998</v>
          </cell>
          <cell r="M4">
            <v>3.5834000000000001</v>
          </cell>
          <cell r="N4">
            <v>3.0918000000000001</v>
          </cell>
          <cell r="O4">
            <v>4.0833000000000004</v>
          </cell>
          <cell r="P4">
            <v>7.2828999999999997</v>
          </cell>
          <cell r="Q4">
            <v>4.0289999999999999</v>
          </cell>
          <cell r="R4">
            <v>13.532</v>
          </cell>
          <cell r="S4">
            <v>21.213000000000001</v>
          </cell>
          <cell r="T4">
            <v>10.4</v>
          </cell>
          <cell r="U4">
            <v>13.361000000000001</v>
          </cell>
          <cell r="V4">
            <v>5.9652000000000003</v>
          </cell>
        </row>
        <row r="5">
          <cell r="B5">
            <v>35.5</v>
          </cell>
          <cell r="C5">
            <v>3.3651</v>
          </cell>
          <cell r="D5">
            <v>1.2823</v>
          </cell>
          <cell r="E5">
            <v>4.4321000000000002</v>
          </cell>
          <cell r="F5">
            <v>1.1578999999999999</v>
          </cell>
          <cell r="G5">
            <v>0.36</v>
          </cell>
          <cell r="H5">
            <v>0.15</v>
          </cell>
          <cell r="I5">
            <v>0.56999999999999995</v>
          </cell>
          <cell r="J5">
            <v>23.69</v>
          </cell>
          <cell r="K5">
            <v>44.417999999999999</v>
          </cell>
          <cell r="L5">
            <v>4.4060899999999998</v>
          </cell>
          <cell r="M5">
            <v>1.7992999999999999</v>
          </cell>
          <cell r="N5">
            <v>2.3969999999999998</v>
          </cell>
          <cell r="O5">
            <v>2.1633</v>
          </cell>
          <cell r="P5">
            <v>5.1581999999999999</v>
          </cell>
          <cell r="Q5">
            <v>1.6351</v>
          </cell>
          <cell r="R5">
            <v>7.0787000000000004</v>
          </cell>
          <cell r="S5">
            <v>10.896000000000001</v>
          </cell>
          <cell r="T5">
            <v>6.5343</v>
          </cell>
          <cell r="U5">
            <v>10.64</v>
          </cell>
          <cell r="V5">
            <v>4.1760000000000002</v>
          </cell>
        </row>
        <row r="6">
          <cell r="B6">
            <v>25.1</v>
          </cell>
          <cell r="C6">
            <v>3.1137000000000001</v>
          </cell>
          <cell r="D6">
            <v>3.0615000000000001</v>
          </cell>
          <cell r="E6">
            <v>2.9072</v>
          </cell>
          <cell r="F6">
            <v>3.9344999999999999</v>
          </cell>
          <cell r="G6">
            <v>0.38</v>
          </cell>
          <cell r="H6">
            <v>0.09</v>
          </cell>
          <cell r="I6">
            <v>0.33</v>
          </cell>
          <cell r="J6">
            <v>22.67</v>
          </cell>
          <cell r="K6">
            <v>46.125999999999998</v>
          </cell>
          <cell r="L6">
            <v>4.585</v>
          </cell>
          <cell r="M6">
            <v>0.79695000000000005</v>
          </cell>
          <cell r="N6">
            <v>1.5712999999999999</v>
          </cell>
          <cell r="O6">
            <v>1.8281000000000001</v>
          </cell>
          <cell r="P6">
            <v>3.3559000000000001</v>
          </cell>
          <cell r="Q6">
            <v>1.0934999999999999</v>
          </cell>
          <cell r="R6">
            <v>2.9965000000000002</v>
          </cell>
          <cell r="S6">
            <v>5.3731</v>
          </cell>
          <cell r="T6">
            <v>5.6745999999999999</v>
          </cell>
          <cell r="U6">
            <v>9.5038</v>
          </cell>
          <cell r="V6">
            <v>2.4765999999999999</v>
          </cell>
        </row>
        <row r="7">
          <cell r="B7">
            <v>17.8</v>
          </cell>
          <cell r="C7">
            <v>2.6307999999999998</v>
          </cell>
          <cell r="D7">
            <v>3.0375000000000001</v>
          </cell>
          <cell r="E7">
            <v>1.9799</v>
          </cell>
          <cell r="F7">
            <v>6.4627999999999997</v>
          </cell>
          <cell r="G7">
            <v>0.40467999999999998</v>
          </cell>
          <cell r="H7">
            <v>0.08</v>
          </cell>
          <cell r="I7">
            <v>0.2</v>
          </cell>
          <cell r="J7">
            <v>20.047999999999998</v>
          </cell>
          <cell r="K7">
            <v>46.637</v>
          </cell>
          <cell r="L7">
            <v>4.8532000000000002</v>
          </cell>
          <cell r="M7">
            <v>0.59475999999999996</v>
          </cell>
          <cell r="N7">
            <v>0.96070999999999995</v>
          </cell>
          <cell r="O7">
            <v>1.5282</v>
          </cell>
          <cell r="P7">
            <v>3.5055000000000001</v>
          </cell>
          <cell r="Q7">
            <v>0.59663999999999995</v>
          </cell>
          <cell r="R7">
            <v>1.47</v>
          </cell>
          <cell r="S7">
            <v>1.9502999999999999</v>
          </cell>
          <cell r="T7">
            <v>4.1186999999999996</v>
          </cell>
          <cell r="U7">
            <v>8.9756</v>
          </cell>
          <cell r="V7">
            <v>2.2351000000000001</v>
          </cell>
        </row>
        <row r="8">
          <cell r="B8">
            <v>12.6</v>
          </cell>
          <cell r="C8">
            <v>1.948</v>
          </cell>
          <cell r="D8">
            <v>2.9485999999999999</v>
          </cell>
          <cell r="E8">
            <v>1.5533999999999999</v>
          </cell>
          <cell r="F8">
            <v>6.0612000000000004</v>
          </cell>
          <cell r="G8">
            <v>0.47283999999999998</v>
          </cell>
          <cell r="H8">
            <v>7.0000000000000007E-2</v>
          </cell>
          <cell r="I8">
            <v>0.14000000000000001</v>
          </cell>
          <cell r="J8">
            <v>18.940000000000001</v>
          </cell>
          <cell r="K8">
            <v>45.552</v>
          </cell>
          <cell r="L8">
            <v>4.9055999999999997</v>
          </cell>
          <cell r="M8">
            <v>0.50544999999999995</v>
          </cell>
          <cell r="N8">
            <v>0.98851</v>
          </cell>
          <cell r="O8">
            <v>0.80649000000000004</v>
          </cell>
          <cell r="P8">
            <v>2.3281999999999998</v>
          </cell>
          <cell r="Q8">
            <v>0.70074000000000003</v>
          </cell>
          <cell r="R8">
            <v>0.70201999999999998</v>
          </cell>
          <cell r="S8">
            <v>0.81237000000000004</v>
          </cell>
          <cell r="T8">
            <v>4.2977999999999996</v>
          </cell>
          <cell r="U8">
            <v>7.8059000000000003</v>
          </cell>
          <cell r="V8">
            <v>1.8323</v>
          </cell>
        </row>
        <row r="9">
          <cell r="B9">
            <v>8.91</v>
          </cell>
          <cell r="C9">
            <v>1.6912</v>
          </cell>
          <cell r="D9">
            <v>3.5556000000000001</v>
          </cell>
          <cell r="E9">
            <v>0.82611000000000001</v>
          </cell>
          <cell r="F9">
            <v>4.8555000000000001</v>
          </cell>
          <cell r="G9">
            <v>0.92325000000000002</v>
          </cell>
          <cell r="H9">
            <v>0.05</v>
          </cell>
          <cell r="I9">
            <v>7.0000000000000007E-2</v>
          </cell>
          <cell r="J9">
            <v>17.748000000000001</v>
          </cell>
          <cell r="K9">
            <v>44.326000000000001</v>
          </cell>
          <cell r="L9">
            <v>5.5746000000000002</v>
          </cell>
          <cell r="M9">
            <v>0.57740000000000002</v>
          </cell>
          <cell r="N9">
            <v>1.2608999999999999</v>
          </cell>
          <cell r="O9">
            <v>0.93167999999999995</v>
          </cell>
          <cell r="P9">
            <v>2.2997000000000001</v>
          </cell>
          <cell r="Q9">
            <v>0.68074000000000001</v>
          </cell>
          <cell r="R9">
            <v>0.37862000000000001</v>
          </cell>
          <cell r="S9">
            <v>0.56169999999999998</v>
          </cell>
          <cell r="T9">
            <v>4.0566000000000004</v>
          </cell>
          <cell r="U9">
            <v>7.2847</v>
          </cell>
          <cell r="V9">
            <v>1.9334</v>
          </cell>
        </row>
        <row r="10">
          <cell r="B10">
            <v>6.31</v>
          </cell>
          <cell r="C10">
            <v>2.0297999999999998</v>
          </cell>
          <cell r="D10">
            <v>3.6286</v>
          </cell>
          <cell r="E10">
            <v>0.75780000000000003</v>
          </cell>
          <cell r="F10">
            <v>6.2028999999999996</v>
          </cell>
          <cell r="G10">
            <v>0.85028000000000004</v>
          </cell>
          <cell r="H10">
            <v>7.0000000000000007E-2</v>
          </cell>
          <cell r="I10">
            <v>0.41236</v>
          </cell>
          <cell r="J10">
            <v>17.132999999999999</v>
          </cell>
          <cell r="K10">
            <v>43.606999999999999</v>
          </cell>
          <cell r="L10">
            <v>5.9715999999999996</v>
          </cell>
          <cell r="M10">
            <v>0.47914000000000001</v>
          </cell>
          <cell r="N10">
            <v>1.4918</v>
          </cell>
          <cell r="O10">
            <v>0.54179999999999995</v>
          </cell>
          <cell r="P10">
            <v>1.3374999999999999</v>
          </cell>
          <cell r="Q10">
            <v>0.13500999999999999</v>
          </cell>
          <cell r="R10">
            <v>0.20135</v>
          </cell>
          <cell r="S10">
            <v>9.8284999999999997E-2</v>
          </cell>
          <cell r="T10">
            <v>3.2854000000000001</v>
          </cell>
          <cell r="U10">
            <v>7.2142999999999997</v>
          </cell>
          <cell r="V10">
            <v>2.0232999999999999</v>
          </cell>
        </row>
        <row r="11">
          <cell r="B11">
            <v>4.47</v>
          </cell>
          <cell r="C11">
            <v>2.1680999999999999</v>
          </cell>
          <cell r="D11">
            <v>2.8500999999999999</v>
          </cell>
          <cell r="E11">
            <v>0.69715000000000005</v>
          </cell>
          <cell r="F11">
            <v>6.9016000000000002</v>
          </cell>
          <cell r="G11">
            <v>0.76937999999999995</v>
          </cell>
          <cell r="H11">
            <v>0.14000000000000001</v>
          </cell>
          <cell r="I11">
            <v>1.5087999999999999</v>
          </cell>
          <cell r="J11">
            <v>16.065000000000001</v>
          </cell>
          <cell r="K11">
            <v>42.109000000000002</v>
          </cell>
          <cell r="L11">
            <v>5.2698</v>
          </cell>
          <cell r="M11">
            <v>0.42074</v>
          </cell>
          <cell r="N11">
            <v>1.8611</v>
          </cell>
          <cell r="O11">
            <v>0.35016999999999998</v>
          </cell>
          <cell r="P11">
            <v>0.99234</v>
          </cell>
          <cell r="Q11">
            <v>0.11487</v>
          </cell>
          <cell r="R11">
            <v>0.11345</v>
          </cell>
          <cell r="S11">
            <v>0.11477</v>
          </cell>
          <cell r="T11">
            <v>3.3923000000000001</v>
          </cell>
          <cell r="U11">
            <v>7.4753999999999996</v>
          </cell>
          <cell r="V11">
            <v>1.63429</v>
          </cell>
        </row>
        <row r="12">
          <cell r="B12">
            <v>3.16</v>
          </cell>
          <cell r="C12">
            <v>2.1482999999999999</v>
          </cell>
          <cell r="D12">
            <v>3.4863</v>
          </cell>
          <cell r="E12">
            <v>0.54459999999999997</v>
          </cell>
          <cell r="F12">
            <v>6.9469000000000003</v>
          </cell>
          <cell r="G12">
            <v>0.59619</v>
          </cell>
          <cell r="H12">
            <v>0.23622000000000001</v>
          </cell>
          <cell r="I12">
            <v>1.5679000000000001</v>
          </cell>
          <cell r="J12">
            <v>14.103</v>
          </cell>
          <cell r="K12">
            <v>41.189</v>
          </cell>
          <cell r="L12">
            <v>5.6512000000000002</v>
          </cell>
          <cell r="M12">
            <v>0.4572</v>
          </cell>
          <cell r="N12">
            <v>1.9271</v>
          </cell>
          <cell r="O12">
            <v>0.37130000000000002</v>
          </cell>
          <cell r="P12">
            <v>1.6661999999999999</v>
          </cell>
          <cell r="Q12">
            <v>9.4399999999999998E-2</v>
          </cell>
          <cell r="R12">
            <v>0.13089000000000001</v>
          </cell>
          <cell r="S12">
            <v>0.13832</v>
          </cell>
          <cell r="T12">
            <v>3.4121000000000001</v>
          </cell>
          <cell r="U12">
            <v>7.0717999999999996</v>
          </cell>
          <cell r="V12">
            <v>1.9862</v>
          </cell>
        </row>
        <row r="13">
          <cell r="B13">
            <v>2.2400000000000002</v>
          </cell>
          <cell r="C13">
            <v>2.4207999999999998</v>
          </cell>
          <cell r="D13">
            <v>4.6151999999999997</v>
          </cell>
          <cell r="E13">
            <v>0.56779999999999997</v>
          </cell>
          <cell r="F13">
            <v>4.9263000000000003</v>
          </cell>
          <cell r="G13">
            <v>0.7893</v>
          </cell>
          <cell r="H13">
            <v>0.25731999999999999</v>
          </cell>
          <cell r="I13">
            <v>1.8980999999999999</v>
          </cell>
          <cell r="J13">
            <v>16.103999999999999</v>
          </cell>
          <cell r="K13">
            <v>39.384999999999998</v>
          </cell>
          <cell r="L13">
            <v>6.0317999999999996</v>
          </cell>
          <cell r="M13">
            <v>0.42807000000000001</v>
          </cell>
          <cell r="N13">
            <v>1.7083999999999999</v>
          </cell>
          <cell r="O13">
            <v>0.38059999999999999</v>
          </cell>
          <cell r="P13">
            <v>1.84728</v>
          </cell>
          <cell r="Q13">
            <v>7.8326000000000007E-2</v>
          </cell>
          <cell r="R13">
            <v>0.13744000000000001</v>
          </cell>
          <cell r="S13">
            <v>0.27606000000000003</v>
          </cell>
          <cell r="T13">
            <v>2.5506000000000002</v>
          </cell>
          <cell r="U13">
            <v>7.5317999999999996</v>
          </cell>
          <cell r="V13">
            <v>2.0693000000000001</v>
          </cell>
        </row>
        <row r="14">
          <cell r="B14">
            <v>1.58</v>
          </cell>
          <cell r="C14">
            <v>2.4752999999999998</v>
          </cell>
          <cell r="D14">
            <v>5.3437999999999999</v>
          </cell>
          <cell r="E14">
            <v>0.63809000000000005</v>
          </cell>
          <cell r="F14">
            <v>6.4203000000000001</v>
          </cell>
          <cell r="G14">
            <v>0.80849000000000004</v>
          </cell>
          <cell r="H14">
            <v>0.30165999999999998</v>
          </cell>
          <cell r="I14">
            <v>1.8395999999999999</v>
          </cell>
          <cell r="J14">
            <v>16.861000000000001</v>
          </cell>
          <cell r="K14">
            <v>39.206000000000003</v>
          </cell>
          <cell r="L14">
            <v>7.3958000000000004</v>
          </cell>
          <cell r="M14">
            <v>0.45667000000000002</v>
          </cell>
          <cell r="N14">
            <v>1.2735890000000001</v>
          </cell>
          <cell r="O14">
            <v>0.41611999999999999</v>
          </cell>
          <cell r="P14">
            <v>2.1646999999999998</v>
          </cell>
          <cell r="Q14">
            <v>0.10176</v>
          </cell>
          <cell r="R14">
            <v>0.15723200000000001</v>
          </cell>
          <cell r="S14">
            <v>0.35432999999999998</v>
          </cell>
          <cell r="T14">
            <v>2.1768000000000001</v>
          </cell>
          <cell r="U14">
            <v>7.7149999999999999</v>
          </cell>
          <cell r="V14">
            <v>1.9441999999999999</v>
          </cell>
        </row>
        <row r="15">
          <cell r="B15">
            <v>1.1200000000000001</v>
          </cell>
          <cell r="C15">
            <v>2.8407</v>
          </cell>
          <cell r="D15">
            <v>8.1075999999999997</v>
          </cell>
          <cell r="E15">
            <v>1.548</v>
          </cell>
          <cell r="F15">
            <v>6.9901</v>
          </cell>
          <cell r="G15">
            <v>0.94388000000000005</v>
          </cell>
          <cell r="H15">
            <v>0.30336999999999997</v>
          </cell>
          <cell r="I15">
            <v>3.0476999999999999</v>
          </cell>
          <cell r="J15">
            <v>13.379</v>
          </cell>
          <cell r="K15">
            <v>37.484999999999999</v>
          </cell>
          <cell r="L15">
            <v>8.1641999999999992</v>
          </cell>
          <cell r="M15">
            <v>0.47647699999999998</v>
          </cell>
          <cell r="N15">
            <v>1.4449000000000001</v>
          </cell>
          <cell r="O15">
            <v>1.1240000000000001</v>
          </cell>
          <cell r="P15">
            <v>2.3689</v>
          </cell>
          <cell r="Q15">
            <v>0.101928</v>
          </cell>
          <cell r="R15">
            <v>0.23462</v>
          </cell>
          <cell r="S15">
            <v>0.79479999999999995</v>
          </cell>
          <cell r="T15">
            <v>2.4607000000000001</v>
          </cell>
          <cell r="U15">
            <v>8.0792999999999999</v>
          </cell>
          <cell r="V15">
            <v>2.1890999999999998</v>
          </cell>
        </row>
        <row r="16">
          <cell r="B16">
            <v>0.79400000000000004</v>
          </cell>
          <cell r="C16">
            <v>4.4004000000000003</v>
          </cell>
          <cell r="D16">
            <v>10.401999999999999</v>
          </cell>
          <cell r="E16">
            <v>2.7610000000000001</v>
          </cell>
          <cell r="F16">
            <v>7.8110999999999997</v>
          </cell>
          <cell r="G16">
            <v>0.96226999999999996</v>
          </cell>
          <cell r="H16">
            <v>0.72946999999999995</v>
          </cell>
          <cell r="I16">
            <v>4.3399000000000001</v>
          </cell>
          <cell r="J16">
            <v>14.4</v>
          </cell>
          <cell r="K16">
            <v>37.729999999999997</v>
          </cell>
          <cell r="L16">
            <v>10.106999999999999</v>
          </cell>
          <cell r="M16">
            <v>0.57274000000000003</v>
          </cell>
          <cell r="N16">
            <v>2.1265999999999998</v>
          </cell>
          <cell r="O16">
            <v>1.661</v>
          </cell>
          <cell r="P16">
            <v>2.6972999999999998</v>
          </cell>
          <cell r="Q16">
            <v>0.11799</v>
          </cell>
          <cell r="R16">
            <v>0.21537999999999999</v>
          </cell>
          <cell r="S16">
            <v>0.88483000000000001</v>
          </cell>
          <cell r="T16">
            <v>2.1705000000000001</v>
          </cell>
          <cell r="U16">
            <v>8.0015000000000001</v>
          </cell>
          <cell r="V16">
            <v>1.9823999999999999</v>
          </cell>
        </row>
        <row r="17">
          <cell r="B17">
            <v>0.56200000000000006</v>
          </cell>
          <cell r="C17">
            <v>5.0689000000000002</v>
          </cell>
          <cell r="D17">
            <v>19.82</v>
          </cell>
          <cell r="E17">
            <v>3.0030000000000001</v>
          </cell>
          <cell r="F17">
            <v>9.3491</v>
          </cell>
          <cell r="G17">
            <v>1.1966000000000001</v>
          </cell>
          <cell r="H17">
            <v>1.4207000000000001</v>
          </cell>
          <cell r="I17">
            <v>6.3930999999999996</v>
          </cell>
          <cell r="J17">
            <v>15.693</v>
          </cell>
          <cell r="K17">
            <v>39.950000000000003</v>
          </cell>
          <cell r="L17">
            <v>15.098000000000001</v>
          </cell>
          <cell r="M17">
            <v>0.71120000000000005</v>
          </cell>
          <cell r="N17">
            <v>3.0726</v>
          </cell>
          <cell r="O17">
            <v>1.8501000000000001</v>
          </cell>
          <cell r="P17">
            <v>2.9569999999999999</v>
          </cell>
          <cell r="Q17">
            <v>0.12983</v>
          </cell>
          <cell r="R17">
            <v>0.30669000000000002</v>
          </cell>
          <cell r="S17">
            <v>0.82272000000000001</v>
          </cell>
          <cell r="T17">
            <v>1.996</v>
          </cell>
          <cell r="U17">
            <v>7.8247999999999998</v>
          </cell>
          <cell r="V17">
            <v>3.5171999999999999</v>
          </cell>
        </row>
        <row r="18">
          <cell r="B18">
            <v>0.39800000000000002</v>
          </cell>
          <cell r="C18">
            <v>6.1817000000000002</v>
          </cell>
          <cell r="D18">
            <v>30.42</v>
          </cell>
          <cell r="E18">
            <v>4.9829999999999997</v>
          </cell>
          <cell r="F18">
            <v>13.611000000000001</v>
          </cell>
          <cell r="G18">
            <v>2.1105</v>
          </cell>
          <cell r="H18">
            <v>3.2521</v>
          </cell>
          <cell r="I18">
            <v>10.664</v>
          </cell>
          <cell r="J18">
            <v>19.846</v>
          </cell>
          <cell r="K18">
            <v>46.274000000000001</v>
          </cell>
          <cell r="L18">
            <v>20.347000000000001</v>
          </cell>
          <cell r="M18">
            <v>0.74751999999999996</v>
          </cell>
          <cell r="N18">
            <v>6.1696999999999997</v>
          </cell>
          <cell r="O18">
            <v>3.8321000000000001</v>
          </cell>
          <cell r="P18">
            <v>3.1463999999999999</v>
          </cell>
          <cell r="Q18">
            <v>0.13003300000000001</v>
          </cell>
          <cell r="R18">
            <v>0.33962999999999999</v>
          </cell>
          <cell r="S18">
            <v>1.2361</v>
          </cell>
          <cell r="T18">
            <v>2.3704999999999998</v>
          </cell>
          <cell r="U18">
            <v>12.462999999999999</v>
          </cell>
          <cell r="V18">
            <v>6.7290000000000001</v>
          </cell>
        </row>
        <row r="19">
          <cell r="B19">
            <v>0.28199999999999997</v>
          </cell>
          <cell r="C19">
            <v>7.5488999999999997</v>
          </cell>
          <cell r="D19">
            <v>42.026000000000003</v>
          </cell>
          <cell r="E19">
            <v>5.6239999999999997</v>
          </cell>
          <cell r="F19">
            <v>19.382999999999999</v>
          </cell>
          <cell r="G19">
            <v>2.7867000000000002</v>
          </cell>
          <cell r="H19">
            <v>5.4321999999999999</v>
          </cell>
          <cell r="I19">
            <v>19.311</v>
          </cell>
          <cell r="J19">
            <v>23.004999999999999</v>
          </cell>
          <cell r="K19">
            <v>59.021999999999998</v>
          </cell>
          <cell r="L19">
            <v>29.97</v>
          </cell>
          <cell r="M19">
            <v>1.2079</v>
          </cell>
          <cell r="N19">
            <v>8.1434999999999995</v>
          </cell>
          <cell r="O19">
            <v>10.137</v>
          </cell>
          <cell r="P19">
            <v>3.6120999999999999</v>
          </cell>
          <cell r="Q19">
            <v>0.1694</v>
          </cell>
          <cell r="R19">
            <v>0.51041999999999998</v>
          </cell>
          <cell r="S19">
            <v>7.1502999999999997</v>
          </cell>
          <cell r="T19">
            <v>3.105</v>
          </cell>
          <cell r="U19">
            <v>15.875</v>
          </cell>
          <cell r="V19">
            <v>10.629</v>
          </cell>
        </row>
        <row r="20">
          <cell r="B20">
            <v>0.2</v>
          </cell>
          <cell r="C20">
            <v>16.187999999999999</v>
          </cell>
          <cell r="D20">
            <v>82.724999999999994</v>
          </cell>
          <cell r="E20">
            <v>6.51</v>
          </cell>
          <cell r="F20">
            <v>27.367000000000001</v>
          </cell>
          <cell r="G20">
            <v>5.5835999999999997</v>
          </cell>
          <cell r="H20">
            <v>5.6529999999999996</v>
          </cell>
          <cell r="I20">
            <v>45.354999999999997</v>
          </cell>
          <cell r="J20">
            <v>21.655999999999999</v>
          </cell>
          <cell r="K20">
            <v>81.94</v>
          </cell>
          <cell r="L20">
            <v>54.588000000000001</v>
          </cell>
          <cell r="M20">
            <v>4.0201000000000002</v>
          </cell>
          <cell r="N20">
            <v>20.414000000000001</v>
          </cell>
          <cell r="O20">
            <v>13.01</v>
          </cell>
          <cell r="P20">
            <v>6.3052000000000001</v>
          </cell>
          <cell r="Q20">
            <v>0.27328000000000002</v>
          </cell>
          <cell r="R20">
            <v>0.97755999999999998</v>
          </cell>
          <cell r="S20">
            <v>22.114999999999998</v>
          </cell>
          <cell r="T20">
            <v>3.9274</v>
          </cell>
          <cell r="U20">
            <v>25.033999999999999</v>
          </cell>
          <cell r="V20">
            <v>22.196000000000002</v>
          </cell>
        </row>
        <row r="21">
          <cell r="B21">
            <v>0.14000000000000001</v>
          </cell>
          <cell r="C21">
            <v>42.432000000000002</v>
          </cell>
          <cell r="D21">
            <v>120.8</v>
          </cell>
          <cell r="E21">
            <v>7.4974999999999996</v>
          </cell>
          <cell r="F21">
            <v>46.545999999999999</v>
          </cell>
          <cell r="G21">
            <v>5.5810000000000004</v>
          </cell>
          <cell r="H21">
            <v>9.7232000000000003</v>
          </cell>
          <cell r="I21">
            <v>164.32</v>
          </cell>
          <cell r="J21">
            <v>24.638000000000002</v>
          </cell>
          <cell r="K21">
            <v>140.86000000000001</v>
          </cell>
          <cell r="L21">
            <v>151.83000000000001</v>
          </cell>
          <cell r="M21">
            <v>20.855</v>
          </cell>
          <cell r="N21">
            <v>32.238</v>
          </cell>
          <cell r="O21">
            <v>30.957999999999998</v>
          </cell>
          <cell r="P21">
            <v>12.114000000000001</v>
          </cell>
          <cell r="Q21">
            <v>0.37497999999999998</v>
          </cell>
          <cell r="R21">
            <v>2.6798000000000002</v>
          </cell>
          <cell r="S21">
            <v>54.621000000000002</v>
          </cell>
          <cell r="T21">
            <v>5.0357000000000003</v>
          </cell>
          <cell r="U21">
            <v>52.335999999999999</v>
          </cell>
          <cell r="V21">
            <v>42.66</v>
          </cell>
        </row>
        <row r="22">
          <cell r="B22">
            <v>0.1</v>
          </cell>
          <cell r="C22">
            <v>373.38</v>
          </cell>
          <cell r="D22">
            <v>168.48</v>
          </cell>
          <cell r="E22">
            <v>135.28</v>
          </cell>
          <cell r="F22">
            <v>58.662999999999997</v>
          </cell>
          <cell r="G22">
            <v>8.7947000000000006</v>
          </cell>
          <cell r="H22">
            <v>17.716999999999999</v>
          </cell>
          <cell r="I22">
            <v>403.25</v>
          </cell>
          <cell r="J22">
            <v>30.524999999999999</v>
          </cell>
          <cell r="K22">
            <v>251.98</v>
          </cell>
          <cell r="L22">
            <v>254.46</v>
          </cell>
          <cell r="M22">
            <v>82.918999999999997</v>
          </cell>
          <cell r="N22">
            <v>34.813000000000002</v>
          </cell>
          <cell r="O22">
            <v>49.415999999999997</v>
          </cell>
          <cell r="P22">
            <v>31.364000000000001</v>
          </cell>
          <cell r="Q22">
            <v>0.38479200000000002</v>
          </cell>
          <cell r="R22">
            <v>8.0556000000000001</v>
          </cell>
          <cell r="S22">
            <v>68.075000000000003</v>
          </cell>
          <cell r="T22">
            <v>10.234</v>
          </cell>
          <cell r="U22">
            <v>77.843000000000004</v>
          </cell>
          <cell r="V22">
            <v>50.011000000000003</v>
          </cell>
        </row>
      </sheetData>
      <sheetData sheetId="1">
        <row r="1">
          <cell r="C1" t="str">
            <v xml:space="preserve">L. plantarum (PTCC 1058) </v>
          </cell>
          <cell r="D1" t="str">
            <v>L. casei (ATCC 393)</v>
          </cell>
          <cell r="E1" t="str">
            <v>L. acidophilus (ATCC 4356)</v>
          </cell>
          <cell r="F1" t="str">
            <v>L. rhamnosus GG (ATCC 53103)</v>
          </cell>
          <cell r="G1" t="str">
            <v>L. reuteri (DSM 17939)</v>
          </cell>
          <cell r="H1" t="str">
            <v>L. plantarum (Lp 299)</v>
          </cell>
          <cell r="I1" t="str">
            <v>L. plantarum (ATCC 8014)</v>
          </cell>
          <cell r="J1" t="str">
            <v>L. delbrueckii (PTCC 1743)</v>
          </cell>
          <cell r="K1" t="str">
            <v>L. reuteri (DSM 20016, ATCC 23272)</v>
          </cell>
          <cell r="L1" t="str">
            <v>L. gasseri (ATCC 33323)</v>
          </cell>
        </row>
        <row r="2">
          <cell r="B2">
            <v>100</v>
          </cell>
          <cell r="C2">
            <v>0.83</v>
          </cell>
          <cell r="D2">
            <v>8</v>
          </cell>
          <cell r="E2">
            <v>0.64800000000000002</v>
          </cell>
          <cell r="F2">
            <v>10</v>
          </cell>
          <cell r="G2">
            <v>3.5</v>
          </cell>
          <cell r="H2">
            <v>10</v>
          </cell>
          <cell r="I2">
            <v>4</v>
          </cell>
          <cell r="J2">
            <v>0.69499999999999995</v>
          </cell>
          <cell r="K2">
            <v>1</v>
          </cell>
          <cell r="L2">
            <v>10</v>
          </cell>
        </row>
        <row r="3">
          <cell r="B3">
            <v>70.8</v>
          </cell>
          <cell r="C3">
            <v>0.58499999999999996</v>
          </cell>
          <cell r="D3">
            <v>6</v>
          </cell>
          <cell r="E3">
            <v>0.502</v>
          </cell>
          <cell r="F3">
            <v>8</v>
          </cell>
          <cell r="G3">
            <v>3</v>
          </cell>
          <cell r="H3">
            <v>8</v>
          </cell>
          <cell r="I3">
            <v>3</v>
          </cell>
          <cell r="J3">
            <v>0.442</v>
          </cell>
          <cell r="K3">
            <v>0.55400000000000005</v>
          </cell>
          <cell r="L3">
            <v>2.5</v>
          </cell>
        </row>
        <row r="4">
          <cell r="B4">
            <v>50.1</v>
          </cell>
          <cell r="C4">
            <v>0.54600000000000004</v>
          </cell>
          <cell r="D4">
            <v>4.1239999999999997</v>
          </cell>
          <cell r="E4">
            <v>0.45500000000000002</v>
          </cell>
          <cell r="F4">
            <v>7</v>
          </cell>
          <cell r="G4">
            <v>2.5</v>
          </cell>
          <cell r="H4">
            <v>6</v>
          </cell>
          <cell r="I4">
            <v>2.5</v>
          </cell>
          <cell r="J4">
            <v>0.38400000000000001</v>
          </cell>
          <cell r="K4">
            <v>0.32900000000000001</v>
          </cell>
          <cell r="L4">
            <v>1.7</v>
          </cell>
        </row>
        <row r="5">
          <cell r="B5">
            <v>35.5</v>
          </cell>
          <cell r="C5">
            <v>0.53500000000000003</v>
          </cell>
          <cell r="D5">
            <v>1.869</v>
          </cell>
          <cell r="E5">
            <v>0.48799999999999999</v>
          </cell>
          <cell r="F5">
            <v>4.4550000000000001</v>
          </cell>
          <cell r="G5">
            <v>2</v>
          </cell>
          <cell r="H5">
            <v>4</v>
          </cell>
          <cell r="I5">
            <v>2</v>
          </cell>
          <cell r="J5">
            <v>0.27600000000000002</v>
          </cell>
          <cell r="K5">
            <v>0.24</v>
          </cell>
          <cell r="L5">
            <v>1.1000000000000001</v>
          </cell>
        </row>
        <row r="6">
          <cell r="B6">
            <v>25.1</v>
          </cell>
          <cell r="C6">
            <v>0.26300000000000001</v>
          </cell>
          <cell r="D6">
            <v>0.51300000000000001</v>
          </cell>
          <cell r="E6">
            <v>0.42899999999999999</v>
          </cell>
          <cell r="F6">
            <v>0.85299999999999998</v>
          </cell>
          <cell r="G6">
            <v>1.6</v>
          </cell>
          <cell r="H6">
            <v>3.4</v>
          </cell>
          <cell r="I6">
            <v>1.6</v>
          </cell>
          <cell r="J6">
            <v>0.25</v>
          </cell>
          <cell r="K6">
            <v>0.20599999999999999</v>
          </cell>
          <cell r="L6">
            <v>0.83699999999999997</v>
          </cell>
        </row>
        <row r="7">
          <cell r="B7">
            <v>17.8</v>
          </cell>
          <cell r="C7">
            <v>0.26400000000000001</v>
          </cell>
          <cell r="D7">
            <v>0.32</v>
          </cell>
          <cell r="E7">
            <v>0.47199999999999998</v>
          </cell>
          <cell r="F7">
            <v>0.54200000000000004</v>
          </cell>
          <cell r="G7">
            <v>1.5</v>
          </cell>
          <cell r="H7">
            <v>3.2</v>
          </cell>
          <cell r="I7">
            <v>1.2</v>
          </cell>
          <cell r="J7">
            <v>0.20499999999999999</v>
          </cell>
          <cell r="K7">
            <v>0.192</v>
          </cell>
          <cell r="L7">
            <v>0.57999999999999996</v>
          </cell>
        </row>
        <row r="8">
          <cell r="B8">
            <v>12.6</v>
          </cell>
          <cell r="C8">
            <v>0.25900000000000001</v>
          </cell>
          <cell r="D8">
            <v>0.33500000000000002</v>
          </cell>
          <cell r="E8">
            <v>0.435</v>
          </cell>
          <cell r="F8">
            <v>0.38400000000000001</v>
          </cell>
          <cell r="G8">
            <v>1.1819999999999999</v>
          </cell>
          <cell r="H8">
            <v>2.8</v>
          </cell>
          <cell r="I8">
            <v>0.9</v>
          </cell>
          <cell r="J8">
            <v>0.22700000000000001</v>
          </cell>
          <cell r="K8">
            <v>0.17100000000000001</v>
          </cell>
          <cell r="L8">
            <v>0.49399999999999999</v>
          </cell>
        </row>
        <row r="9">
          <cell r="B9">
            <v>8.91</v>
          </cell>
          <cell r="C9">
            <v>0.27700000000000002</v>
          </cell>
          <cell r="D9">
            <v>0.27700000000000002</v>
          </cell>
          <cell r="E9">
            <v>0.43</v>
          </cell>
          <cell r="F9">
            <v>0.35599999999999998</v>
          </cell>
          <cell r="G9">
            <v>0.73699999999999999</v>
          </cell>
          <cell r="H9">
            <v>2.2000000000000002</v>
          </cell>
          <cell r="I9">
            <v>0.5</v>
          </cell>
          <cell r="J9">
            <v>0.22900000000000001</v>
          </cell>
          <cell r="K9">
            <v>0.16400000000000001</v>
          </cell>
          <cell r="L9">
            <v>0.442</v>
          </cell>
        </row>
        <row r="10">
          <cell r="B10">
            <v>6.31</v>
          </cell>
          <cell r="C10">
            <v>0.19800000000000001</v>
          </cell>
          <cell r="D10">
            <v>0.41099999999999998</v>
          </cell>
          <cell r="E10">
            <v>0.38</v>
          </cell>
          <cell r="F10">
            <v>0.216</v>
          </cell>
          <cell r="G10">
            <v>0.65900000000000003</v>
          </cell>
          <cell r="H10">
            <v>1.9</v>
          </cell>
          <cell r="I10">
            <v>0.49299999999999999</v>
          </cell>
          <cell r="J10">
            <v>0.192</v>
          </cell>
          <cell r="K10">
            <v>0.16500000000000001</v>
          </cell>
          <cell r="L10">
            <v>0.33900000000000002</v>
          </cell>
        </row>
        <row r="11">
          <cell r="B11">
            <v>4.47</v>
          </cell>
          <cell r="C11">
            <v>0.19400000000000001</v>
          </cell>
          <cell r="D11">
            <v>0.45300000000000001</v>
          </cell>
          <cell r="E11">
            <v>0.35799999999999998</v>
          </cell>
          <cell r="F11">
            <v>0.21</v>
          </cell>
          <cell r="G11">
            <v>0.57899999999999996</v>
          </cell>
          <cell r="H11">
            <v>1.2749999999999999</v>
          </cell>
          <cell r="I11">
            <v>0.42499999999999999</v>
          </cell>
          <cell r="J11">
            <v>0.17299999999999999</v>
          </cell>
          <cell r="K11">
            <v>0.17799999999999999</v>
          </cell>
          <cell r="L11">
            <v>0.312</v>
          </cell>
        </row>
        <row r="12">
          <cell r="B12">
            <v>3.16</v>
          </cell>
          <cell r="C12">
            <v>0.183</v>
          </cell>
          <cell r="D12">
            <v>0.35499999999999998</v>
          </cell>
          <cell r="E12">
            <v>0.379</v>
          </cell>
          <cell r="F12">
            <v>0.24</v>
          </cell>
          <cell r="G12">
            <v>0.40899999999999997</v>
          </cell>
          <cell r="H12">
            <v>0.97699999999999998</v>
          </cell>
          <cell r="I12">
            <v>0.40699999999999997</v>
          </cell>
          <cell r="J12">
            <v>0.152</v>
          </cell>
          <cell r="K12">
            <v>0.17199999999999999</v>
          </cell>
          <cell r="L12">
            <v>0.311</v>
          </cell>
        </row>
        <row r="13">
          <cell r="B13">
            <v>2.2400000000000002</v>
          </cell>
          <cell r="C13">
            <v>0.17899999999999999</v>
          </cell>
          <cell r="D13">
            <v>0.37</v>
          </cell>
          <cell r="E13">
            <v>0.4</v>
          </cell>
          <cell r="F13">
            <v>0.30199999999999999</v>
          </cell>
          <cell r="G13">
            <v>0.39900000000000002</v>
          </cell>
          <cell r="H13">
            <v>0.70899999999999996</v>
          </cell>
          <cell r="I13">
            <v>0.44500000000000001</v>
          </cell>
          <cell r="J13">
            <v>0.158</v>
          </cell>
          <cell r="K13">
            <v>0.191</v>
          </cell>
          <cell r="L13">
            <v>0.30299999999999999</v>
          </cell>
        </row>
        <row r="14">
          <cell r="B14">
            <v>1.58</v>
          </cell>
          <cell r="C14">
            <v>0.161</v>
          </cell>
          <cell r="D14">
            <v>0.26</v>
          </cell>
          <cell r="E14">
            <v>0.41</v>
          </cell>
          <cell r="F14">
            <v>0.21299999999999999</v>
          </cell>
          <cell r="G14">
            <v>0.22600000000000001</v>
          </cell>
          <cell r="H14">
            <v>0.52100000000000002</v>
          </cell>
          <cell r="I14">
            <v>0.39300000000000002</v>
          </cell>
          <cell r="J14">
            <v>0.14899999999999999</v>
          </cell>
          <cell r="K14">
            <v>0.19700000000000001</v>
          </cell>
          <cell r="L14">
            <v>0.3</v>
          </cell>
        </row>
        <row r="15">
          <cell r="B15">
            <v>1.1200000000000001</v>
          </cell>
          <cell r="C15">
            <v>0.157</v>
          </cell>
          <cell r="D15">
            <v>0.17799999999999999</v>
          </cell>
          <cell r="E15">
            <v>0.42</v>
          </cell>
          <cell r="F15">
            <v>0.16700000000000001</v>
          </cell>
          <cell r="G15">
            <v>0.23899999999999999</v>
          </cell>
          <cell r="H15">
            <v>0.57299999999999995</v>
          </cell>
          <cell r="I15">
            <v>0.39200000000000002</v>
          </cell>
          <cell r="J15">
            <v>0.159</v>
          </cell>
          <cell r="K15">
            <v>0.216</v>
          </cell>
          <cell r="L15">
            <v>0.26800000000000002</v>
          </cell>
        </row>
        <row r="16">
          <cell r="B16">
            <v>0.79400000000000004</v>
          </cell>
          <cell r="C16">
            <v>0.182</v>
          </cell>
          <cell r="D16">
            <v>0.20399999999999999</v>
          </cell>
          <cell r="E16">
            <v>0.44</v>
          </cell>
          <cell r="F16">
            <v>0.17899999999999999</v>
          </cell>
          <cell r="G16">
            <v>0.216</v>
          </cell>
          <cell r="H16">
            <v>0.495</v>
          </cell>
          <cell r="I16">
            <v>0.40400000000000003</v>
          </cell>
          <cell r="J16">
            <v>0.151</v>
          </cell>
          <cell r="K16">
            <v>0.21199999999999999</v>
          </cell>
          <cell r="L16">
            <v>0.27600000000000002</v>
          </cell>
        </row>
        <row r="17">
          <cell r="B17">
            <v>0.56200000000000006</v>
          </cell>
          <cell r="C17">
            <v>0.248</v>
          </cell>
          <cell r="D17">
            <v>0.155</v>
          </cell>
          <cell r="E17">
            <v>0.43</v>
          </cell>
          <cell r="F17">
            <v>0.18099999999999999</v>
          </cell>
          <cell r="G17">
            <v>0.28399999999999997</v>
          </cell>
          <cell r="H17">
            <v>0.20599999999999999</v>
          </cell>
          <cell r="I17">
            <v>0.42899999999999999</v>
          </cell>
          <cell r="J17">
            <v>0.16900000000000001</v>
          </cell>
          <cell r="K17">
            <v>0.19600000000000001</v>
          </cell>
          <cell r="L17">
            <v>0.28299999999999997</v>
          </cell>
        </row>
        <row r="18">
          <cell r="B18">
            <v>0.39800000000000002</v>
          </cell>
          <cell r="C18">
            <v>0.221</v>
          </cell>
          <cell r="D18">
            <v>0.20300000000000001</v>
          </cell>
          <cell r="E18">
            <v>0.42</v>
          </cell>
          <cell r="F18">
            <v>0.20499999999999999</v>
          </cell>
          <cell r="G18">
            <v>0.192</v>
          </cell>
          <cell r="H18">
            <v>0.20399999999999999</v>
          </cell>
          <cell r="I18">
            <v>0.41599999999999998</v>
          </cell>
          <cell r="J18">
            <v>0.17100000000000001</v>
          </cell>
          <cell r="K18">
            <v>0.22900000000000001</v>
          </cell>
          <cell r="L18">
            <v>0.33100000000000002</v>
          </cell>
        </row>
        <row r="19">
          <cell r="B19">
            <v>0.28199999999999997</v>
          </cell>
          <cell r="C19">
            <v>0.22500000000000001</v>
          </cell>
          <cell r="D19">
            <v>0.246</v>
          </cell>
          <cell r="E19">
            <v>0.41</v>
          </cell>
          <cell r="F19">
            <v>0.186</v>
          </cell>
          <cell r="G19">
            <v>0.182</v>
          </cell>
          <cell r="H19">
            <v>0.20899999999999999</v>
          </cell>
          <cell r="I19">
            <v>0.37</v>
          </cell>
          <cell r="J19">
            <v>0.182</v>
          </cell>
          <cell r="K19">
            <v>0.26900000000000002</v>
          </cell>
          <cell r="L19">
            <v>0.35499999999999998</v>
          </cell>
        </row>
        <row r="20">
          <cell r="B20">
            <v>0.2</v>
          </cell>
          <cell r="C20">
            <v>0.248</v>
          </cell>
          <cell r="D20">
            <v>0.247</v>
          </cell>
          <cell r="E20">
            <v>0.4</v>
          </cell>
          <cell r="F20">
            <v>0.23</v>
          </cell>
          <cell r="G20">
            <v>0.17399999999999999</v>
          </cell>
          <cell r="H20">
            <v>0.20200000000000001</v>
          </cell>
          <cell r="I20">
            <v>0.48799999999999999</v>
          </cell>
          <cell r="J20">
            <v>0.192</v>
          </cell>
          <cell r="K20">
            <v>0.30599999999999999</v>
          </cell>
          <cell r="L20">
            <v>0.40699999999999997</v>
          </cell>
        </row>
        <row r="21">
          <cell r="B21">
            <v>0.14000000000000001</v>
          </cell>
          <cell r="C21">
            <v>0.29099999999999998</v>
          </cell>
          <cell r="D21">
            <v>0.26700000000000002</v>
          </cell>
          <cell r="E21">
            <v>0.38</v>
          </cell>
          <cell r="F21">
            <v>0.26</v>
          </cell>
          <cell r="G21">
            <v>0.16700000000000001</v>
          </cell>
          <cell r="H21">
            <v>0.20699999999999999</v>
          </cell>
          <cell r="I21">
            <v>0.33200000000000002</v>
          </cell>
          <cell r="J21">
            <v>0.20399999999999999</v>
          </cell>
          <cell r="K21">
            <v>0.30199999999999999</v>
          </cell>
          <cell r="L21">
            <v>0.41299999999999998</v>
          </cell>
        </row>
        <row r="22">
          <cell r="B22">
            <v>0.1</v>
          </cell>
          <cell r="C22">
            <v>0.222</v>
          </cell>
          <cell r="D22">
            <v>0.28799999999999998</v>
          </cell>
          <cell r="E22">
            <v>0.36499999999999999</v>
          </cell>
          <cell r="F22">
            <v>0.53500000000000003</v>
          </cell>
          <cell r="G22">
            <v>0.15</v>
          </cell>
          <cell r="H22">
            <v>0.20499999999999999</v>
          </cell>
          <cell r="I22">
            <v>0.14499999999999999</v>
          </cell>
          <cell r="J22">
            <v>0.33500000000000002</v>
          </cell>
          <cell r="K22">
            <v>0.309</v>
          </cell>
          <cell r="L22">
            <v>0.497</v>
          </cell>
        </row>
      </sheetData>
      <sheetData sheetId="2">
        <row r="1">
          <cell r="C1" t="str">
            <v>B. licheniformis (ATCC 14580)</v>
          </cell>
          <cell r="D1" t="str">
            <v>B. subtilis (DE111)</v>
          </cell>
          <cell r="E1" t="str">
            <v>B. indicus (HU36)</v>
          </cell>
          <cell r="F1" t="str">
            <v>E. faecium (BH06)</v>
          </cell>
          <cell r="G1" t="str">
            <v>B. coagulans (MTCC 5856)</v>
          </cell>
        </row>
        <row r="2">
          <cell r="B2">
            <v>100</v>
          </cell>
          <cell r="C2">
            <v>1.083</v>
          </cell>
          <cell r="D2">
            <v>1.7070000000000001</v>
          </cell>
          <cell r="E2">
            <v>3.09</v>
          </cell>
          <cell r="F2">
            <v>1.44</v>
          </cell>
          <cell r="G2">
            <v>0.378</v>
          </cell>
        </row>
        <row r="3">
          <cell r="B3">
            <v>70.8</v>
          </cell>
          <cell r="C3">
            <v>0.745</v>
          </cell>
          <cell r="D3">
            <v>1.7290000000000001</v>
          </cell>
          <cell r="E3">
            <v>2.5310000000000001</v>
          </cell>
          <cell r="F3">
            <v>0.32200000000000001</v>
          </cell>
          <cell r="G3">
            <v>0.249</v>
          </cell>
        </row>
        <row r="4">
          <cell r="B4">
            <v>50.1</v>
          </cell>
          <cell r="C4">
            <v>0.502</v>
          </cell>
          <cell r="D4">
            <v>1.837</v>
          </cell>
          <cell r="E4">
            <v>2.5419999999999998</v>
          </cell>
          <cell r="F4">
            <v>0.317</v>
          </cell>
          <cell r="G4">
            <v>0.214</v>
          </cell>
        </row>
        <row r="5">
          <cell r="B5">
            <v>35.5</v>
          </cell>
          <cell r="C5">
            <v>0.39300000000000002</v>
          </cell>
          <cell r="D5">
            <v>1.5125999999999999</v>
          </cell>
          <cell r="E5">
            <v>2.1739999999999999</v>
          </cell>
          <cell r="F5">
            <v>0.27500000000000002</v>
          </cell>
          <cell r="G5">
            <v>0.19800000000000001</v>
          </cell>
        </row>
        <row r="6">
          <cell r="B6">
            <v>25.1</v>
          </cell>
          <cell r="C6">
            <v>0.34300000000000003</v>
          </cell>
          <cell r="D6">
            <v>0.98499999999999999</v>
          </cell>
          <cell r="E6">
            <v>1.0429999999999999</v>
          </cell>
          <cell r="F6">
            <v>0.245</v>
          </cell>
          <cell r="G6">
            <v>0.19</v>
          </cell>
        </row>
        <row r="7">
          <cell r="B7">
            <v>17.8</v>
          </cell>
          <cell r="C7">
            <v>0.22600000000000001</v>
          </cell>
          <cell r="D7">
            <v>0.93700000000000006</v>
          </cell>
          <cell r="E7">
            <v>0.83399999999999996</v>
          </cell>
          <cell r="F7">
            <v>0.17699999999999999</v>
          </cell>
          <cell r="G7">
            <v>0.19</v>
          </cell>
        </row>
        <row r="8">
          <cell r="B8">
            <v>12.6</v>
          </cell>
          <cell r="C8">
            <v>0.224</v>
          </cell>
          <cell r="D8">
            <v>0.98199999999999998</v>
          </cell>
          <cell r="E8">
            <v>0.52100000000000002</v>
          </cell>
          <cell r="F8">
            <v>0.17499999999999999</v>
          </cell>
          <cell r="G8">
            <v>0.19900000000000001</v>
          </cell>
        </row>
        <row r="9">
          <cell r="B9">
            <v>8.91</v>
          </cell>
          <cell r="C9">
            <v>0.22600000000000001</v>
          </cell>
          <cell r="D9">
            <v>0.97899999999999998</v>
          </cell>
          <cell r="E9">
            <v>0.42399999999999999</v>
          </cell>
          <cell r="F9">
            <v>0.158</v>
          </cell>
          <cell r="G9">
            <v>0.20599999999999999</v>
          </cell>
        </row>
        <row r="10">
          <cell r="B10">
            <v>6.31</v>
          </cell>
          <cell r="C10">
            <v>0.154</v>
          </cell>
          <cell r="D10">
            <v>0.621</v>
          </cell>
          <cell r="E10">
            <v>0.437</v>
          </cell>
          <cell r="F10">
            <v>0.151</v>
          </cell>
          <cell r="G10">
            <v>0.20300000000000001</v>
          </cell>
        </row>
        <row r="11">
          <cell r="B11">
            <v>4.47</v>
          </cell>
          <cell r="C11">
            <v>0.14499999999999999</v>
          </cell>
          <cell r="D11">
            <v>0.61599999999999999</v>
          </cell>
          <cell r="E11">
            <v>0.41299999999999998</v>
          </cell>
          <cell r="F11">
            <v>0.17499999999999999</v>
          </cell>
          <cell r="G11">
            <v>0.223</v>
          </cell>
        </row>
        <row r="12">
          <cell r="B12">
            <v>3.16</v>
          </cell>
          <cell r="C12">
            <v>0.122</v>
          </cell>
          <cell r="D12">
            <v>0.54700000000000004</v>
          </cell>
          <cell r="E12">
            <v>0.36799999999999999</v>
          </cell>
          <cell r="F12">
            <v>0.20799999999999999</v>
          </cell>
          <cell r="G12">
            <v>0.20100000000000001</v>
          </cell>
        </row>
        <row r="13">
          <cell r="B13">
            <v>2.2400000000000002</v>
          </cell>
          <cell r="C13">
            <v>0.13900000000000001</v>
          </cell>
          <cell r="D13">
            <v>0.57099999999999995</v>
          </cell>
          <cell r="E13">
            <v>0.25700000000000001</v>
          </cell>
          <cell r="F13">
            <v>0.20499999999999999</v>
          </cell>
          <cell r="G13">
            <v>0.20799999999999999</v>
          </cell>
        </row>
        <row r="14">
          <cell r="B14">
            <v>1.58</v>
          </cell>
          <cell r="C14">
            <v>0.19500000000000001</v>
          </cell>
          <cell r="D14">
            <v>0.42599999999999999</v>
          </cell>
          <cell r="E14">
            <v>0.22800000000000001</v>
          </cell>
          <cell r="F14">
            <v>0.218</v>
          </cell>
          <cell r="G14">
            <v>0.19800000000000001</v>
          </cell>
        </row>
        <row r="15">
          <cell r="B15">
            <v>1.1200000000000001</v>
          </cell>
          <cell r="C15">
            <v>0.20100000000000001</v>
          </cell>
          <cell r="D15">
            <v>0.40400000000000003</v>
          </cell>
          <cell r="E15">
            <v>0.223</v>
          </cell>
          <cell r="F15">
            <v>0.214</v>
          </cell>
          <cell r="G15">
            <v>0.19800000000000001</v>
          </cell>
        </row>
        <row r="16">
          <cell r="B16">
            <v>0.79400000000000004</v>
          </cell>
          <cell r="C16">
            <v>0.20399999999999999</v>
          </cell>
          <cell r="D16">
            <v>0.39900000000000002</v>
          </cell>
          <cell r="E16">
            <v>0.21</v>
          </cell>
          <cell r="F16">
            <v>0.20300000000000001</v>
          </cell>
          <cell r="G16">
            <v>0.192</v>
          </cell>
        </row>
        <row r="17">
          <cell r="B17">
            <v>0.56200000000000006</v>
          </cell>
          <cell r="C17">
            <v>0.17299999999999999</v>
          </cell>
          <cell r="D17">
            <v>0.35599999999999998</v>
          </cell>
          <cell r="E17">
            <v>0.28199999999999997</v>
          </cell>
          <cell r="F17">
            <v>0.252</v>
          </cell>
          <cell r="G17">
            <v>0.20200000000000001</v>
          </cell>
        </row>
        <row r="18">
          <cell r="B18">
            <v>0.39800000000000002</v>
          </cell>
          <cell r="C18">
            <v>0.18099999999999999</v>
          </cell>
          <cell r="D18">
            <v>0.36799999999999999</v>
          </cell>
          <cell r="E18">
            <v>0.28299999999999997</v>
          </cell>
          <cell r="F18">
            <v>0.28499999999999998</v>
          </cell>
          <cell r="G18">
            <v>0.23799999999999999</v>
          </cell>
        </row>
        <row r="19">
          <cell r="B19">
            <v>0.28199999999999997</v>
          </cell>
          <cell r="C19">
            <v>0.19900000000000001</v>
          </cell>
          <cell r="D19">
            <v>0.29899999999999999</v>
          </cell>
          <cell r="E19">
            <v>0.25700000000000001</v>
          </cell>
          <cell r="F19">
            <v>0.27600000000000002</v>
          </cell>
          <cell r="G19">
            <v>0.224</v>
          </cell>
        </row>
        <row r="20">
          <cell r="B20">
            <v>0.2</v>
          </cell>
          <cell r="C20">
            <v>0.219</v>
          </cell>
          <cell r="D20">
            <v>0.16600000000000001</v>
          </cell>
          <cell r="E20">
            <v>0.29599999999999999</v>
          </cell>
          <cell r="F20">
            <v>0.311</v>
          </cell>
          <cell r="G20">
            <v>0.26500000000000001</v>
          </cell>
        </row>
        <row r="21">
          <cell r="B21">
            <v>0.14000000000000001</v>
          </cell>
          <cell r="C21">
            <v>0.20899999999999999</v>
          </cell>
          <cell r="D21">
            <v>0.156</v>
          </cell>
          <cell r="E21">
            <v>0.27700000000000002</v>
          </cell>
          <cell r="F21">
            <v>0.30099999999999999</v>
          </cell>
          <cell r="G21">
            <v>0.251</v>
          </cell>
        </row>
        <row r="22">
          <cell r="B22">
            <v>0.1</v>
          </cell>
          <cell r="C22">
            <v>0.182</v>
          </cell>
          <cell r="D22">
            <v>0.189</v>
          </cell>
          <cell r="E22">
            <v>0.223</v>
          </cell>
          <cell r="F22">
            <v>0.46200000000000002</v>
          </cell>
          <cell r="G22">
            <v>0.313</v>
          </cell>
        </row>
      </sheetData>
      <sheetData sheetId="3">
        <row r="1">
          <cell r="B1" t="str">
            <v xml:space="preserve">L. plantarum (PTCC 1058) </v>
          </cell>
          <cell r="C1" t="str">
            <v>L. casei (ATCC 393)</v>
          </cell>
          <cell r="D1" t="str">
            <v>L. acidophilus (ATCC 4356)</v>
          </cell>
          <cell r="E1" t="str">
            <v>L. rhamnosus GG (ATCC 53103)</v>
          </cell>
          <cell r="F1" t="str">
            <v>L. reuteri (DSM 17939)</v>
          </cell>
          <cell r="G1" t="str">
            <v>L. plantarum (Lp 299)</v>
          </cell>
          <cell r="H1" t="str">
            <v>L. plantarum (ATCC 8014)</v>
          </cell>
          <cell r="I1" t="str">
            <v>L. delbrueckii (PTCC 1743)</v>
          </cell>
          <cell r="J1" t="str">
            <v>L. reuteri (DSM 20016, ATCC 23272)</v>
          </cell>
          <cell r="K1" t="str">
            <v>L. gasseri (ATCC 33323)</v>
          </cell>
        </row>
        <row r="2">
          <cell r="A2">
            <v>100</v>
          </cell>
          <cell r="B2">
            <v>0.29644811232321922</v>
          </cell>
          <cell r="C2">
            <v>0.2391900002990125</v>
          </cell>
          <cell r="D2">
            <v>0.43050446048792573</v>
          </cell>
          <cell r="E2">
            <v>0.62111000077641254</v>
          </cell>
          <cell r="F2">
            <v>0.223460000279325</v>
          </cell>
          <cell r="G2">
            <v>0.5430900006788375</v>
          </cell>
          <cell r="H2">
            <v>0.88539000110676258</v>
          </cell>
          <cell r="I2">
            <v>0.55428629227142179</v>
          </cell>
          <cell r="J2">
            <v>0.35254078090484797</v>
          </cell>
          <cell r="K2">
            <v>0.36976000046219992</v>
          </cell>
        </row>
        <row r="3">
          <cell r="A3">
            <v>70.8</v>
          </cell>
          <cell r="B3">
            <v>0.17509353024690213</v>
          </cell>
          <cell r="C3">
            <v>0.15632768381124293</v>
          </cell>
          <cell r="D3">
            <v>0.32245532502995461</v>
          </cell>
          <cell r="E3">
            <v>0.43576271240911024</v>
          </cell>
          <cell r="F3">
            <v>0.11580367246114232</v>
          </cell>
          <cell r="G3">
            <v>0.31362994389489762</v>
          </cell>
          <cell r="H3">
            <v>0.58968926627383478</v>
          </cell>
          <cell r="I3">
            <v>0.48283223156229332</v>
          </cell>
          <cell r="J3">
            <v>0.55299018949490863</v>
          </cell>
          <cell r="K3">
            <v>0.24446327714175145</v>
          </cell>
        </row>
        <row r="4">
          <cell r="A4">
            <v>50.1</v>
          </cell>
          <cell r="B4">
            <v>0.14926471905562799</v>
          </cell>
          <cell r="C4">
            <v>6.3501237459562793E-2</v>
          </cell>
          <cell r="D4">
            <v>0.19689256426240492</v>
          </cell>
          <cell r="E4">
            <v>0.14536726565077593</v>
          </cell>
          <cell r="F4">
            <v>8.041916177717065E-2</v>
          </cell>
          <cell r="G4">
            <v>0.27009980073683632</v>
          </cell>
          <cell r="H4">
            <v>0.42341317418201102</v>
          </cell>
          <cell r="I4">
            <v>0.57908421402947918</v>
          </cell>
          <cell r="J4">
            <v>0.85415710441724835</v>
          </cell>
          <cell r="K4">
            <v>0.11906586841230538</v>
          </cell>
        </row>
        <row r="5">
          <cell r="A5">
            <v>35.5</v>
          </cell>
          <cell r="B5">
            <v>0.127491195323196</v>
          </cell>
          <cell r="C5">
            <v>7.6575703440900589E-2</v>
          </cell>
          <cell r="D5">
            <v>0.13892601716877831</v>
          </cell>
          <cell r="E5">
            <v>0.14891729770327883</v>
          </cell>
          <cell r="F5">
            <v>4.6059154987150006E-2</v>
          </cell>
          <cell r="G5">
            <v>0.19940000024925705</v>
          </cell>
          <cell r="H5">
            <v>0.30692957784846481</v>
          </cell>
          <cell r="I5">
            <v>0.69224352090551744</v>
          </cell>
          <cell r="J5">
            <v>1.2866082159881171</v>
          </cell>
          <cell r="K5">
            <v>0.11777696582234488</v>
          </cell>
        </row>
        <row r="6">
          <cell r="A6">
            <v>25.1</v>
          </cell>
          <cell r="B6">
            <v>0.12805066595693693</v>
          </cell>
          <cell r="C6">
            <v>0.13709907192005688</v>
          </cell>
          <cell r="D6">
            <v>0.13682090164749278</v>
          </cell>
          <cell r="E6">
            <v>0.20602793224448632</v>
          </cell>
          <cell r="F6">
            <v>4.7470119606251998E-2</v>
          </cell>
          <cell r="G6">
            <v>0.11938247026874005</v>
          </cell>
          <cell r="H6">
            <v>0.21406772935124005</v>
          </cell>
          <cell r="I6">
            <v>0.93105275502900531</v>
          </cell>
          <cell r="J6">
            <v>1.8762910415587895</v>
          </cell>
          <cell r="K6">
            <v>0.15371605199483465</v>
          </cell>
        </row>
        <row r="7">
          <cell r="A7">
            <v>17.8</v>
          </cell>
          <cell r="B7">
            <v>0.16669613644578199</v>
          </cell>
          <cell r="C7">
            <v>0.1740211198251054</v>
          </cell>
          <cell r="D7">
            <v>0.1405100908362627</v>
          </cell>
          <cell r="E7">
            <v>0.313050557213083</v>
          </cell>
          <cell r="F7">
            <v>4.0501885162040056E-2</v>
          </cell>
          <cell r="G7">
            <v>8.2584269766157306E-2</v>
          </cell>
          <cell r="H7">
            <v>0.10956741586729353</v>
          </cell>
          <cell r="I7">
            <v>1.1498148603736027</v>
          </cell>
          <cell r="J7">
            <v>2.6681378552880961</v>
          </cell>
          <cell r="K7">
            <v>0.25025439808500627</v>
          </cell>
        </row>
        <row r="8">
          <cell r="A8">
            <v>12.6</v>
          </cell>
          <cell r="B8">
            <v>0.15972276353058229</v>
          </cell>
          <cell r="C8">
            <v>0.24681638808777956</v>
          </cell>
          <cell r="D8">
            <v>0.16041796472661496</v>
          </cell>
          <cell r="E8">
            <v>0.51531508706021512</v>
          </cell>
          <cell r="F8">
            <v>6.709115674347195E-2</v>
          </cell>
          <cell r="G8">
            <v>5.5715873085517863E-2</v>
          </cell>
          <cell r="H8">
            <v>6.4473809604403784E-2</v>
          </cell>
          <cell r="I8">
            <v>1.5413889350453938</v>
          </cell>
          <cell r="J8">
            <v>3.6679348961206206</v>
          </cell>
          <cell r="K8">
            <v>0.41560510765047753</v>
          </cell>
        </row>
        <row r="9">
          <cell r="A9">
            <v>8.91</v>
          </cell>
          <cell r="B9">
            <v>0.24656510967669157</v>
          </cell>
          <cell r="C9">
            <v>0.49051362121217301</v>
          </cell>
          <cell r="D9">
            <v>0.17446507611544748</v>
          </cell>
          <cell r="E9">
            <v>0.62351977647305301</v>
          </cell>
          <cell r="F9">
            <v>0.108740984549931</v>
          </cell>
          <cell r="G9">
            <v>4.2493827213611113E-2</v>
          </cell>
          <cell r="H9">
            <v>6.1481481708327998E-2</v>
          </cell>
          <cell r="I9">
            <v>2.0432884247590173</v>
          </cell>
          <cell r="J9">
            <v>5.0415947464639546</v>
          </cell>
          <cell r="K9">
            <v>0.69195319536000521</v>
          </cell>
        </row>
        <row r="10">
          <cell r="A10">
            <v>6.31</v>
          </cell>
          <cell r="B10">
            <v>0.34589193187244399</v>
          </cell>
          <cell r="C10">
            <v>0.62175754340472966</v>
          </cell>
          <cell r="D10">
            <v>0.160048885335345</v>
          </cell>
          <cell r="E10">
            <v>1.005619801802156</v>
          </cell>
          <cell r="F10">
            <v>0.13643929071765562</v>
          </cell>
          <cell r="G10">
            <v>3.1917375508582917E-2</v>
          </cell>
          <cell r="H10">
            <v>6.5631290914898596E-2</v>
          </cell>
          <cell r="I10">
            <v>2.7646843311262388</v>
          </cell>
          <cell r="J10">
            <v>7.0047123602910197</v>
          </cell>
          <cell r="K10">
            <v>0.99921671159658054</v>
          </cell>
        </row>
        <row r="11">
          <cell r="A11">
            <v>4.47</v>
          </cell>
          <cell r="B11">
            <v>0.4940820981672393</v>
          </cell>
          <cell r="C11">
            <v>0.76150637411627609</v>
          </cell>
          <cell r="D11">
            <v>0.16569966328083732</v>
          </cell>
          <cell r="E11">
            <v>1.5443104403756138</v>
          </cell>
          <cell r="F11">
            <v>0.17870711840503456</v>
          </cell>
          <cell r="G11">
            <v>3.2257193465743787E-2</v>
          </cell>
          <cell r="H11">
            <v>0.16565311343147601</v>
          </cell>
          <cell r="I11">
            <v>3.7258668259000016</v>
          </cell>
          <cell r="J11">
            <v>9.5676483478249139</v>
          </cell>
          <cell r="K11">
            <v>1.187435195892367</v>
          </cell>
        </row>
        <row r="12">
          <cell r="A12">
            <v>3.16</v>
          </cell>
          <cell r="B12">
            <v>1.03444323100721</v>
          </cell>
          <cell r="C12">
            <v>1.4856077966263199</v>
          </cell>
          <cell r="D12">
            <v>0.67180889854368109</v>
          </cell>
          <cell r="E12">
            <v>2.0607352643481001</v>
          </cell>
          <cell r="F12">
            <v>0.20385704474055857</v>
          </cell>
          <cell r="G12">
            <v>7.4531060260983995E-2</v>
          </cell>
          <cell r="H12">
            <v>0.53571405450052612</v>
          </cell>
          <cell r="I12">
            <v>4.5917387332050348</v>
          </cell>
          <cell r="J12">
            <v>13.22521352026596</v>
          </cell>
          <cell r="K12">
            <v>1.8955947643141222</v>
          </cell>
        </row>
        <row r="13">
          <cell r="A13">
            <v>2.2400000000000002</v>
          </cell>
          <cell r="B13">
            <v>1.2226329048840576</v>
          </cell>
          <cell r="C13">
            <v>2.1969866088437531</v>
          </cell>
          <cell r="D13">
            <v>1.33924742071787</v>
          </cell>
          <cell r="E13">
            <v>2.4607558962795593</v>
          </cell>
          <cell r="F13">
            <v>0.35409679027825636</v>
          </cell>
          <cell r="G13">
            <v>0.14979243723102501</v>
          </cell>
          <cell r="H13">
            <v>0.85628127428734113</v>
          </cell>
          <cell r="I13">
            <v>6.2788994569158803</v>
          </cell>
          <cell r="J13">
            <v>17.901208110115306</v>
          </cell>
          <cell r="K13">
            <v>2.8468219604733433</v>
          </cell>
        </row>
        <row r="14">
          <cell r="A14">
            <v>1.58</v>
          </cell>
          <cell r="B14">
            <v>2.01273418432111</v>
          </cell>
          <cell r="C14">
            <v>3.3824725758258776</v>
          </cell>
          <cell r="D14">
            <v>1.9821417056208499</v>
          </cell>
          <cell r="E14">
            <v>4.1542646363855464</v>
          </cell>
          <cell r="F14">
            <v>0.5157397532380269</v>
          </cell>
          <cell r="G14">
            <v>0.21530214627363481</v>
          </cell>
          <cell r="H14">
            <v>1.185704707463352</v>
          </cell>
          <cell r="I14">
            <v>8.7600852264782993</v>
          </cell>
          <cell r="J14">
            <v>25.289793404784028</v>
          </cell>
          <cell r="K14">
            <v>4.8399215160998308</v>
          </cell>
        </row>
        <row r="15">
          <cell r="A15">
            <v>1.1200000000000001</v>
          </cell>
          <cell r="B15">
            <v>2.5372582732595452</v>
          </cell>
          <cell r="C15">
            <v>7.3529869595532178</v>
          </cell>
          <cell r="D15">
            <v>4.2903370075174996</v>
          </cell>
          <cell r="E15">
            <v>6.3278206950012992</v>
          </cell>
          <cell r="F15">
            <v>0.85094225403012957</v>
          </cell>
          <cell r="G15">
            <v>0.34241962097281797</v>
          </cell>
          <cell r="H15">
            <v>2.9227978707355082</v>
          </cell>
          <cell r="I15">
            <v>11.268928431711833</v>
          </cell>
          <cell r="J15">
            <v>34.237320681725798</v>
          </cell>
          <cell r="K15">
            <v>7.5469576145814043</v>
          </cell>
        </row>
        <row r="16">
          <cell r="A16">
            <v>0.79400000000000004</v>
          </cell>
          <cell r="B16">
            <v>5.5527005163084473</v>
          </cell>
          <cell r="C16">
            <v>13.371734778713854</v>
          </cell>
          <cell r="D16">
            <v>16.0908494416773</v>
          </cell>
          <cell r="E16">
            <v>9.9938222467974853</v>
          </cell>
          <cell r="F16">
            <v>1.2399136508365209</v>
          </cell>
          <cell r="G16">
            <v>0.95793671549317916</v>
          </cell>
          <cell r="H16">
            <v>5.5783152808479883</v>
          </cell>
          <cell r="I16">
            <v>18.160019241485198</v>
          </cell>
          <cell r="J16">
            <v>48.575716001214808</v>
          </cell>
          <cell r="K16">
            <v>12.971763871269429</v>
          </cell>
        </row>
        <row r="17">
          <cell r="A17">
            <v>0.56200000000000006</v>
          </cell>
          <cell r="B17">
            <v>9.4116967247630434</v>
          </cell>
          <cell r="C17">
            <v>35.688169486453113</v>
          </cell>
          <cell r="D17">
            <v>35.923883239570202</v>
          </cell>
          <cell r="E17">
            <v>16.906823995738439</v>
          </cell>
          <cell r="F17">
            <v>2.280979994653376</v>
          </cell>
          <cell r="G17">
            <v>2.728263357638494</v>
          </cell>
          <cell r="H17">
            <v>11.469430651358365</v>
          </cell>
          <cell r="I17">
            <v>29.892299224781254</v>
          </cell>
          <cell r="J17">
            <v>72.436102905884866</v>
          </cell>
          <cell r="K17">
            <v>27.584105998055456</v>
          </cell>
        </row>
        <row r="18">
          <cell r="A18">
            <v>0.39800000000000002</v>
          </cell>
          <cell r="B18">
            <v>15.64505722142718</v>
          </cell>
          <cell r="C18">
            <v>77.9883307352966</v>
          </cell>
          <cell r="D18">
            <v>51.123416289912477</v>
          </cell>
          <cell r="E18">
            <v>35.750153781015804</v>
          </cell>
          <cell r="F18">
            <v>5.3561854194514451</v>
          </cell>
          <cell r="G18">
            <v>6.2155436591462401</v>
          </cell>
          <cell r="H18">
            <v>26.9733698826021</v>
          </cell>
          <cell r="I18">
            <v>55.295112553151597</v>
          </cell>
          <cell r="J18">
            <v>120.40943019245097</v>
          </cell>
          <cell r="K18">
            <v>53.84626992493228</v>
          </cell>
        </row>
        <row r="19">
          <cell r="A19">
            <v>0.28199999999999997</v>
          </cell>
          <cell r="B19">
            <v>29.085908291020004</v>
          </cell>
          <cell r="C19">
            <v>150.6122870690543</v>
          </cell>
          <cell r="D19">
            <v>120.331455349178</v>
          </cell>
          <cell r="E19">
            <v>69.917348595689575</v>
          </cell>
          <cell r="F19">
            <v>10.716728175548365</v>
          </cell>
          <cell r="G19">
            <v>12.880922414485401</v>
          </cell>
          <cell r="H19">
            <v>73.022227786082468</v>
          </cell>
          <cell r="I19">
            <v>83.562462274355283</v>
          </cell>
          <cell r="J19">
            <v>216.73636181585309</v>
          </cell>
          <cell r="K19">
            <v>112.76241915364189</v>
          </cell>
        </row>
        <row r="20">
          <cell r="A20">
            <v>0.2</v>
          </cell>
          <cell r="B20">
            <v>83.398523369721588</v>
          </cell>
          <cell r="C20">
            <v>426.03277517698092</v>
          </cell>
          <cell r="D20">
            <v>245.95983265675699</v>
          </cell>
          <cell r="E20">
            <v>140.41974897071992</v>
          </cell>
          <cell r="F20">
            <v>24.338958572255301</v>
          </cell>
          <cell r="G20">
            <v>28.412138494664561</v>
          </cell>
          <cell r="H20">
            <v>252.29691090062914</v>
          </cell>
          <cell r="I20">
            <v>111.1594672936138</v>
          </cell>
          <cell r="J20">
            <v>428.39423303774754</v>
          </cell>
          <cell r="K20">
            <v>294.6401262557427</v>
          </cell>
        </row>
        <row r="21">
          <cell r="A21">
            <v>0.14000000000000001</v>
          </cell>
          <cell r="B21">
            <v>337.71483328756671</v>
          </cell>
          <cell r="C21">
            <v>893.05508217350075</v>
          </cell>
          <cell r="D21">
            <v>438.69532162633863</v>
          </cell>
          <cell r="E21">
            <v>343.54685923436392</v>
          </cell>
          <cell r="F21">
            <v>39.954164427784605</v>
          </cell>
          <cell r="G21">
            <v>69.620965892730425</v>
          </cell>
          <cell r="H21">
            <v>1236.8598332025322</v>
          </cell>
          <cell r="I21">
            <v>179.62394369195042</v>
          </cell>
          <cell r="J21">
            <v>1073.3458202256711</v>
          </cell>
          <cell r="K21">
            <v>1173.2265056984816</v>
          </cell>
        </row>
        <row r="22">
          <cell r="A22">
            <v>0.1</v>
          </cell>
          <cell r="B22">
            <v>3824.7638484094673</v>
          </cell>
          <cell r="C22">
            <v>1691.2993634776781</v>
          </cell>
          <cell r="D22">
            <v>1440.2298238822857</v>
          </cell>
          <cell r="E22">
            <v>665.21034755932646</v>
          </cell>
          <cell r="F22">
            <v>87.951087414121261</v>
          </cell>
          <cell r="G22">
            <v>194.62394003821831</v>
          </cell>
          <cell r="H22">
            <v>4036.5488740383162</v>
          </cell>
          <cell r="I22">
            <v>321.94881285695089</v>
          </cell>
          <cell r="J22">
            <v>2637.2988652975982</v>
          </cell>
          <cell r="K22">
            <v>2593.2796170293709</v>
          </cell>
        </row>
      </sheetData>
      <sheetData sheetId="4">
        <row r="1">
          <cell r="B1" t="str">
            <v>B. licheniformis (ATCC 14580)</v>
          </cell>
          <cell r="C1" t="str">
            <v>B. subtilis (DE111)</v>
          </cell>
          <cell r="D1" t="str">
            <v>B. indicus (HU36)</v>
          </cell>
          <cell r="E1" t="str">
            <v>E. faecium (BH06)</v>
          </cell>
          <cell r="F1" t="str">
            <v>B. coagulans (MTCC 5856)</v>
          </cell>
        </row>
        <row r="2">
          <cell r="A2">
            <v>100</v>
          </cell>
          <cell r="B2">
            <v>0.39299269433413136</v>
          </cell>
          <cell r="C2">
            <v>0.23299391622958743</v>
          </cell>
          <cell r="D2">
            <v>0.18922247493625066</v>
          </cell>
          <cell r="E2">
            <v>0.69376841569633296</v>
          </cell>
          <cell r="F2">
            <v>1.1920309700674727</v>
          </cell>
        </row>
        <row r="3">
          <cell r="A3">
            <v>70.8</v>
          </cell>
          <cell r="B3">
            <v>0.27972205648425691</v>
          </cell>
          <cell r="C3">
            <v>0.16480973903805934</v>
          </cell>
          <cell r="D3">
            <v>0.18401325058940679</v>
          </cell>
          <cell r="E3">
            <v>0.5008932625690713</v>
          </cell>
          <cell r="F3">
            <v>1.4221640794609454</v>
          </cell>
        </row>
        <row r="4">
          <cell r="A4">
            <v>50.1</v>
          </cell>
          <cell r="B4">
            <v>0.30065212607520697</v>
          </cell>
          <cell r="C4">
            <v>7.4536243873636637E-2</v>
          </cell>
          <cell r="D4">
            <v>6.0919443308304552E-2</v>
          </cell>
          <cell r="E4">
            <v>0.25001667396716665</v>
          </cell>
          <cell r="F4">
            <v>1.8754149938819658</v>
          </cell>
        </row>
        <row r="5">
          <cell r="A5">
            <v>35.5</v>
          </cell>
          <cell r="B5">
            <v>0.33700414138590012</v>
          </cell>
          <cell r="C5">
            <v>6.5469799737914849E-2</v>
          </cell>
          <cell r="D5">
            <v>5.7996128223321897E-2</v>
          </cell>
          <cell r="E5">
            <v>0.21878825656345763</v>
          </cell>
          <cell r="F5">
            <v>2.4525262995026238</v>
          </cell>
        </row>
        <row r="6">
          <cell r="A6">
            <v>25.1</v>
          </cell>
          <cell r="B6">
            <v>0.52812900102751581</v>
          </cell>
          <cell r="C6">
            <v>5.4898623834358236E-2</v>
          </cell>
          <cell r="D6">
            <v>4.7633149756893117E-2</v>
          </cell>
          <cell r="E6">
            <v>0.26137035641952516</v>
          </cell>
          <cell r="F6">
            <v>3.3772195255303488</v>
          </cell>
        </row>
        <row r="7">
          <cell r="A7">
            <v>17.8</v>
          </cell>
          <cell r="B7">
            <v>0.65080939855561948</v>
          </cell>
          <cell r="C7">
            <v>6.8413054030572004E-2</v>
          </cell>
          <cell r="D7">
            <v>7.4043452688264358E-2</v>
          </cell>
          <cell r="E7">
            <v>0.31358453831733396</v>
          </cell>
          <cell r="F7">
            <v>4.6589903102925723</v>
          </cell>
        </row>
        <row r="8">
          <cell r="A8">
            <v>12.6</v>
          </cell>
          <cell r="B8">
            <v>1.0599140629903288</v>
          </cell>
          <cell r="C8">
            <v>8.7936126524873384E-2</v>
          </cell>
          <cell r="D8">
            <v>9.5939748958443288E-2</v>
          </cell>
          <cell r="E8">
            <v>0.41101135206871414</v>
          </cell>
          <cell r="F8">
            <v>6.393715615854151</v>
          </cell>
        </row>
        <row r="9">
          <cell r="A9">
            <v>8.91</v>
          </cell>
          <cell r="B9">
            <v>1.4226809529783846</v>
          </cell>
          <cell r="C9">
            <v>0.17973417068322156</v>
          </cell>
          <cell r="D9">
            <v>0.15276269714573032</v>
          </cell>
          <cell r="E9">
            <v>0.59483421866108621</v>
          </cell>
          <cell r="F9">
            <v>9.1343574147309727</v>
          </cell>
        </row>
        <row r="10">
          <cell r="A10">
            <v>6.31</v>
          </cell>
          <cell r="B10">
            <v>2.0544588373519028</v>
          </cell>
          <cell r="C10">
            <v>0.32320874494370538</v>
          </cell>
          <cell r="D10">
            <v>0.16873361843083712</v>
          </cell>
          <cell r="E10">
            <v>0.79694451061691174</v>
          </cell>
          <cell r="F10">
            <v>12.80708811062266</v>
          </cell>
        </row>
        <row r="11">
          <cell r="A11">
            <v>4.47</v>
          </cell>
          <cell r="B11">
            <v>3.3246931750006712</v>
          </cell>
          <cell r="C11">
            <v>0.35739913142746199</v>
          </cell>
          <cell r="D11">
            <v>0.28878986548508201</v>
          </cell>
          <cell r="E11">
            <v>1.149696470243287</v>
          </cell>
          <cell r="F11">
            <v>17.732907409247691</v>
          </cell>
        </row>
        <row r="12">
          <cell r="A12">
            <v>3.16</v>
          </cell>
          <cell r="B12">
            <v>4.6091248513062322</v>
          </cell>
          <cell r="C12">
            <v>0.45342969318384024</v>
          </cell>
          <cell r="D12">
            <v>0.55620890231037101</v>
          </cell>
          <cell r="E12">
            <v>1.9465032596719369</v>
          </cell>
          <cell r="F12">
            <v>25.294031207801321</v>
          </cell>
        </row>
        <row r="13">
          <cell r="A13">
            <v>2.2400000000000002</v>
          </cell>
          <cell r="B13">
            <v>7.8090533046220907</v>
          </cell>
          <cell r="C13">
            <v>0.85435419922650879</v>
          </cell>
          <cell r="D13">
            <v>0.79073179428165308</v>
          </cell>
          <cell r="E13">
            <v>2.7279941821880151</v>
          </cell>
          <cell r="F13">
            <v>36.626725277370959</v>
          </cell>
        </row>
        <row r="14">
          <cell r="A14">
            <v>1.58</v>
          </cell>
          <cell r="B14">
            <v>13.812747787680854</v>
          </cell>
          <cell r="C14">
            <v>1.0932282220110208</v>
          </cell>
          <cell r="D14">
            <v>1.4254497436525844</v>
          </cell>
          <cell r="E14">
            <v>4.5287069643494577</v>
          </cell>
          <cell r="F14">
            <v>55.463875069005454</v>
          </cell>
        </row>
        <row r="15">
          <cell r="A15">
            <v>1.1200000000000001</v>
          </cell>
          <cell r="B15">
            <v>21.301812183378161</v>
          </cell>
          <cell r="C15">
            <v>1.5097678293687868</v>
          </cell>
          <cell r="D15">
            <v>2.5307897683927951</v>
          </cell>
          <cell r="E15">
            <v>7.7723247953754901</v>
          </cell>
          <cell r="F15">
            <v>86.720237944579807</v>
          </cell>
        </row>
        <row r="16">
          <cell r="A16">
            <v>0.79400000000000004</v>
          </cell>
          <cell r="B16">
            <v>41.997166458878823</v>
          </cell>
          <cell r="C16">
            <v>3.8807877342517556</v>
          </cell>
          <cell r="D16">
            <v>3.7450839109581215</v>
          </cell>
          <cell r="E16">
            <v>15.87710790983617</v>
          </cell>
          <cell r="F16">
            <v>152.8534231555295</v>
          </cell>
        </row>
        <row r="17">
          <cell r="A17">
            <v>0.56200000000000006</v>
          </cell>
          <cell r="B17">
            <v>70.305228581329743</v>
          </cell>
          <cell r="C17">
            <v>10.223424593442315</v>
          </cell>
          <cell r="D17">
            <v>7.3593515005169596</v>
          </cell>
          <cell r="E17">
            <v>28.764392199535177</v>
          </cell>
          <cell r="F17">
            <v>291.63013994455633</v>
          </cell>
        </row>
        <row r="18">
          <cell r="A18">
            <v>0.39800000000000002</v>
          </cell>
          <cell r="B18">
            <v>143.26076411917251</v>
          </cell>
          <cell r="C18">
            <v>21.863213905908772</v>
          </cell>
          <cell r="D18">
            <v>16.705324475346789</v>
          </cell>
          <cell r="E18">
            <v>58.321106826578962</v>
          </cell>
          <cell r="F18">
            <v>460.19679928221376</v>
          </cell>
        </row>
        <row r="19">
          <cell r="A19">
            <v>0.28199999999999997</v>
          </cell>
          <cell r="B19">
            <v>233.03958867398813</v>
          </cell>
          <cell r="C19">
            <v>44.956982630164291</v>
          </cell>
          <cell r="D19">
            <v>50.959396879036326</v>
          </cell>
          <cell r="E19">
            <v>99.857730782661605</v>
          </cell>
          <cell r="F19">
            <v>754.20245825195911</v>
          </cell>
        </row>
        <row r="20">
          <cell r="A20">
            <v>0.2</v>
          </cell>
          <cell r="B20">
            <v>449.83464809305201</v>
          </cell>
          <cell r="C20">
            <v>109.03007796475245</v>
          </cell>
          <cell r="D20">
            <v>144.08002507287401</v>
          </cell>
          <cell r="E20">
            <v>218.03718641782186</v>
          </cell>
          <cell r="F20">
            <v>1229.7353302641995</v>
          </cell>
        </row>
        <row r="21">
          <cell r="A21">
            <v>0.14000000000000001</v>
          </cell>
          <cell r="B21">
            <v>726.59514402198306</v>
          </cell>
          <cell r="C21">
            <v>237.47735627823118</v>
          </cell>
          <cell r="D21">
            <v>735.13651654586147</v>
          </cell>
          <cell r="E21">
            <v>325.08853503660328</v>
          </cell>
          <cell r="F21">
            <v>1994.8016003336966</v>
          </cell>
        </row>
        <row r="22">
          <cell r="A22">
            <v>0.1</v>
          </cell>
          <cell r="B22">
            <v>1257.5235063011744</v>
          </cell>
          <cell r="C22">
            <v>711.88757609611355</v>
          </cell>
          <cell r="D22">
            <v>1503.9073405299941</v>
          </cell>
          <cell r="E22">
            <v>575.48357074724549</v>
          </cell>
          <cell r="F22">
            <v>2889.388004906921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requency sweep Mct samples 15%"/>
      <sheetName val="Loss factor"/>
      <sheetName val="loss 2"/>
      <sheetName val="complex 15"/>
      <sheetName val="Sheet2"/>
    </sheetNames>
    <sheetDataSet>
      <sheetData sheetId="0">
        <row r="1">
          <cell r="C1" t="str">
            <v xml:space="preserve">Gʹ L. plantarum (PTCC 1058) </v>
          </cell>
          <cell r="D1" t="str">
            <v>Gʹ L. casei (ATCC 393)</v>
          </cell>
          <cell r="E1" t="str">
            <v>Gʹ L. acidophilus (ATCC 4356)</v>
          </cell>
          <cell r="F1" t="str">
            <v>Gʹ L. rhamnosus GG (ATCC 53103)</v>
          </cell>
          <cell r="G1" t="str">
            <v>Gʹ L. reuteri (DSM 17939)</v>
          </cell>
          <cell r="H1" t="str">
            <v>Gʹ L. plantarum (Lp 299)</v>
          </cell>
          <cell r="I1" t="str">
            <v>Gʹ L. plantarum (ATCC 8014)</v>
          </cell>
          <cell r="J1" t="str">
            <v>Gʹ L. delbrueckii (PTCC 1743)</v>
          </cell>
          <cell r="K1" t="str">
            <v>Gʹ L. reuteri (DSM 20016, ATCC 23272)</v>
          </cell>
          <cell r="L1" t="str">
            <v>Gʹ L. gasseri (ATCC 33323)</v>
          </cell>
          <cell r="M1" t="str">
            <v xml:space="preserve">Gʺ L. plantarum (PTCC 1058) </v>
          </cell>
          <cell r="N1" t="str">
            <v>Gʺ L. casei (ATCC 393)</v>
          </cell>
          <cell r="O1" t="str">
            <v>Gʺ L. acidophilus (ATCC 4356)</v>
          </cell>
          <cell r="P1" t="str">
            <v>Gʺ L. rhamnosus GG (ATCC 53103)</v>
          </cell>
          <cell r="Q1" t="str">
            <v>Gʺ L. reuteri (DSM 17939)</v>
          </cell>
          <cell r="R1" t="str">
            <v>Gʺ L. plantarum (Lp 299)</v>
          </cell>
          <cell r="S1" t="str">
            <v>Gʺ L. plantarum (ATCC 8014)</v>
          </cell>
          <cell r="T1" t="str">
            <v>Gʺ L. delbrueckii (PTCC 1743)</v>
          </cell>
          <cell r="U1" t="str">
            <v>Gʺ L. reuteri (DSM 20016, ATCC 23272)</v>
          </cell>
          <cell r="V1" t="str">
            <v>Gʺ gasseri (ATCC 33323)</v>
          </cell>
        </row>
        <row r="2">
          <cell r="B2">
            <v>100</v>
          </cell>
          <cell r="C2">
            <v>3</v>
          </cell>
          <cell r="D2">
            <v>189.39</v>
          </cell>
          <cell r="E2">
            <v>81.438000000000002</v>
          </cell>
          <cell r="F2">
            <v>121.59</v>
          </cell>
          <cell r="G2">
            <v>209.71</v>
          </cell>
          <cell r="H2">
            <v>1.04</v>
          </cell>
          <cell r="I2">
            <v>3.9154</v>
          </cell>
          <cell r="J2">
            <v>29.808</v>
          </cell>
          <cell r="K2">
            <v>69.879000000000005</v>
          </cell>
          <cell r="L2">
            <v>7.2022199999999996</v>
          </cell>
          <cell r="M2">
            <v>76.322000000000003</v>
          </cell>
          <cell r="N2">
            <v>57.62</v>
          </cell>
          <cell r="O2">
            <v>27.946999999999999</v>
          </cell>
          <cell r="P2">
            <v>45.179000000000002</v>
          </cell>
          <cell r="Q2">
            <v>54.762</v>
          </cell>
          <cell r="R2">
            <v>26.791</v>
          </cell>
          <cell r="S2">
            <v>19.884</v>
          </cell>
          <cell r="T2">
            <v>31.093</v>
          </cell>
          <cell r="U2">
            <v>32.622999999999998</v>
          </cell>
          <cell r="V2">
            <v>40.444000000000003</v>
          </cell>
        </row>
        <row r="3">
          <cell r="B3">
            <v>70.8</v>
          </cell>
          <cell r="C3">
            <v>1.5</v>
          </cell>
          <cell r="D3">
            <v>150.09</v>
          </cell>
          <cell r="E3">
            <v>41.747</v>
          </cell>
          <cell r="F3">
            <v>98.462999999999994</v>
          </cell>
          <cell r="G3">
            <v>178.97</v>
          </cell>
          <cell r="H3">
            <v>2.0482</v>
          </cell>
          <cell r="I3">
            <v>3.0156999999999998</v>
          </cell>
          <cell r="J3">
            <v>25.631</v>
          </cell>
          <cell r="K3">
            <v>49.884</v>
          </cell>
          <cell r="L3">
            <v>13.407400000000001</v>
          </cell>
          <cell r="M3">
            <v>33.765999999999998</v>
          </cell>
          <cell r="N3">
            <v>39.796999999999997</v>
          </cell>
          <cell r="O3">
            <v>10.14</v>
          </cell>
          <cell r="P3">
            <v>26.713000000000001</v>
          </cell>
          <cell r="Q3">
            <v>37.436</v>
          </cell>
          <cell r="R3">
            <v>22.061</v>
          </cell>
          <cell r="S3">
            <v>9.7863000000000007</v>
          </cell>
          <cell r="T3">
            <v>19.724</v>
          </cell>
          <cell r="U3">
            <v>21.800999999999998</v>
          </cell>
          <cell r="V3">
            <v>13.276</v>
          </cell>
        </row>
        <row r="4">
          <cell r="B4">
            <v>50.1</v>
          </cell>
          <cell r="C4">
            <v>0.6</v>
          </cell>
          <cell r="D4">
            <v>130.51</v>
          </cell>
          <cell r="E4">
            <v>23.009</v>
          </cell>
          <cell r="F4">
            <v>81.539000000000001</v>
          </cell>
          <cell r="G4">
            <v>154.96</v>
          </cell>
          <cell r="H4">
            <v>3.1758000000000002</v>
          </cell>
          <cell r="I4">
            <v>1.0781000000000001</v>
          </cell>
          <cell r="J4">
            <v>22.138999999999999</v>
          </cell>
          <cell r="K4">
            <v>43.500999999999998</v>
          </cell>
          <cell r="L4">
            <v>23.399000000000001</v>
          </cell>
          <cell r="M4">
            <v>14.156000000000001</v>
          </cell>
          <cell r="N4">
            <v>32.043999999999997</v>
          </cell>
          <cell r="O4">
            <v>7.3240999999999996</v>
          </cell>
          <cell r="P4">
            <v>19.099</v>
          </cell>
          <cell r="Q4">
            <v>31.295000000000002</v>
          </cell>
          <cell r="R4">
            <v>6.9832999999999998</v>
          </cell>
          <cell r="S4">
            <v>3.2010000000000001</v>
          </cell>
          <cell r="T4">
            <v>10.446</v>
          </cell>
          <cell r="U4">
            <v>12.662000000000001</v>
          </cell>
          <cell r="V4">
            <v>10.997999999999999</v>
          </cell>
        </row>
        <row r="5">
          <cell r="B5">
            <v>35.5</v>
          </cell>
          <cell r="C5">
            <v>0.6</v>
          </cell>
          <cell r="D5">
            <v>118.36</v>
          </cell>
          <cell r="E5">
            <v>12.952999999999999</v>
          </cell>
          <cell r="F5">
            <v>72.658000000000001</v>
          </cell>
          <cell r="G5">
            <v>142.37</v>
          </cell>
          <cell r="H5">
            <v>3.8469000000000002</v>
          </cell>
          <cell r="I5">
            <v>1.2637</v>
          </cell>
          <cell r="J5">
            <v>20.181000000000001</v>
          </cell>
          <cell r="K5">
            <v>38.19</v>
          </cell>
          <cell r="L5">
            <v>30.13</v>
          </cell>
          <cell r="M5">
            <v>4.3897000000000004</v>
          </cell>
          <cell r="N5">
            <v>29.994</v>
          </cell>
          <cell r="O5">
            <v>5.0510000000000002</v>
          </cell>
          <cell r="P5">
            <v>15.231</v>
          </cell>
          <cell r="Q5">
            <v>25.875</v>
          </cell>
          <cell r="R5">
            <v>5.0309999999999997</v>
          </cell>
          <cell r="S5">
            <v>2.0609000000000002</v>
          </cell>
          <cell r="T5">
            <v>7.4157000000000002</v>
          </cell>
          <cell r="U5">
            <v>9.6379000000000001</v>
          </cell>
          <cell r="V5">
            <v>8.3406000000000002</v>
          </cell>
        </row>
        <row r="6">
          <cell r="B6">
            <v>25.1</v>
          </cell>
          <cell r="C6">
            <v>1.6798</v>
          </cell>
          <cell r="D6">
            <v>104.87</v>
          </cell>
          <cell r="E6">
            <v>8.5272000000000006</v>
          </cell>
          <cell r="F6">
            <v>66.128</v>
          </cell>
          <cell r="G6">
            <v>134.12</v>
          </cell>
          <cell r="H6">
            <v>4.2233999999999998</v>
          </cell>
          <cell r="I6">
            <v>1.43798</v>
          </cell>
          <cell r="J6">
            <v>19.626999999999999</v>
          </cell>
          <cell r="K6">
            <v>34.945999999999998</v>
          </cell>
          <cell r="L6">
            <v>34.6</v>
          </cell>
          <cell r="M6">
            <v>1.5834999999999999</v>
          </cell>
          <cell r="N6">
            <v>26.312000000000001</v>
          </cell>
          <cell r="O6">
            <v>3.5819000000000001</v>
          </cell>
          <cell r="P6">
            <v>14.683999999999999</v>
          </cell>
          <cell r="Q6">
            <v>22.478000000000002</v>
          </cell>
          <cell r="R6">
            <v>3.9171</v>
          </cell>
          <cell r="S6">
            <v>1.5699000000000001</v>
          </cell>
          <cell r="T6">
            <v>5.8853999999999997</v>
          </cell>
          <cell r="U6">
            <v>8.8922000000000008</v>
          </cell>
          <cell r="V6">
            <v>7.2950999999999997</v>
          </cell>
        </row>
        <row r="7">
          <cell r="B7">
            <v>17.8</v>
          </cell>
          <cell r="C7">
            <v>5.7918000000000003</v>
          </cell>
          <cell r="D7">
            <v>100.82</v>
          </cell>
          <cell r="E7">
            <v>6.0583999999999998</v>
          </cell>
          <cell r="F7">
            <v>61.737000000000002</v>
          </cell>
          <cell r="G7">
            <v>128.69999999999999</v>
          </cell>
          <cell r="H7">
            <v>4.8277000000000001</v>
          </cell>
          <cell r="I7">
            <v>1.0981000000000001</v>
          </cell>
          <cell r="J7">
            <v>19.786000000000001</v>
          </cell>
          <cell r="K7">
            <v>32.122</v>
          </cell>
          <cell r="L7">
            <v>37.725000000000001</v>
          </cell>
          <cell r="M7">
            <v>1.2808999999999999</v>
          </cell>
          <cell r="N7">
            <v>25.867999999999999</v>
          </cell>
          <cell r="O7">
            <v>2.8369</v>
          </cell>
          <cell r="P7">
            <v>11.725</v>
          </cell>
          <cell r="Q7">
            <v>19.530999999999999</v>
          </cell>
          <cell r="R7">
            <v>2.6217000000000001</v>
          </cell>
          <cell r="S7">
            <v>0.87934999999999997</v>
          </cell>
          <cell r="T7">
            <v>4.8821000000000003</v>
          </cell>
          <cell r="U7">
            <v>6.8494999999999999</v>
          </cell>
          <cell r="V7">
            <v>6.3486000000000002</v>
          </cell>
        </row>
        <row r="8">
          <cell r="B8">
            <v>12.6</v>
          </cell>
          <cell r="C8">
            <v>10.135</v>
          </cell>
          <cell r="D8">
            <v>95.831000000000003</v>
          </cell>
          <cell r="E8">
            <v>4.4866999999999999</v>
          </cell>
          <cell r="F8">
            <v>58.392000000000003</v>
          </cell>
          <cell r="G8">
            <v>124.52</v>
          </cell>
          <cell r="H8">
            <v>5.7576999999999998</v>
          </cell>
          <cell r="I8">
            <v>1.274</v>
          </cell>
          <cell r="J8">
            <v>19.248000000000001</v>
          </cell>
          <cell r="K8">
            <v>30.867999999999999</v>
          </cell>
          <cell r="L8">
            <v>38.377000000000002</v>
          </cell>
          <cell r="M8">
            <v>0.58828000000000003</v>
          </cell>
          <cell r="N8">
            <v>26.004999999999999</v>
          </cell>
          <cell r="O8">
            <v>2.1433</v>
          </cell>
          <cell r="P8">
            <v>11.047000000000001</v>
          </cell>
          <cell r="Q8">
            <v>17.829999999999998</v>
          </cell>
          <cell r="R8">
            <v>2.1837</v>
          </cell>
          <cell r="S8">
            <v>0.99138999999999999</v>
          </cell>
          <cell r="T8">
            <v>4.4210000000000003</v>
          </cell>
          <cell r="U8">
            <v>6.4772999999999996</v>
          </cell>
          <cell r="V8">
            <v>5.9410999999999996</v>
          </cell>
        </row>
        <row r="9">
          <cell r="B9">
            <v>8.91</v>
          </cell>
          <cell r="C9">
            <v>11.154999999999999</v>
          </cell>
          <cell r="D9">
            <v>92.134</v>
          </cell>
          <cell r="E9">
            <v>3.6469999999999998</v>
          </cell>
          <cell r="F9">
            <v>54.966999999999999</v>
          </cell>
          <cell r="G9">
            <v>120.69</v>
          </cell>
          <cell r="H9">
            <v>5.9181999999999997</v>
          </cell>
          <cell r="I9">
            <v>1.0363</v>
          </cell>
          <cell r="J9">
            <v>18.332000000000001</v>
          </cell>
          <cell r="K9">
            <v>30.254999999999999</v>
          </cell>
          <cell r="L9">
            <v>38.942999999999998</v>
          </cell>
          <cell r="M9">
            <v>1.3611</v>
          </cell>
          <cell r="N9">
            <v>24.266999999999999</v>
          </cell>
          <cell r="O9">
            <v>2.1269</v>
          </cell>
          <cell r="P9">
            <v>9.6469000000000005</v>
          </cell>
          <cell r="Q9">
            <v>15.805999999999999</v>
          </cell>
          <cell r="R9">
            <v>2.7835999999999999</v>
          </cell>
          <cell r="S9">
            <v>0.96752000000000005</v>
          </cell>
          <cell r="T9">
            <v>4.0084</v>
          </cell>
          <cell r="U9">
            <v>6.4009999999999998</v>
          </cell>
          <cell r="V9">
            <v>5.1378000000000004</v>
          </cell>
        </row>
        <row r="10">
          <cell r="B10">
            <v>6.31</v>
          </cell>
          <cell r="C10">
            <v>14.722</v>
          </cell>
          <cell r="D10">
            <v>89.605000000000004</v>
          </cell>
          <cell r="E10">
            <v>2.6295999999999999</v>
          </cell>
          <cell r="F10">
            <v>51.225999999999999</v>
          </cell>
          <cell r="G10">
            <v>117.54</v>
          </cell>
          <cell r="H10">
            <v>7.9275000000000002</v>
          </cell>
          <cell r="I10">
            <v>1.4318</v>
          </cell>
          <cell r="J10">
            <v>19.838999999999999</v>
          </cell>
          <cell r="K10">
            <v>27.774000000000001</v>
          </cell>
          <cell r="L10">
            <v>40.201000000000001</v>
          </cell>
          <cell r="M10">
            <v>1.3691</v>
          </cell>
          <cell r="N10">
            <v>24.062999999999999</v>
          </cell>
          <cell r="O10">
            <v>2.0196000000000001</v>
          </cell>
          <cell r="P10">
            <v>8.8460000000000001</v>
          </cell>
          <cell r="Q10">
            <v>12.673999999999999</v>
          </cell>
          <cell r="R10">
            <v>2.7292000000000001</v>
          </cell>
          <cell r="S10">
            <v>0.85680000000000001</v>
          </cell>
          <cell r="T10">
            <v>3.2593999999999999</v>
          </cell>
          <cell r="U10">
            <v>6.4699</v>
          </cell>
          <cell r="V10">
            <v>5.7337999999999996</v>
          </cell>
        </row>
        <row r="11">
          <cell r="B11">
            <v>4.47</v>
          </cell>
          <cell r="C11">
            <v>18.457999999999998</v>
          </cell>
          <cell r="D11">
            <v>91.462000000000003</v>
          </cell>
          <cell r="E11">
            <v>2.6663000000000001</v>
          </cell>
          <cell r="F11">
            <v>46.692</v>
          </cell>
          <cell r="G11">
            <v>114.78</v>
          </cell>
          <cell r="H11">
            <v>7.7843999999999998</v>
          </cell>
          <cell r="I11">
            <v>1.2078</v>
          </cell>
          <cell r="J11">
            <v>20.215</v>
          </cell>
          <cell r="K11">
            <v>28.190999999999999</v>
          </cell>
          <cell r="L11">
            <v>41.807000000000002</v>
          </cell>
          <cell r="M11">
            <v>1.9539</v>
          </cell>
          <cell r="N11">
            <v>27.027000000000001</v>
          </cell>
          <cell r="O11">
            <v>1.6046</v>
          </cell>
          <cell r="P11">
            <v>7.6214000000000004</v>
          </cell>
          <cell r="Q11">
            <v>13.259</v>
          </cell>
          <cell r="R11">
            <v>1.6696</v>
          </cell>
          <cell r="S11">
            <v>0.99145000000000005</v>
          </cell>
          <cell r="T11">
            <v>2.8407</v>
          </cell>
          <cell r="U11">
            <v>4.9489999999999998</v>
          </cell>
          <cell r="V11">
            <v>6.3418000000000001</v>
          </cell>
        </row>
        <row r="12">
          <cell r="B12">
            <v>3.16</v>
          </cell>
          <cell r="C12">
            <v>25.19</v>
          </cell>
          <cell r="D12">
            <v>88.623000000000005</v>
          </cell>
          <cell r="E12">
            <v>3.1381999999999999</v>
          </cell>
          <cell r="F12">
            <v>47.872999999999998</v>
          </cell>
          <cell r="G12">
            <v>113.29</v>
          </cell>
          <cell r="H12">
            <v>11.147</v>
          </cell>
          <cell r="I12">
            <v>1.77</v>
          </cell>
          <cell r="J12">
            <v>19.343</v>
          </cell>
          <cell r="K12">
            <v>25.867000000000001</v>
          </cell>
          <cell r="L12">
            <v>44.225999999999999</v>
          </cell>
          <cell r="M12">
            <v>1.8762000000000001</v>
          </cell>
          <cell r="N12">
            <v>27.111999999999998</v>
          </cell>
          <cell r="O12">
            <v>1.0924</v>
          </cell>
          <cell r="P12">
            <v>7.5164</v>
          </cell>
          <cell r="Q12">
            <v>13.23</v>
          </cell>
          <cell r="R12">
            <v>2.0651000000000002</v>
          </cell>
          <cell r="S12">
            <v>1.1508400000000001</v>
          </cell>
          <cell r="T12">
            <v>3.5095000000000001</v>
          </cell>
          <cell r="U12">
            <v>4.0968999999999998</v>
          </cell>
          <cell r="V12">
            <v>7.1016000000000004</v>
          </cell>
        </row>
        <row r="13">
          <cell r="B13">
            <v>2.2400000000000002</v>
          </cell>
          <cell r="C13">
            <v>32.613</v>
          </cell>
          <cell r="D13">
            <v>86.382999999999996</v>
          </cell>
          <cell r="E13">
            <v>3.0636999999999999</v>
          </cell>
          <cell r="F13">
            <v>44.76</v>
          </cell>
          <cell r="G13">
            <v>111.31</v>
          </cell>
          <cell r="H13">
            <v>11.21</v>
          </cell>
          <cell r="I13">
            <v>3.5979999999999999</v>
          </cell>
          <cell r="J13">
            <v>19.436</v>
          </cell>
          <cell r="K13">
            <v>27.07</v>
          </cell>
          <cell r="L13">
            <v>44.728999999999999</v>
          </cell>
          <cell r="M13">
            <v>2.7444000000000002</v>
          </cell>
          <cell r="N13">
            <v>27.02</v>
          </cell>
          <cell r="O13">
            <v>1.1691</v>
          </cell>
          <cell r="P13">
            <v>7.8261000000000003</v>
          </cell>
          <cell r="Q13">
            <v>11.885</v>
          </cell>
          <cell r="R13">
            <v>2.8443000000000001</v>
          </cell>
          <cell r="S13">
            <v>1.0924</v>
          </cell>
          <cell r="T13">
            <v>4.4569000000000001</v>
          </cell>
          <cell r="U13">
            <v>4.5648</v>
          </cell>
          <cell r="V13">
            <v>7.7765000000000004</v>
          </cell>
        </row>
        <row r="14">
          <cell r="B14">
            <v>1.58</v>
          </cell>
          <cell r="C14">
            <v>45.951999999999998</v>
          </cell>
          <cell r="D14">
            <v>79.662000000000006</v>
          </cell>
          <cell r="E14">
            <v>2.8653</v>
          </cell>
          <cell r="F14">
            <v>42.097000000000001</v>
          </cell>
          <cell r="G14">
            <v>108.2</v>
          </cell>
          <cell r="H14">
            <v>14.468999999999999</v>
          </cell>
          <cell r="I14">
            <v>4.7522000000000002</v>
          </cell>
          <cell r="J14">
            <v>23.742999999999999</v>
          </cell>
          <cell r="K14">
            <v>25.44</v>
          </cell>
          <cell r="L14">
            <v>48.24</v>
          </cell>
          <cell r="M14">
            <v>13.342000000000001</v>
          </cell>
          <cell r="N14">
            <v>25.725000000000001</v>
          </cell>
          <cell r="O14">
            <v>0.91900000000000004</v>
          </cell>
          <cell r="P14">
            <v>7.4546000000000001</v>
          </cell>
          <cell r="Q14">
            <v>10.962999999999999</v>
          </cell>
          <cell r="R14">
            <v>2.8816999999999999</v>
          </cell>
          <cell r="S14">
            <v>1.3255999999999999</v>
          </cell>
          <cell r="T14">
            <v>5.6059999999999999</v>
          </cell>
          <cell r="U14">
            <v>5.5045999999999999</v>
          </cell>
          <cell r="V14">
            <v>8.8384</v>
          </cell>
        </row>
        <row r="15">
          <cell r="B15">
            <v>1.1200000000000001</v>
          </cell>
          <cell r="C15">
            <v>68.471000000000004</v>
          </cell>
          <cell r="D15">
            <v>66.793000000000006</v>
          </cell>
          <cell r="E15">
            <v>4.5549999999999997</v>
          </cell>
          <cell r="F15">
            <v>40.527000000000001</v>
          </cell>
          <cell r="G15">
            <v>108.58</v>
          </cell>
          <cell r="H15">
            <v>19.766999999999999</v>
          </cell>
          <cell r="I15">
            <v>7.2445000000000004</v>
          </cell>
          <cell r="J15">
            <v>27.329000000000001</v>
          </cell>
          <cell r="K15">
            <v>28.120999999999999</v>
          </cell>
          <cell r="L15">
            <v>53.619</v>
          </cell>
          <cell r="M15">
            <v>20.8386</v>
          </cell>
          <cell r="N15">
            <v>24.506</v>
          </cell>
          <cell r="O15">
            <v>0.78559999999999997</v>
          </cell>
          <cell r="P15">
            <v>6.4432999999999998</v>
          </cell>
          <cell r="Q15">
            <v>13.269</v>
          </cell>
          <cell r="R15">
            <v>2.9456000000000002</v>
          </cell>
          <cell r="S15">
            <v>1.278</v>
          </cell>
          <cell r="T15">
            <v>6.9366000000000003</v>
          </cell>
          <cell r="U15">
            <v>6.6703999999999999</v>
          </cell>
          <cell r="V15">
            <v>11.656000000000001</v>
          </cell>
        </row>
        <row r="16">
          <cell r="B16">
            <v>0.79400000000000004</v>
          </cell>
          <cell r="C16">
            <v>112.51</v>
          </cell>
          <cell r="D16">
            <v>71.837000000000003</v>
          </cell>
          <cell r="E16">
            <v>6.2117000000000004</v>
          </cell>
          <cell r="F16">
            <v>36.453000000000003</v>
          </cell>
          <cell r="G16">
            <v>109.11</v>
          </cell>
          <cell r="H16">
            <v>28.751000000000001</v>
          </cell>
          <cell r="I16">
            <v>8.0658999999999992</v>
          </cell>
          <cell r="J16">
            <v>35.683999999999997</v>
          </cell>
          <cell r="K16">
            <v>33.232999999999997</v>
          </cell>
          <cell r="L16">
            <v>57.997999999999998</v>
          </cell>
          <cell r="M16">
            <v>26.390999999999998</v>
          </cell>
          <cell r="N16">
            <v>23.329000000000001</v>
          </cell>
          <cell r="O16">
            <v>0.91578999999999999</v>
          </cell>
          <cell r="P16">
            <v>6.4286000000000003</v>
          </cell>
          <cell r="Q16">
            <v>13.324999999999999</v>
          </cell>
          <cell r="R16">
            <v>4.8085000000000004</v>
          </cell>
          <cell r="S16">
            <v>1.5633999999999999</v>
          </cell>
          <cell r="T16">
            <v>8.1133000000000006</v>
          </cell>
          <cell r="U16">
            <v>7.0553999999999997</v>
          </cell>
          <cell r="V16">
            <v>16.937999999999999</v>
          </cell>
        </row>
        <row r="17">
          <cell r="B17">
            <v>0.56200000000000006</v>
          </cell>
          <cell r="C17">
            <v>223.89</v>
          </cell>
          <cell r="D17">
            <v>58.600999999999999</v>
          </cell>
          <cell r="E17">
            <v>7.8960999999999997</v>
          </cell>
          <cell r="F17">
            <v>38.454000000000001</v>
          </cell>
          <cell r="G17">
            <v>101.26</v>
          </cell>
          <cell r="H17">
            <v>45.819000000000003</v>
          </cell>
          <cell r="I17">
            <v>12.988</v>
          </cell>
          <cell r="J17">
            <v>47.948999999999998</v>
          </cell>
          <cell r="K17">
            <v>44.247999999999998</v>
          </cell>
          <cell r="L17">
            <v>69.951999999999998</v>
          </cell>
          <cell r="M17">
            <v>56.735999999999997</v>
          </cell>
          <cell r="N17">
            <v>25.870999999999999</v>
          </cell>
          <cell r="O17">
            <v>1.0860000000000001</v>
          </cell>
          <cell r="P17">
            <v>4.8277000000000001</v>
          </cell>
          <cell r="Q17">
            <v>11.196999999999999</v>
          </cell>
          <cell r="R17">
            <v>10.616</v>
          </cell>
          <cell r="S17">
            <v>2.9258000000000002</v>
          </cell>
          <cell r="T17">
            <v>10.742290000000001</v>
          </cell>
          <cell r="U17">
            <v>12.513999999999999</v>
          </cell>
          <cell r="V17">
            <v>23.805</v>
          </cell>
        </row>
        <row r="18">
          <cell r="B18">
            <v>0.39800000000000002</v>
          </cell>
          <cell r="C18">
            <v>342.46</v>
          </cell>
          <cell r="D18">
            <v>51.594000000000001</v>
          </cell>
          <cell r="E18">
            <v>7.2933000000000003</v>
          </cell>
          <cell r="F18">
            <v>37.773000000000003</v>
          </cell>
          <cell r="G18">
            <v>111.07</v>
          </cell>
          <cell r="H18">
            <v>75.344999999999999</v>
          </cell>
          <cell r="I18">
            <v>23.434000000000001</v>
          </cell>
          <cell r="J18">
            <v>69.775999999999996</v>
          </cell>
          <cell r="K18">
            <v>76.245000000000005</v>
          </cell>
          <cell r="L18">
            <v>123.29</v>
          </cell>
          <cell r="M18">
            <v>81.819999999999993</v>
          </cell>
          <cell r="N18">
            <v>23.065999999999999</v>
          </cell>
          <cell r="O18">
            <v>1.0949</v>
          </cell>
          <cell r="P18">
            <v>5.0667</v>
          </cell>
          <cell r="Q18">
            <v>11.414</v>
          </cell>
          <cell r="R18">
            <v>13.085000000000001</v>
          </cell>
          <cell r="S18">
            <v>6.0388999999999999</v>
          </cell>
          <cell r="T18">
            <v>15.557</v>
          </cell>
          <cell r="U18">
            <v>20.236000000000001</v>
          </cell>
          <cell r="V18">
            <v>39.539000000000001</v>
          </cell>
        </row>
        <row r="19">
          <cell r="B19">
            <v>0.28199999999999997</v>
          </cell>
          <cell r="C19">
            <v>502.91</v>
          </cell>
          <cell r="D19">
            <v>83.703000000000003</v>
          </cell>
          <cell r="E19">
            <v>10.542999999999999</v>
          </cell>
          <cell r="F19">
            <v>46.457000000000001</v>
          </cell>
          <cell r="G19">
            <v>113.15</v>
          </cell>
          <cell r="H19">
            <v>101.34</v>
          </cell>
          <cell r="I19">
            <v>49.618000000000002</v>
          </cell>
          <cell r="J19">
            <v>80.558000000000007</v>
          </cell>
          <cell r="K19">
            <v>170.07</v>
          </cell>
          <cell r="L19">
            <v>269.74</v>
          </cell>
          <cell r="M19">
            <v>136.80000000000001</v>
          </cell>
          <cell r="N19">
            <v>21.78</v>
          </cell>
          <cell r="O19">
            <v>1.4637</v>
          </cell>
          <cell r="P19">
            <v>5.7263999999999999</v>
          </cell>
          <cell r="Q19">
            <v>10.98</v>
          </cell>
          <cell r="R19">
            <v>15.797000000000001</v>
          </cell>
          <cell r="S19">
            <v>13.478</v>
          </cell>
          <cell r="T19">
            <v>22.065999999999999</v>
          </cell>
          <cell r="U19">
            <v>40.820999999999998</v>
          </cell>
          <cell r="V19">
            <v>55.134</v>
          </cell>
        </row>
        <row r="20">
          <cell r="B20">
            <v>0.2</v>
          </cell>
          <cell r="C20">
            <v>667.76</v>
          </cell>
          <cell r="D20">
            <v>95.373999999999995</v>
          </cell>
          <cell r="E20">
            <v>22.178000000000001</v>
          </cell>
          <cell r="F20">
            <v>55.295999999999999</v>
          </cell>
          <cell r="G20">
            <v>115.23</v>
          </cell>
          <cell r="H20">
            <v>210.15</v>
          </cell>
          <cell r="I20">
            <v>142.88</v>
          </cell>
          <cell r="J20">
            <v>108.7</v>
          </cell>
          <cell r="K20">
            <v>310.38</v>
          </cell>
          <cell r="L20">
            <v>446.17</v>
          </cell>
          <cell r="M20">
            <v>150.52000000000001</v>
          </cell>
          <cell r="N20">
            <v>39.965000000000003</v>
          </cell>
          <cell r="O20">
            <v>8.9072999999999993</v>
          </cell>
          <cell r="P20">
            <v>5.7576000000000001</v>
          </cell>
          <cell r="Q20">
            <v>13.97</v>
          </cell>
          <cell r="R20">
            <v>39.377000000000002</v>
          </cell>
          <cell r="S20">
            <v>45.32</v>
          </cell>
          <cell r="T20">
            <v>28.471</v>
          </cell>
          <cell r="U20">
            <v>72.86</v>
          </cell>
          <cell r="V20">
            <v>76.736999999999995</v>
          </cell>
        </row>
        <row r="21">
          <cell r="B21">
            <v>0.14000000000000001</v>
          </cell>
          <cell r="C21">
            <v>1007.9</v>
          </cell>
          <cell r="D21">
            <v>136.86000000000001</v>
          </cell>
          <cell r="E21">
            <v>34.287999999999997</v>
          </cell>
          <cell r="F21">
            <v>59.859000000000002</v>
          </cell>
          <cell r="G21">
            <v>133.66</v>
          </cell>
          <cell r="H21">
            <v>362.97</v>
          </cell>
          <cell r="I21">
            <v>480.17</v>
          </cell>
          <cell r="J21">
            <v>139.66</v>
          </cell>
          <cell r="K21">
            <v>454.04</v>
          </cell>
          <cell r="L21">
            <v>614.38</v>
          </cell>
          <cell r="M21">
            <v>348.58</v>
          </cell>
          <cell r="N21">
            <v>54.252000000000002</v>
          </cell>
          <cell r="O21">
            <v>21.106999999999999</v>
          </cell>
          <cell r="P21">
            <v>13.295999999999999</v>
          </cell>
          <cell r="Q21">
            <v>15.609</v>
          </cell>
          <cell r="R21">
            <v>83.74</v>
          </cell>
          <cell r="S21">
            <v>184.61</v>
          </cell>
          <cell r="T21">
            <v>40.880000000000003</v>
          </cell>
          <cell r="U21">
            <v>91.423000000000002</v>
          </cell>
          <cell r="V21">
            <v>120.74</v>
          </cell>
        </row>
        <row r="22">
          <cell r="B22">
            <v>0.1</v>
          </cell>
          <cell r="C22">
            <v>1733.9</v>
          </cell>
          <cell r="D22">
            <v>263.58</v>
          </cell>
          <cell r="E22">
            <v>76.825000000000003</v>
          </cell>
          <cell r="F22">
            <v>103.13</v>
          </cell>
          <cell r="G22">
            <v>122.35</v>
          </cell>
          <cell r="H22">
            <v>516.26</v>
          </cell>
          <cell r="I22">
            <v>947.26</v>
          </cell>
          <cell r="J22">
            <v>146.24</v>
          </cell>
          <cell r="K22">
            <v>692.08</v>
          </cell>
          <cell r="L22">
            <v>1071.2</v>
          </cell>
          <cell r="M22">
            <v>364.24</v>
          </cell>
          <cell r="N22">
            <v>60.241999999999997</v>
          </cell>
          <cell r="O22">
            <v>23.04</v>
          </cell>
          <cell r="P22">
            <v>15.121</v>
          </cell>
          <cell r="Q22">
            <v>20.751000000000001</v>
          </cell>
          <cell r="R22">
            <v>154.83000000000001</v>
          </cell>
          <cell r="S22">
            <v>289.98</v>
          </cell>
          <cell r="T22">
            <v>51.557000000000002</v>
          </cell>
          <cell r="U22">
            <v>174.54</v>
          </cell>
          <cell r="V22">
            <v>365.96</v>
          </cell>
        </row>
      </sheetData>
      <sheetData sheetId="1">
        <row r="1">
          <cell r="C1" t="str">
            <v xml:space="preserve">L. plantarum (PTCC 1058) </v>
          </cell>
          <cell r="D1" t="str">
            <v>L. casei (ATCC 393)</v>
          </cell>
          <cell r="E1" t="str">
            <v>L. acidophilus (ATCC 4356)</v>
          </cell>
          <cell r="F1" t="str">
            <v>L. rhamnosus GG (ATCC 53103)</v>
          </cell>
          <cell r="G1" t="str">
            <v>L. reuteri (DSM 17939)</v>
          </cell>
          <cell r="H1" t="str">
            <v>L. plantarum (Lp 299)</v>
          </cell>
          <cell r="I1" t="str">
            <v>L. plantarum (ATCC 8014)</v>
          </cell>
          <cell r="J1" t="str">
            <v>L. delbrueckii (PTCC 1743)</v>
          </cell>
          <cell r="K1" t="str">
            <v>L. reuteri (DSM 20016, ATCC 23272)</v>
          </cell>
          <cell r="L1" t="str">
            <v>L. gasseri (ATCC 33323)</v>
          </cell>
        </row>
        <row r="2">
          <cell r="B2">
            <v>100</v>
          </cell>
          <cell r="C2">
            <v>8</v>
          </cell>
          <cell r="D2">
            <v>0.30399999999999999</v>
          </cell>
          <cell r="E2">
            <v>0.34300000000000003</v>
          </cell>
          <cell r="F2">
            <v>0.372</v>
          </cell>
          <cell r="G2">
            <v>0.26100000000000001</v>
          </cell>
          <cell r="H2">
            <v>10</v>
          </cell>
          <cell r="I2">
            <v>6.3819999999999997</v>
          </cell>
          <cell r="J2">
            <v>1.083</v>
          </cell>
          <cell r="K2">
            <v>0.46700000000000003</v>
          </cell>
          <cell r="L2">
            <v>8</v>
          </cell>
        </row>
        <row r="3">
          <cell r="B3">
            <v>70.8</v>
          </cell>
          <cell r="C3">
            <v>6</v>
          </cell>
          <cell r="D3">
            <v>0.26500000000000001</v>
          </cell>
          <cell r="E3">
            <v>0.34300000000000003</v>
          </cell>
          <cell r="F3">
            <v>0.27100000000000002</v>
          </cell>
          <cell r="G3">
            <v>0.20899999999999999</v>
          </cell>
          <cell r="H3">
            <v>6</v>
          </cell>
          <cell r="I3">
            <v>3.2450000000000001</v>
          </cell>
          <cell r="J3">
            <v>1.0589999999999999</v>
          </cell>
          <cell r="K3">
            <v>0.437</v>
          </cell>
          <cell r="L3">
            <v>2.4550000000000001</v>
          </cell>
        </row>
        <row r="4">
          <cell r="B4">
            <v>50.1</v>
          </cell>
          <cell r="C4">
            <v>4</v>
          </cell>
          <cell r="D4">
            <v>0.246</v>
          </cell>
          <cell r="E4">
            <v>0.318</v>
          </cell>
          <cell r="F4">
            <v>0.23400000000000001</v>
          </cell>
          <cell r="G4">
            <v>0.20200000000000001</v>
          </cell>
          <cell r="H4">
            <v>2.1989999999999998</v>
          </cell>
          <cell r="I4">
            <v>2.9689999999999999</v>
          </cell>
          <cell r="J4">
            <v>0.47199999999999998</v>
          </cell>
          <cell r="K4">
            <v>0.29099999999999998</v>
          </cell>
          <cell r="L4">
            <v>1.47</v>
          </cell>
        </row>
        <row r="5">
          <cell r="B5">
            <v>35.5</v>
          </cell>
          <cell r="C5">
            <v>2</v>
          </cell>
          <cell r="D5">
            <v>0.253</v>
          </cell>
          <cell r="E5">
            <v>0.39</v>
          </cell>
          <cell r="F5">
            <v>0.21</v>
          </cell>
          <cell r="G5">
            <v>0.182</v>
          </cell>
          <cell r="H5">
            <v>1.3080000000000001</v>
          </cell>
          <cell r="I5">
            <v>1.631</v>
          </cell>
          <cell r="J5">
            <v>0.36699999999999999</v>
          </cell>
          <cell r="K5">
            <v>0.252</v>
          </cell>
          <cell r="L5">
            <v>0.67700000000000005</v>
          </cell>
        </row>
        <row r="6">
          <cell r="B6">
            <v>25.1</v>
          </cell>
          <cell r="C6">
            <v>0.94299999999999995</v>
          </cell>
          <cell r="D6">
            <v>0.251</v>
          </cell>
          <cell r="E6">
            <v>0.42</v>
          </cell>
          <cell r="F6">
            <v>0.21199999999999999</v>
          </cell>
          <cell r="G6">
            <v>0.16800000000000001</v>
          </cell>
          <cell r="H6">
            <v>0.92700000000000005</v>
          </cell>
          <cell r="I6">
            <v>1.091</v>
          </cell>
          <cell r="J6">
            <v>0.3</v>
          </cell>
          <cell r="K6">
            <v>0.23400000000000001</v>
          </cell>
          <cell r="L6">
            <v>0.21099999999999999</v>
          </cell>
        </row>
        <row r="7">
          <cell r="B7">
            <v>17.8</v>
          </cell>
          <cell r="C7">
            <v>0.46300000000000002</v>
          </cell>
          <cell r="D7">
            <v>0.25700000000000001</v>
          </cell>
          <cell r="E7">
            <v>0.46800000000000003</v>
          </cell>
          <cell r="F7">
            <v>0.19</v>
          </cell>
          <cell r="G7">
            <v>0.152</v>
          </cell>
          <cell r="H7">
            <v>0.54300000000000004</v>
          </cell>
          <cell r="I7">
            <v>0.82399999999999995</v>
          </cell>
          <cell r="J7">
            <v>0.247</v>
          </cell>
          <cell r="K7">
            <v>0.21299999999999999</v>
          </cell>
          <cell r="L7">
            <v>0.16800000000000001</v>
          </cell>
        </row>
        <row r="8">
          <cell r="B8">
            <v>12.6</v>
          </cell>
          <cell r="C8">
            <v>0.25800000000000001</v>
          </cell>
          <cell r="D8">
            <v>0.27100000000000002</v>
          </cell>
          <cell r="E8">
            <v>0.47799999999999998</v>
          </cell>
          <cell r="F8">
            <v>0.189</v>
          </cell>
          <cell r="G8">
            <v>0.14299999999999999</v>
          </cell>
          <cell r="H8">
            <v>0.379</v>
          </cell>
          <cell r="I8">
            <v>0.63</v>
          </cell>
          <cell r="J8">
            <v>0.23</v>
          </cell>
          <cell r="K8">
            <v>0.21</v>
          </cell>
          <cell r="L8">
            <v>0.14099999999999999</v>
          </cell>
        </row>
        <row r="9">
          <cell r="B9">
            <v>8.91</v>
          </cell>
          <cell r="C9">
            <v>0.14399999999999999</v>
          </cell>
          <cell r="D9">
            <v>0.26300000000000001</v>
          </cell>
          <cell r="E9">
            <v>0.58299999999999996</v>
          </cell>
          <cell r="F9">
            <v>0.17599999999999999</v>
          </cell>
          <cell r="G9">
            <v>0.13100000000000001</v>
          </cell>
          <cell r="H9">
            <v>0.47</v>
          </cell>
          <cell r="I9">
            <v>0.53300000000000003</v>
          </cell>
          <cell r="J9">
            <v>0.23899999999999999</v>
          </cell>
          <cell r="K9">
            <v>0.20200000000000001</v>
          </cell>
          <cell r="L9">
            <v>0.13200000000000001</v>
          </cell>
        </row>
        <row r="10">
          <cell r="B10">
            <v>6.31</v>
          </cell>
          <cell r="C10">
            <v>0.153</v>
          </cell>
          <cell r="D10">
            <v>0.26900000000000002</v>
          </cell>
          <cell r="E10">
            <v>0.64800000000000002</v>
          </cell>
          <cell r="F10">
            <v>0.17299999999999999</v>
          </cell>
          <cell r="G10">
            <v>0.11799999999999999</v>
          </cell>
          <cell r="H10">
            <v>0.34399999999999997</v>
          </cell>
          <cell r="I10">
            <v>0.35199999999999998</v>
          </cell>
          <cell r="J10">
            <v>0.215</v>
          </cell>
          <cell r="K10">
            <v>0.19900000000000001</v>
          </cell>
          <cell r="L10">
            <v>0.14299999999999999</v>
          </cell>
        </row>
        <row r="11">
          <cell r="B11">
            <v>4.47</v>
          </cell>
          <cell r="C11">
            <v>0.16</v>
          </cell>
          <cell r="D11">
            <v>0.29499999999999998</v>
          </cell>
          <cell r="E11">
            <v>0.60199999999999998</v>
          </cell>
          <cell r="F11">
            <v>0.16300000000000001</v>
          </cell>
          <cell r="G11">
            <v>0.11600000000000001</v>
          </cell>
          <cell r="H11">
            <v>0.214</v>
          </cell>
          <cell r="I11">
            <v>0.34899999999999998</v>
          </cell>
          <cell r="J11">
            <v>0.191</v>
          </cell>
          <cell r="K11">
            <v>0.17599999999999999</v>
          </cell>
          <cell r="L11">
            <v>0.152</v>
          </cell>
        </row>
        <row r="12">
          <cell r="B12">
            <v>3.16</v>
          </cell>
          <cell r="C12">
            <v>0.27400000000000002</v>
          </cell>
          <cell r="D12">
            <v>0.30599999999999999</v>
          </cell>
          <cell r="E12">
            <v>0.54800000000000004</v>
          </cell>
          <cell r="F12">
            <v>0.157</v>
          </cell>
          <cell r="G12">
            <v>0.11700000000000001</v>
          </cell>
          <cell r="H12">
            <v>0.185</v>
          </cell>
          <cell r="I12">
            <v>0.36499999999999999</v>
          </cell>
          <cell r="J12">
            <v>0.18099999999999999</v>
          </cell>
          <cell r="K12">
            <v>0.17599999999999999</v>
          </cell>
          <cell r="L12">
            <v>0.161</v>
          </cell>
        </row>
        <row r="13">
          <cell r="B13">
            <v>2.2400000000000002</v>
          </cell>
          <cell r="C13">
            <v>0.28399999999999997</v>
          </cell>
          <cell r="D13">
            <v>0.313</v>
          </cell>
          <cell r="E13">
            <v>0.54500000000000004</v>
          </cell>
          <cell r="F13">
            <v>0.17499999999999999</v>
          </cell>
          <cell r="G13">
            <v>0.11700000000000001</v>
          </cell>
          <cell r="H13">
            <v>0.20399999999999999</v>
          </cell>
          <cell r="I13">
            <v>0.28199999999999997</v>
          </cell>
          <cell r="J13">
            <v>0.19600000000000001</v>
          </cell>
          <cell r="K13">
            <v>0.16900000000000001</v>
          </cell>
          <cell r="L13">
            <v>0.17399999999999999</v>
          </cell>
        </row>
        <row r="14">
          <cell r="B14">
            <v>1.58</v>
          </cell>
          <cell r="C14">
            <v>0.28999999999999998</v>
          </cell>
          <cell r="D14">
            <v>0.32300000000000001</v>
          </cell>
          <cell r="E14">
            <v>0.46700000000000003</v>
          </cell>
          <cell r="F14">
            <v>0.17699999999999999</v>
          </cell>
          <cell r="G14">
            <v>0.121</v>
          </cell>
          <cell r="H14">
            <v>0.19900000000000001</v>
          </cell>
          <cell r="I14">
            <v>0.27900000000000003</v>
          </cell>
          <cell r="J14">
            <v>0.2</v>
          </cell>
          <cell r="K14">
            <v>0.16600000000000001</v>
          </cell>
          <cell r="L14">
            <v>0.183</v>
          </cell>
        </row>
        <row r="15">
          <cell r="B15">
            <v>1.1200000000000001</v>
          </cell>
          <cell r="C15">
            <v>0.25600000000000001</v>
          </cell>
          <cell r="D15">
            <v>0.36699999999999999</v>
          </cell>
          <cell r="E15">
            <v>0.372</v>
          </cell>
          <cell r="F15">
            <v>0.16900000000000001</v>
          </cell>
          <cell r="G15">
            <v>0.122</v>
          </cell>
          <cell r="H15">
            <v>0.14899999999999999</v>
          </cell>
          <cell r="I15">
            <v>0.214</v>
          </cell>
          <cell r="J15">
            <v>0.19400000000000001</v>
          </cell>
          <cell r="K15">
            <v>0.17299999999999999</v>
          </cell>
          <cell r="L15">
            <v>0.217</v>
          </cell>
        </row>
        <row r="16">
          <cell r="B16">
            <v>0.79400000000000004</v>
          </cell>
          <cell r="C16">
            <v>0.23499999999999999</v>
          </cell>
          <cell r="D16">
            <v>0.434</v>
          </cell>
          <cell r="E16">
            <v>0.31900000000000001</v>
          </cell>
          <cell r="F16">
            <v>0.17599999999999999</v>
          </cell>
          <cell r="G16">
            <v>0.122</v>
          </cell>
          <cell r="H16">
            <v>0.16700000000000001</v>
          </cell>
          <cell r="I16">
            <v>0.19400000000000001</v>
          </cell>
          <cell r="J16">
            <v>0.20799999999999999</v>
          </cell>
          <cell r="K16">
            <v>0.17199999999999999</v>
          </cell>
          <cell r="L16">
            <v>0.29199999999999998</v>
          </cell>
        </row>
        <row r="17">
          <cell r="B17">
            <v>0.56200000000000006</v>
          </cell>
          <cell r="C17">
            <v>0.253</v>
          </cell>
          <cell r="D17">
            <v>0.441</v>
          </cell>
          <cell r="E17">
            <v>0.30399999999999999</v>
          </cell>
          <cell r="F17">
            <v>0.16600000000000001</v>
          </cell>
          <cell r="G17">
            <v>0.127</v>
          </cell>
          <cell r="H17">
            <v>0.17499999999999999</v>
          </cell>
          <cell r="I17">
            <v>0.22500000000000001</v>
          </cell>
          <cell r="J17">
            <v>0.215</v>
          </cell>
          <cell r="K17">
            <v>0.183</v>
          </cell>
          <cell r="L17">
            <v>0.34</v>
          </cell>
        </row>
        <row r="18">
          <cell r="B18">
            <v>0.39800000000000002</v>
          </cell>
          <cell r="C18">
            <v>0.23899999999999999</v>
          </cell>
          <cell r="D18">
            <v>0.441</v>
          </cell>
          <cell r="E18">
            <v>0.32400000000000001</v>
          </cell>
          <cell r="F18">
            <v>0.16700000000000001</v>
          </cell>
          <cell r="G18">
            <v>0.123</v>
          </cell>
          <cell r="H18">
            <v>0.17399999999999999</v>
          </cell>
          <cell r="I18">
            <v>0.25800000000000001</v>
          </cell>
          <cell r="J18">
            <v>0.223</v>
          </cell>
          <cell r="K18">
            <v>0.20499999999999999</v>
          </cell>
          <cell r="L18">
            <v>0.32100000000000001</v>
          </cell>
        </row>
        <row r="19">
          <cell r="B19">
            <v>0.28199999999999997</v>
          </cell>
          <cell r="C19">
            <v>0.27200000000000002</v>
          </cell>
          <cell r="D19">
            <v>0.42599999999999999</v>
          </cell>
          <cell r="E19">
            <v>0.33900000000000002</v>
          </cell>
          <cell r="F19">
            <v>0.16500000000000001</v>
          </cell>
          <cell r="G19">
            <v>0.127</v>
          </cell>
          <cell r="H19">
            <v>0.156</v>
          </cell>
          <cell r="I19">
            <v>0.27200000000000002</v>
          </cell>
          <cell r="J19">
            <v>0.27400000000000002</v>
          </cell>
          <cell r="K19">
            <v>0.20599999999999999</v>
          </cell>
          <cell r="L19">
            <v>0.27900000000000003</v>
          </cell>
        </row>
        <row r="20">
          <cell r="B20">
            <v>0.2</v>
          </cell>
          <cell r="C20">
            <v>0.22500000000000001</v>
          </cell>
          <cell r="D20">
            <v>0.41899999999999998</v>
          </cell>
          <cell r="E20">
            <v>0.315</v>
          </cell>
          <cell r="F20">
            <v>0.16400000000000001</v>
          </cell>
          <cell r="G20">
            <v>0.127</v>
          </cell>
          <cell r="H20">
            <v>0.187</v>
          </cell>
          <cell r="I20">
            <v>0.317</v>
          </cell>
          <cell r="J20">
            <v>0.26200000000000001</v>
          </cell>
          <cell r="K20">
            <v>0.19600000000000001</v>
          </cell>
          <cell r="L20">
            <v>0.27200000000000002</v>
          </cell>
        </row>
        <row r="21">
          <cell r="B21">
            <v>0.14000000000000001</v>
          </cell>
          <cell r="C21">
            <v>0.34599999999999997</v>
          </cell>
          <cell r="D21">
            <v>0.39600000000000002</v>
          </cell>
          <cell r="E21">
            <v>0.316</v>
          </cell>
          <cell r="F21">
            <v>0.159</v>
          </cell>
          <cell r="G21">
            <v>0.16</v>
          </cell>
          <cell r="H21">
            <v>0.23100000000000001</v>
          </cell>
          <cell r="I21">
            <v>0.314</v>
          </cell>
          <cell r="J21">
            <v>0.29299999999999998</v>
          </cell>
          <cell r="K21">
            <v>0.20100000000000001</v>
          </cell>
          <cell r="L21">
            <v>0.29699999999999999</v>
          </cell>
        </row>
        <row r="22">
          <cell r="B22">
            <v>0.1</v>
          </cell>
          <cell r="C22">
            <v>0.21</v>
          </cell>
          <cell r="D22">
            <v>0.42899999999999999</v>
          </cell>
          <cell r="E22">
            <v>0.29899999999999999</v>
          </cell>
          <cell r="F22">
            <v>0.14699999999999999</v>
          </cell>
          <cell r="G22">
            <v>0.17</v>
          </cell>
          <cell r="H22">
            <v>0.3</v>
          </cell>
          <cell r="I22">
            <v>0.30599999999999999</v>
          </cell>
          <cell r="J22">
            <v>0.35299999999999998</v>
          </cell>
          <cell r="K22">
            <v>0.252</v>
          </cell>
          <cell r="L22">
            <v>0.34200000000000003</v>
          </cell>
        </row>
      </sheetData>
      <sheetData sheetId="2">
        <row r="1">
          <cell r="C1" t="str">
            <v>B. licheniformis (ATCC 14580)</v>
          </cell>
          <cell r="D1" t="str">
            <v>B. indicus (HU36)</v>
          </cell>
          <cell r="E1" t="str">
            <v>P. acidilactici (M76)</v>
          </cell>
          <cell r="F1" t="str">
            <v>E. faecium (BH06)</v>
          </cell>
          <cell r="G1" t="str">
            <v>B. coagulans (MTCC 5856)</v>
          </cell>
          <cell r="H1" t="str">
            <v>S. boulardii (ATCC MYA-797)</v>
          </cell>
        </row>
        <row r="2">
          <cell r="B2">
            <v>100</v>
          </cell>
          <cell r="C2">
            <v>0.72799999999999998</v>
          </cell>
          <cell r="D2">
            <v>8</v>
          </cell>
          <cell r="E2">
            <v>1</v>
          </cell>
          <cell r="F2">
            <v>0.68</v>
          </cell>
          <cell r="G2">
            <v>0.86</v>
          </cell>
          <cell r="H2">
            <v>10</v>
          </cell>
        </row>
        <row r="3">
          <cell r="B3">
            <v>70.8</v>
          </cell>
          <cell r="C3">
            <v>0.69899999999999995</v>
          </cell>
          <cell r="D3">
            <v>6</v>
          </cell>
          <cell r="E3">
            <v>0.85</v>
          </cell>
          <cell r="F3">
            <v>0.47399999999999998</v>
          </cell>
          <cell r="G3">
            <v>0.70899999999999996</v>
          </cell>
          <cell r="H3">
            <v>10</v>
          </cell>
        </row>
        <row r="4">
          <cell r="B4">
            <v>50.1</v>
          </cell>
          <cell r="C4">
            <v>0.66700000000000004</v>
          </cell>
          <cell r="D4">
            <v>4</v>
          </cell>
          <cell r="E4">
            <v>0.68899999999999995</v>
          </cell>
          <cell r="F4">
            <v>0.43</v>
          </cell>
          <cell r="G4">
            <v>0.64900000000000002</v>
          </cell>
          <cell r="H4">
            <v>8</v>
          </cell>
        </row>
        <row r="5">
          <cell r="B5">
            <v>35.5</v>
          </cell>
          <cell r="C5">
            <v>0.70499999999999996</v>
          </cell>
          <cell r="D5">
            <v>2</v>
          </cell>
          <cell r="E5">
            <v>0.55900000000000005</v>
          </cell>
          <cell r="F5">
            <v>0.40400000000000003</v>
          </cell>
          <cell r="G5">
            <v>0.60199999999999998</v>
          </cell>
          <cell r="H5">
            <v>5</v>
          </cell>
        </row>
        <row r="6">
          <cell r="B6">
            <v>25.1</v>
          </cell>
          <cell r="C6">
            <v>0.68600000000000005</v>
          </cell>
          <cell r="D6">
            <v>0.873</v>
          </cell>
          <cell r="E6">
            <v>0.22900000000000001</v>
          </cell>
          <cell r="F6">
            <v>0.42099999999999999</v>
          </cell>
          <cell r="G6">
            <v>0.57599999999999996</v>
          </cell>
          <cell r="H6">
            <v>2.8439999999999999</v>
          </cell>
        </row>
        <row r="7">
          <cell r="B7">
            <v>17.8</v>
          </cell>
          <cell r="C7">
            <v>0.69699999999999995</v>
          </cell>
          <cell r="D7">
            <v>0.86599999999999999</v>
          </cell>
          <cell r="E7">
            <v>0.17599999999999999</v>
          </cell>
          <cell r="F7">
            <v>0.42299999999999999</v>
          </cell>
          <cell r="G7">
            <v>0.54200000000000004</v>
          </cell>
          <cell r="H7">
            <v>1.4730000000000001</v>
          </cell>
        </row>
        <row r="8">
          <cell r="B8">
            <v>12.6</v>
          </cell>
          <cell r="C8">
            <v>0.64200000000000002</v>
          </cell>
          <cell r="D8">
            <v>0.54400000000000004</v>
          </cell>
          <cell r="E8">
            <v>0.16900000000000001</v>
          </cell>
          <cell r="F8">
            <v>0.41199999999999998</v>
          </cell>
          <cell r="G8">
            <v>0.45200000000000001</v>
          </cell>
          <cell r="H8">
            <v>1.1160000000000001</v>
          </cell>
        </row>
        <row r="9">
          <cell r="B9">
            <v>8.91</v>
          </cell>
          <cell r="C9">
            <v>0.57899999999999996</v>
          </cell>
          <cell r="D9">
            <v>0.33600000000000002</v>
          </cell>
          <cell r="E9">
            <v>0.161</v>
          </cell>
          <cell r="F9">
            <v>0.36899999999999999</v>
          </cell>
          <cell r="G9">
            <v>0.42799999999999999</v>
          </cell>
          <cell r="H9">
            <v>1.0309999999999999</v>
          </cell>
        </row>
        <row r="10">
          <cell r="B10">
            <v>6.31</v>
          </cell>
          <cell r="C10">
            <v>0.57699999999999996</v>
          </cell>
          <cell r="D10">
            <v>0.36199999999999999</v>
          </cell>
          <cell r="E10">
            <v>0.152</v>
          </cell>
          <cell r="F10">
            <v>0.32300000000000001</v>
          </cell>
          <cell r="G10">
            <v>0.375</v>
          </cell>
          <cell r="H10">
            <v>0.90700000000000003</v>
          </cell>
        </row>
        <row r="11">
          <cell r="B11">
            <v>4.47</v>
          </cell>
          <cell r="C11">
            <v>0.503</v>
          </cell>
          <cell r="D11">
            <v>0.23699999999999999</v>
          </cell>
          <cell r="E11">
            <v>0.16500000000000001</v>
          </cell>
          <cell r="F11">
            <v>0.3</v>
          </cell>
          <cell r="G11">
            <v>0.31900000000000001</v>
          </cell>
          <cell r="H11">
            <v>0.89200000000000002</v>
          </cell>
        </row>
        <row r="12">
          <cell r="B12">
            <v>3.16</v>
          </cell>
          <cell r="C12">
            <v>0.40899999999999997</v>
          </cell>
          <cell r="D12">
            <v>0.27300000000000002</v>
          </cell>
          <cell r="E12">
            <v>0.155</v>
          </cell>
          <cell r="F12">
            <v>0.253</v>
          </cell>
          <cell r="G12">
            <v>0.3</v>
          </cell>
          <cell r="H12">
            <v>0.68400000000000005</v>
          </cell>
        </row>
        <row r="13">
          <cell r="B13">
            <v>2.2400000000000002</v>
          </cell>
          <cell r="C13">
            <v>0.34599999999999997</v>
          </cell>
          <cell r="D13">
            <v>0.187</v>
          </cell>
          <cell r="E13">
            <v>0.23699999999999999</v>
          </cell>
          <cell r="F13">
            <v>0.23599999999999999</v>
          </cell>
          <cell r="G13">
            <v>0.27900000000000003</v>
          </cell>
          <cell r="H13">
            <v>0.49299999999999999</v>
          </cell>
        </row>
        <row r="14">
          <cell r="B14">
            <v>1.58</v>
          </cell>
          <cell r="C14">
            <v>0.28000000000000003</v>
          </cell>
          <cell r="D14">
            <v>0.16200000000000001</v>
          </cell>
          <cell r="E14">
            <v>0.23799999999999999</v>
          </cell>
          <cell r="F14">
            <v>0.221</v>
          </cell>
          <cell r="G14">
            <v>0.22600000000000001</v>
          </cell>
          <cell r="H14">
            <v>0.45800000000000002</v>
          </cell>
        </row>
        <row r="15">
          <cell r="B15">
            <v>1.1200000000000001</v>
          </cell>
          <cell r="C15">
            <v>0.24</v>
          </cell>
          <cell r="D15">
            <v>0.16900000000000001</v>
          </cell>
          <cell r="E15">
            <v>0.22700000000000001</v>
          </cell>
          <cell r="F15">
            <v>0.255</v>
          </cell>
          <cell r="G15">
            <v>0.217</v>
          </cell>
          <cell r="H15">
            <v>0.39900000000000002</v>
          </cell>
        </row>
        <row r="16">
          <cell r="B16">
            <v>0.79400000000000004</v>
          </cell>
          <cell r="C16">
            <v>0.23499999999999999</v>
          </cell>
          <cell r="D16">
            <v>0.16300000000000001</v>
          </cell>
          <cell r="E16">
            <v>0.218</v>
          </cell>
          <cell r="F16">
            <v>0.251</v>
          </cell>
          <cell r="G16">
            <v>0.218</v>
          </cell>
          <cell r="H16">
            <v>0.38500000000000001</v>
          </cell>
        </row>
        <row r="17">
          <cell r="B17">
            <v>0.56200000000000006</v>
          </cell>
          <cell r="C17">
            <v>0.24</v>
          </cell>
          <cell r="D17">
            <v>0.17599999999999999</v>
          </cell>
          <cell r="E17">
            <v>0.252</v>
          </cell>
          <cell r="F17">
            <v>0.249</v>
          </cell>
          <cell r="G17">
            <v>0.21299999999999999</v>
          </cell>
          <cell r="H17">
            <v>0.34699999999999998</v>
          </cell>
        </row>
        <row r="18">
          <cell r="B18">
            <v>0.39800000000000002</v>
          </cell>
          <cell r="C18">
            <v>0.22600000000000001</v>
          </cell>
          <cell r="D18">
            <v>0.23200000000000001</v>
          </cell>
          <cell r="E18">
            <v>0.25800000000000001</v>
          </cell>
          <cell r="F18">
            <v>0.22500000000000001</v>
          </cell>
          <cell r="G18">
            <v>0.22800000000000001</v>
          </cell>
          <cell r="H18">
            <v>0.32900000000000001</v>
          </cell>
        </row>
        <row r="19">
          <cell r="B19">
            <v>0.28199999999999997</v>
          </cell>
          <cell r="C19">
            <v>0.217</v>
          </cell>
          <cell r="D19">
            <v>0.25600000000000001</v>
          </cell>
          <cell r="E19">
            <v>0.246</v>
          </cell>
          <cell r="F19">
            <v>0.21</v>
          </cell>
          <cell r="G19">
            <v>0.23200000000000001</v>
          </cell>
          <cell r="H19">
            <v>0.313</v>
          </cell>
        </row>
        <row r="20">
          <cell r="B20">
            <v>0.2</v>
          </cell>
          <cell r="C20">
            <v>0.188</v>
          </cell>
          <cell r="D20">
            <v>0.36699999999999999</v>
          </cell>
          <cell r="E20">
            <v>0.253</v>
          </cell>
          <cell r="F20">
            <v>0.23100000000000001</v>
          </cell>
          <cell r="G20">
            <v>0.223</v>
          </cell>
          <cell r="H20">
            <v>0.309</v>
          </cell>
        </row>
        <row r="21">
          <cell r="B21">
            <v>0.14000000000000001</v>
          </cell>
          <cell r="C21">
            <v>0.16900000000000001</v>
          </cell>
          <cell r="D21">
            <v>0.36599999999999999</v>
          </cell>
          <cell r="E21">
            <v>0.23400000000000001</v>
          </cell>
          <cell r="F21">
            <v>0.26100000000000001</v>
          </cell>
          <cell r="G21">
            <v>0.191</v>
          </cell>
          <cell r="H21">
            <v>0.23100000000000001</v>
          </cell>
        </row>
        <row r="22">
          <cell r="B22">
            <v>0.1</v>
          </cell>
          <cell r="C22">
            <v>0.18</v>
          </cell>
          <cell r="D22">
            <v>0.26500000000000001</v>
          </cell>
          <cell r="E22">
            <v>0.26300000000000001</v>
          </cell>
          <cell r="F22">
            <v>0.314</v>
          </cell>
          <cell r="G22">
            <v>0.152</v>
          </cell>
          <cell r="H22">
            <v>0.26500000000000001</v>
          </cell>
        </row>
      </sheetData>
      <sheetData sheetId="3">
        <row r="1">
          <cell r="B1" t="str">
            <v xml:space="preserve">L. plantarum (PTCC 1058) </v>
          </cell>
          <cell r="C1" t="str">
            <v>L. casei (ATCC 393)</v>
          </cell>
          <cell r="D1" t="str">
            <v>L. acidophilus (ATCC 4356)</v>
          </cell>
          <cell r="E1" t="str">
            <v>L. rhamnosus GG (ATCC 53103)</v>
          </cell>
          <cell r="F1" t="str">
            <v>L. reuteri (DSM 17939)</v>
          </cell>
          <cell r="G1" t="str">
            <v>L. plantarum (Lp 299)</v>
          </cell>
          <cell r="H1" t="str">
            <v>L. plantarum (ATCC 8014)</v>
          </cell>
          <cell r="I1" t="str">
            <v>L. delbrueckii (PTCC 1743)</v>
          </cell>
          <cell r="J1" t="str">
            <v>L. reuteri (DSM 20016, ATCC 23272)</v>
          </cell>
          <cell r="K1" t="str">
            <v>L. gasseri (ATCC 33323)</v>
          </cell>
        </row>
        <row r="2">
          <cell r="A2">
            <v>100</v>
          </cell>
          <cell r="B2">
            <v>0.76322000095402498</v>
          </cell>
          <cell r="C2">
            <v>1.9796119948111044</v>
          </cell>
          <cell r="D2">
            <v>0.86099841190329729</v>
          </cell>
          <cell r="E2">
            <v>1.2971225902357881</v>
          </cell>
          <cell r="F2">
            <v>2.1674215266994099</v>
          </cell>
          <cell r="G2">
            <v>0.26791000033486251</v>
          </cell>
          <cell r="H2">
            <v>0.2012657877434712</v>
          </cell>
          <cell r="I2">
            <v>0.43073095001404299</v>
          </cell>
          <cell r="J2">
            <v>0.77118965047516042</v>
          </cell>
          <cell r="K2">
            <v>0.40444000050555007</v>
          </cell>
        </row>
        <row r="3">
          <cell r="A3">
            <v>70.8</v>
          </cell>
          <cell r="B3">
            <v>0.47692090455095343</v>
          </cell>
          <cell r="C3">
            <v>2.1931717160993842</v>
          </cell>
          <cell r="D3">
            <v>0.60679116960989976</v>
          </cell>
          <cell r="E3">
            <v>1.4409927330063026</v>
          </cell>
          <cell r="F3">
            <v>2.5825341328471101</v>
          </cell>
          <cell r="G3">
            <v>0.112936102623309</v>
          </cell>
          <cell r="H3">
            <v>0.12463864015546</v>
          </cell>
          <cell r="I3">
            <v>0.38322161777819286</v>
          </cell>
          <cell r="J3">
            <v>0.76892440765359715</v>
          </cell>
          <cell r="K3">
            <v>0.402471714838043</v>
          </cell>
        </row>
        <row r="4">
          <cell r="A4">
            <v>50.1</v>
          </cell>
          <cell r="B4">
            <v>0.28255489057277444</v>
          </cell>
          <cell r="C4">
            <v>2.6823613077677693</v>
          </cell>
          <cell r="D4">
            <v>0.48196733241569223</v>
          </cell>
          <cell r="E4">
            <v>1.6715753931435362</v>
          </cell>
          <cell r="F4">
            <v>3.1554593843999803</v>
          </cell>
          <cell r="G4">
            <v>0.1531241067102386</v>
          </cell>
          <cell r="H4">
            <v>6.7418698734993135E-2</v>
          </cell>
          <cell r="I4">
            <v>0.48861616509261496</v>
          </cell>
          <cell r="J4">
            <v>0.90431789951488539</v>
          </cell>
          <cell r="K4">
            <v>0.5160633017267533</v>
          </cell>
        </row>
        <row r="5">
          <cell r="A5">
            <v>35.5</v>
          </cell>
          <cell r="B5">
            <v>0.12365352128132043</v>
          </cell>
          <cell r="C5">
            <v>3.4394734902454434</v>
          </cell>
          <cell r="D5">
            <v>0.39163319599634072</v>
          </cell>
          <cell r="E5">
            <v>2.0911899582249043</v>
          </cell>
          <cell r="F5">
            <v>4.0761188783077964</v>
          </cell>
          <cell r="G5">
            <v>0.17840039667951874</v>
          </cell>
          <cell r="H5">
            <v>6.8098243441148218E-2</v>
          </cell>
          <cell r="I5">
            <v>0.60564386987374985</v>
          </cell>
          <cell r="J5">
            <v>1.109503487877876</v>
          </cell>
          <cell r="K5">
            <v>0.88065119382279355</v>
          </cell>
        </row>
        <row r="6">
          <cell r="A6">
            <v>25.1</v>
          </cell>
          <cell r="B6">
            <v>9.1972353513933139E-2</v>
          </cell>
          <cell r="C6">
            <v>4.307588853570067</v>
          </cell>
          <cell r="D6">
            <v>0.36848421741269505</v>
          </cell>
          <cell r="E6">
            <v>2.6987532122247941</v>
          </cell>
          <cell r="F6">
            <v>5.4179509601385796</v>
          </cell>
          <cell r="G6">
            <v>0.22949306902185038</v>
          </cell>
          <cell r="H6">
            <v>8.4818204742545228E-2</v>
          </cell>
          <cell r="I6">
            <v>0.81635115175090678</v>
          </cell>
          <cell r="J6">
            <v>1.4366371102794044</v>
          </cell>
          <cell r="K6">
            <v>1.4087924791401174</v>
          </cell>
        </row>
        <row r="7">
          <cell r="A7">
            <v>17.8</v>
          </cell>
          <cell r="B7">
            <v>0.25854922032727701</v>
          </cell>
          <cell r="C7">
            <v>5.8475093143289643</v>
          </cell>
          <cell r="D7">
            <v>0.37582637210311071</v>
          </cell>
          <cell r="E7">
            <v>3.5303671146777971</v>
          </cell>
          <cell r="F7">
            <v>7.3131201049283625</v>
          </cell>
          <cell r="G7">
            <v>0.3086310400158333</v>
          </cell>
          <cell r="H7">
            <v>0.12389570325989664</v>
          </cell>
          <cell r="I7">
            <v>1.1449111489450456</v>
          </cell>
          <cell r="J7">
            <v>1.8451772613761279</v>
          </cell>
          <cell r="K7">
            <v>2.1491832394288393</v>
          </cell>
        </row>
        <row r="8">
          <cell r="A8">
            <v>12.6</v>
          </cell>
          <cell r="B8">
            <v>0.70571895425617803</v>
          </cell>
          <cell r="C8">
            <v>7.8806928560666778</v>
          </cell>
          <cell r="D8">
            <v>0.39463053146177629</v>
          </cell>
          <cell r="E8">
            <v>4.7164910352734761</v>
          </cell>
          <cell r="F8">
            <v>9.9833381284240268</v>
          </cell>
          <cell r="G8">
            <v>0.48872172325007002</v>
          </cell>
          <cell r="H8">
            <v>0.14763462394566776</v>
          </cell>
          <cell r="I8">
            <v>1.5673965126656217</v>
          </cell>
          <cell r="J8">
            <v>2.5031962929604532</v>
          </cell>
          <cell r="K8">
            <v>3.0952106207673591</v>
          </cell>
        </row>
        <row r="9">
          <cell r="A9">
            <v>8.91</v>
          </cell>
          <cell r="B9">
            <v>1.2649528184719394</v>
          </cell>
          <cell r="C9">
            <v>10.693180305030554</v>
          </cell>
          <cell r="D9">
            <v>0.47383669577460014</v>
          </cell>
          <cell r="E9">
            <v>6.2634244858250518</v>
          </cell>
          <cell r="F9">
            <v>13.661122920718533</v>
          </cell>
          <cell r="G9">
            <v>0.73402321017213401</v>
          </cell>
          <cell r="H9">
            <v>0.15911887158183338</v>
          </cell>
          <cell r="I9">
            <v>2.1153328298434566</v>
          </cell>
          <cell r="J9">
            <v>3.5106116091416317</v>
          </cell>
          <cell r="K9">
            <v>4.4085809407035645</v>
          </cell>
        </row>
        <row r="10">
          <cell r="A10">
            <v>6.31</v>
          </cell>
          <cell r="B10">
            <v>2.343189217320766</v>
          </cell>
          <cell r="C10">
            <v>14.7036070826705</v>
          </cell>
          <cell r="D10">
            <v>0.52546067288996179</v>
          </cell>
          <cell r="E10">
            <v>8.2383800769129358</v>
          </cell>
          <cell r="F10">
            <v>18.735550841337631</v>
          </cell>
          <cell r="G10">
            <v>1.3287066761252648</v>
          </cell>
          <cell r="H10">
            <v>0.30860927876460298</v>
          </cell>
          <cell r="I10">
            <v>3.2157039416879005</v>
          </cell>
          <cell r="J10">
            <v>4.5580014090932721</v>
          </cell>
          <cell r="K10">
            <v>6.4354742295381966</v>
          </cell>
        </row>
        <row r="11">
          <cell r="A11">
            <v>4.47</v>
          </cell>
          <cell r="B11">
            <v>4.1818495156963973</v>
          </cell>
          <cell r="C11">
            <v>21.335944932943644</v>
          </cell>
          <cell r="D11">
            <v>0.69617360664888606</v>
          </cell>
          <cell r="E11">
            <v>10.583874889535112</v>
          </cell>
          <cell r="F11">
            <v>25.848608431262413</v>
          </cell>
          <cell r="G11">
            <v>1.7810816591448295</v>
          </cell>
          <cell r="H11">
            <v>0.401431115779046</v>
          </cell>
          <cell r="I11">
            <v>4.5668049306870531</v>
          </cell>
          <cell r="J11">
            <v>6.4031562132329682</v>
          </cell>
          <cell r="K11">
            <v>9.4597909338689661</v>
          </cell>
        </row>
        <row r="12">
          <cell r="A12">
            <v>3.16</v>
          </cell>
          <cell r="B12">
            <v>7.9935996421351874</v>
          </cell>
          <cell r="C12">
            <v>29.328284655335487</v>
          </cell>
          <cell r="D12">
            <v>1.0515493277177337</v>
          </cell>
          <cell r="E12">
            <v>15.335275856118137</v>
          </cell>
          <cell r="F12">
            <v>36.09489980843194</v>
          </cell>
          <cell r="G12">
            <v>3.5875560350967541</v>
          </cell>
          <cell r="H12">
            <v>0.66811380173963486</v>
          </cell>
          <cell r="I12">
            <v>6.2211378063077261</v>
          </cell>
          <cell r="J12">
            <v>8.4100676551183398</v>
          </cell>
          <cell r="K12">
            <v>14.174854991717273</v>
          </cell>
        </row>
        <row r="13">
          <cell r="A13">
            <v>2.2400000000000002</v>
          </cell>
          <cell r="B13">
            <v>14.61083375179229</v>
          </cell>
          <cell r="C13">
            <v>40.406356018631527</v>
          </cell>
          <cell r="D13">
            <v>1.5575273231646165</v>
          </cell>
          <cell r="E13">
            <v>20.285281219882616</v>
          </cell>
          <cell r="F13">
            <v>49.974422118832827</v>
          </cell>
          <cell r="G13">
            <v>5.1630413394169814</v>
          </cell>
          <cell r="H13">
            <v>1.8581160396586469</v>
          </cell>
          <cell r="I13">
            <v>8.7458359900001987</v>
          </cell>
          <cell r="J13">
            <v>12.255438413012936</v>
          </cell>
          <cell r="K13">
            <v>20.267844326468964</v>
          </cell>
        </row>
        <row r="14">
          <cell r="A14">
            <v>1.58</v>
          </cell>
          <cell r="B14">
            <v>30.284630027373435</v>
          </cell>
          <cell r="C14">
            <v>52.982697808100667</v>
          </cell>
          <cell r="D14">
            <v>2.1826273152501501</v>
          </cell>
          <cell r="E14">
            <v>27.058190586957025</v>
          </cell>
          <cell r="F14">
            <v>68.83163059272151</v>
          </cell>
          <cell r="G14">
            <v>9.3374521736315508</v>
          </cell>
          <cell r="H14">
            <v>3.1225451950986116</v>
          </cell>
          <cell r="I14">
            <v>15.44040863951779</v>
          </cell>
          <cell r="J14">
            <v>16.47387288668201</v>
          </cell>
          <cell r="K14">
            <v>31.039867388137488</v>
          </cell>
        </row>
        <row r="15">
          <cell r="A15">
            <v>1.1200000000000001</v>
          </cell>
          <cell r="B15">
            <v>61.230816777812635</v>
          </cell>
          <cell r="C15">
            <v>63.523813961462196</v>
          </cell>
          <cell r="D15">
            <v>4.1270086675571491</v>
          </cell>
          <cell r="E15">
            <v>36.639291674752862</v>
          </cell>
          <cell r="F15">
            <v>97.667645808563378</v>
          </cell>
          <cell r="G15">
            <v>17.843987304973375</v>
          </cell>
          <cell r="H15">
            <v>6.7805469193737666</v>
          </cell>
          <cell r="I15">
            <v>24.652739034446256</v>
          </cell>
          <cell r="J15">
            <v>26.025302842466438</v>
          </cell>
          <cell r="K15">
            <v>48.992231600272547</v>
          </cell>
        </row>
        <row r="16">
          <cell r="A16">
            <v>0.79400000000000004</v>
          </cell>
          <cell r="B16">
            <v>145.54631006554902</v>
          </cell>
          <cell r="C16">
            <v>90.738066642479595</v>
          </cell>
          <cell r="D16">
            <v>6.8246588230846097</v>
          </cell>
          <cell r="E16">
            <v>46.619032377066745</v>
          </cell>
          <cell r="F16">
            <v>138.43909679094952</v>
          </cell>
          <cell r="G16">
            <v>36.713260542012009</v>
          </cell>
          <cell r="H16">
            <v>10.3476305348822</v>
          </cell>
          <cell r="I16">
            <v>47.669975582434503</v>
          </cell>
          <cell r="J16">
            <v>42.788010546697492</v>
          </cell>
          <cell r="K16">
            <v>76.096629298899217</v>
          </cell>
        </row>
        <row r="17">
          <cell r="A17">
            <v>0.56200000000000006</v>
          </cell>
          <cell r="B17">
            <v>410.97311973296411</v>
          </cell>
          <cell r="C17">
            <v>113.98162971933797</v>
          </cell>
          <cell r="D17">
            <v>10.5320178169027</v>
          </cell>
          <cell r="E17">
            <v>68.960607712832314</v>
          </cell>
          <cell r="F17">
            <v>182.75783655282424</v>
          </cell>
          <cell r="G17">
            <v>84.562532947941563</v>
          </cell>
          <cell r="H17">
            <v>23.689446139813278</v>
          </cell>
          <cell r="I17">
            <v>85.328728266884625</v>
          </cell>
          <cell r="J17">
            <v>81.821240696630241</v>
          </cell>
          <cell r="K17">
            <v>131.47961631210634</v>
          </cell>
        </row>
        <row r="18">
          <cell r="A18">
            <v>0.39800000000000002</v>
          </cell>
          <cell r="B18">
            <v>884.66963473214412</v>
          </cell>
          <cell r="C18">
            <v>153.97113651927867</v>
          </cell>
          <cell r="D18">
            <v>19.90651221789226</v>
          </cell>
          <cell r="E18">
            <v>96.553633217948729</v>
          </cell>
          <cell r="F18">
            <v>280.54003528226917</v>
          </cell>
          <cell r="G18">
            <v>192.14266609406147</v>
          </cell>
          <cell r="H18">
            <v>60.803016583458607</v>
          </cell>
          <cell r="I18">
            <v>179.62118826774105</v>
          </cell>
          <cell r="J18">
            <v>198.2027610625438</v>
          </cell>
          <cell r="K18">
            <v>325.31388595802548</v>
          </cell>
        </row>
        <row r="19">
          <cell r="A19">
            <v>0.28199999999999997</v>
          </cell>
          <cell r="B19">
            <v>1848.1700298899268</v>
          </cell>
          <cell r="C19">
            <v>306.70295809512601</v>
          </cell>
          <cell r="D19">
            <v>37.745102404422568</v>
          </cell>
          <cell r="E19">
            <v>166.45895106517654</v>
          </cell>
          <cell r="F19">
            <v>403.12587806754357</v>
          </cell>
          <cell r="G19">
            <v>363.70155221838428</v>
          </cell>
          <cell r="H19">
            <v>182.32614982005137</v>
          </cell>
          <cell r="I19">
            <v>296.18951612999177</v>
          </cell>
          <cell r="J19">
            <v>632.56393168765896</v>
          </cell>
          <cell r="K19">
            <v>992.93810462876354</v>
          </cell>
        </row>
        <row r="20">
          <cell r="A20">
            <v>0.2</v>
          </cell>
          <cell r="B20">
            <v>3422.5709926895597</v>
          </cell>
          <cell r="C20">
            <v>517.04451213120899</v>
          </cell>
          <cell r="D20">
            <v>120.908708584472</v>
          </cell>
          <cell r="E20">
            <v>277.97470990001943</v>
          </cell>
          <cell r="F20">
            <v>580.36871469782034</v>
          </cell>
          <cell r="G20">
            <v>1069.0366063540573</v>
          </cell>
          <cell r="H20">
            <v>749.47643058337724</v>
          </cell>
          <cell r="I20">
            <v>561.83377971157984</v>
          </cell>
          <cell r="J20">
            <v>1669.0590462892558</v>
          </cell>
          <cell r="K20">
            <v>2263.6046257518115</v>
          </cell>
        </row>
        <row r="21">
          <cell r="A21">
            <v>0.14000000000000001</v>
          </cell>
          <cell r="B21">
            <v>7617.6835972462841</v>
          </cell>
          <cell r="C21">
            <v>1051.5765400539501</v>
          </cell>
          <cell r="D21">
            <v>287.59846521474606</v>
          </cell>
          <cell r="E21">
            <v>439.58906465619236</v>
          </cell>
          <cell r="F21">
            <v>988.01482268584334</v>
          </cell>
          <cell r="G21">
            <v>2660.7464859029501</v>
          </cell>
          <cell r="H21">
            <v>3674.540655729943</v>
          </cell>
          <cell r="I21">
            <v>1039.4290524619948</v>
          </cell>
          <cell r="J21">
            <v>3308.2340573197362</v>
          </cell>
          <cell r="K21">
            <v>4472.3694354723129</v>
          </cell>
        </row>
        <row r="22">
          <cell r="A22">
            <v>0.1</v>
          </cell>
          <cell r="B22">
            <v>17717.448991319263</v>
          </cell>
          <cell r="C22">
            <v>2703.7661689576626</v>
          </cell>
          <cell r="D22">
            <v>802.05499967271578</v>
          </cell>
          <cell r="E22">
            <v>1042.3263184339153</v>
          </cell>
          <cell r="F22">
            <v>1240.9724614591573</v>
          </cell>
          <cell r="G22">
            <v>5389.774730914085</v>
          </cell>
          <cell r="H22">
            <v>9906.5125447858791</v>
          </cell>
          <cell r="I22">
            <v>1550.6212254770667</v>
          </cell>
          <cell r="J22">
            <v>7137.499127845831</v>
          </cell>
          <cell r="K22">
            <v>11319.877038201432</v>
          </cell>
        </row>
      </sheetData>
      <sheetData sheetId="4">
        <row r="1">
          <cell r="B1" t="str">
            <v>B. licheniformis (ATCC 14580)</v>
          </cell>
          <cell r="C1" t="str">
            <v>B. indicus (HU36)</v>
          </cell>
          <cell r="D1" t="str">
            <v>P. acidilactici (M76)</v>
          </cell>
          <cell r="E1" t="str">
            <v>E. faecium (BH06)</v>
          </cell>
          <cell r="F1" t="str">
            <v>B. coagulans (MTCC 5856)</v>
          </cell>
          <cell r="G1" t="str">
            <v>S. boulardii (ATCC MYA-797)</v>
          </cell>
        </row>
        <row r="2">
          <cell r="A2">
            <v>100</v>
          </cell>
          <cell r="B2">
            <v>0.46030320442073835</v>
          </cell>
          <cell r="C2">
            <v>0.2488900003111375</v>
          </cell>
          <cell r="D2">
            <v>0.25740853490900412</v>
          </cell>
          <cell r="E2">
            <v>0.47165407079765564</v>
          </cell>
          <cell r="F2">
            <v>0.34376375041589241</v>
          </cell>
          <cell r="G2">
            <v>0.22569000028213748</v>
          </cell>
        </row>
        <row r="3">
          <cell r="A3">
            <v>70.8</v>
          </cell>
          <cell r="B3">
            <v>0.33268575478473383</v>
          </cell>
          <cell r="C3">
            <v>0.2277683618666384</v>
          </cell>
          <cell r="D3">
            <v>0.17015983880681804</v>
          </cell>
          <cell r="E3">
            <v>0.39222980840988353</v>
          </cell>
          <cell r="F3">
            <v>0.2244060376365313</v>
          </cell>
          <cell r="G3">
            <v>0.15395480245232343</v>
          </cell>
        </row>
        <row r="4">
          <cell r="A4">
            <v>50.1</v>
          </cell>
          <cell r="B4">
            <v>0.31411974937488862</v>
          </cell>
          <cell r="C4">
            <v>0.10010778455627245</v>
          </cell>
          <cell r="D4">
            <v>0.12265238368932098</v>
          </cell>
          <cell r="E4">
            <v>0.35098328216810637</v>
          </cell>
          <cell r="F4">
            <v>0.17442047007297215</v>
          </cell>
          <cell r="G4">
            <v>8.2249501100810876E-2</v>
          </cell>
        </row>
        <row r="5">
          <cell r="A5">
            <v>35.5</v>
          </cell>
          <cell r="B5">
            <v>0.30266146176284381</v>
          </cell>
          <cell r="C5">
            <v>7.3470422627049295E-2</v>
          </cell>
          <cell r="D5">
            <v>0.11815221344753166</v>
          </cell>
          <cell r="E5">
            <v>0.3665332737227055</v>
          </cell>
          <cell r="F5">
            <v>0.13335359990126128</v>
          </cell>
          <cell r="G5">
            <v>7.5946478968179576E-2</v>
          </cell>
        </row>
        <row r="6">
          <cell r="A6">
            <v>25.1</v>
          </cell>
          <cell r="B6">
            <v>0.34289495119699265</v>
          </cell>
          <cell r="C6">
            <v>5.3849839970394206E-2</v>
          </cell>
          <cell r="D6">
            <v>0.184535929663138</v>
          </cell>
          <cell r="E6">
            <v>0.40817743343015955</v>
          </cell>
          <cell r="F6">
            <v>0.15577117549958322</v>
          </cell>
          <cell r="G6">
            <v>8.93966396731527E-2</v>
          </cell>
        </row>
        <row r="7">
          <cell r="A7">
            <v>17.8</v>
          </cell>
          <cell r="B7">
            <v>0.39882999294792132</v>
          </cell>
          <cell r="C7">
            <v>8.0641386183911007E-2</v>
          </cell>
          <cell r="D7">
            <v>0.28249335084784599</v>
          </cell>
          <cell r="E7">
            <v>0.52547808694426412</v>
          </cell>
          <cell r="F7">
            <v>0.19233320792533365</v>
          </cell>
          <cell r="G7">
            <v>0.11409065906714599</v>
          </cell>
        </row>
        <row r="8">
          <cell r="A8">
            <v>12.6</v>
          </cell>
          <cell r="B8">
            <v>0.45278881557988526</v>
          </cell>
          <cell r="C8">
            <v>0.10932418515636599</v>
          </cell>
          <cell r="D8">
            <v>0.3592035271266511</v>
          </cell>
          <cell r="E8">
            <v>0.64199285119668914</v>
          </cell>
          <cell r="F8">
            <v>0.26137279428305626</v>
          </cell>
          <cell r="G8">
            <v>0.11211742485631836</v>
          </cell>
        </row>
        <row r="9">
          <cell r="A9">
            <v>8.91</v>
          </cell>
          <cell r="B9">
            <v>0.60179818753579284</v>
          </cell>
          <cell r="C9">
            <v>0.20126007449944602</v>
          </cell>
          <cell r="D9">
            <v>0.61908762199995093</v>
          </cell>
          <cell r="E9">
            <v>0.95439514206878973</v>
          </cell>
          <cell r="F9">
            <v>0.31943980064713912</v>
          </cell>
          <cell r="G9">
            <v>0.15758305431144265</v>
          </cell>
        </row>
        <row r="10">
          <cell r="A10">
            <v>6.31</v>
          </cell>
          <cell r="B10">
            <v>0.69965123094095294</v>
          </cell>
          <cell r="C10">
            <v>0.41154800366421401</v>
          </cell>
          <cell r="D10">
            <v>0.92479183675721177</v>
          </cell>
          <cell r="E10">
            <v>1.3547511807068404</v>
          </cell>
          <cell r="F10">
            <v>0.5091529606635693</v>
          </cell>
          <cell r="G10">
            <v>0.24660947774116035</v>
          </cell>
        </row>
        <row r="11">
          <cell r="A11">
            <v>4.47</v>
          </cell>
          <cell r="B11">
            <v>1.0215048469809369</v>
          </cell>
          <cell r="C11">
            <v>0.74754106185908142</v>
          </cell>
          <cell r="D11">
            <v>1.231111752630861</v>
          </cell>
          <cell r="E11">
            <v>1.7827236312412094</v>
          </cell>
          <cell r="F11">
            <v>0.8266131733272184</v>
          </cell>
          <cell r="G11">
            <v>0.33989594787801108</v>
          </cell>
        </row>
        <row r="12">
          <cell r="A12">
            <v>3.16</v>
          </cell>
          <cell r="B12">
            <v>1.4940647068522488</v>
          </cell>
          <cell r="C12">
            <v>0.91385010844767223</v>
          </cell>
          <cell r="D12">
            <v>2.0627854723730357</v>
          </cell>
          <cell r="E12">
            <v>3.1286143338250776</v>
          </cell>
          <cell r="F12">
            <v>1.1378211314504281</v>
          </cell>
          <cell r="G12">
            <v>0.57302835139962416</v>
          </cell>
        </row>
        <row r="13">
          <cell r="A13">
            <v>2.2400000000000002</v>
          </cell>
          <cell r="B13">
            <v>2.2058967565681207</v>
          </cell>
          <cell r="C13">
            <v>2.0035753926552728</v>
          </cell>
          <cell r="D13">
            <v>3.2411515910122985</v>
          </cell>
          <cell r="E13">
            <v>4.0382516715157806</v>
          </cell>
          <cell r="F13">
            <v>2.5359525970290115</v>
          </cell>
          <cell r="G13">
            <v>0.82953237980720007</v>
          </cell>
        </row>
        <row r="14">
          <cell r="A14">
            <v>1.58</v>
          </cell>
          <cell r="B14">
            <v>4.0268695619544657</v>
          </cell>
          <cell r="C14">
            <v>3.3508378211529846</v>
          </cell>
          <cell r="D14">
            <v>5.423058764162322</v>
          </cell>
          <cell r="E14">
            <v>6.8576272557111695</v>
          </cell>
          <cell r="F14">
            <v>4.3150862243456842</v>
          </cell>
          <cell r="G14">
            <v>1.0994915818247291</v>
          </cell>
        </row>
        <row r="15">
          <cell r="A15">
            <v>1.1200000000000001</v>
          </cell>
          <cell r="B15">
            <v>6.8076377612028605</v>
          </cell>
          <cell r="C15">
            <v>5.2692914180097636</v>
          </cell>
          <cell r="D15">
            <v>9.6991466757259062</v>
          </cell>
          <cell r="E15">
            <v>10.386626365018255</v>
          </cell>
          <cell r="F15">
            <v>8.4500192920698129</v>
          </cell>
          <cell r="G15">
            <v>1.7306784425456814</v>
          </cell>
        </row>
        <row r="16">
          <cell r="A16">
            <v>0.79400000000000004</v>
          </cell>
          <cell r="B16">
            <v>11.950518267258561</v>
          </cell>
          <cell r="C16">
            <v>12.66993322775366</v>
          </cell>
          <cell r="D16">
            <v>17.439411811802319</v>
          </cell>
          <cell r="E16">
            <v>15.957219171358915</v>
          </cell>
          <cell r="F16">
            <v>18.551101072826345</v>
          </cell>
          <cell r="G16">
            <v>2.731523516794494</v>
          </cell>
        </row>
        <row r="17">
          <cell r="A17">
            <v>0.56200000000000006</v>
          </cell>
          <cell r="B17">
            <v>22.767967770754737</v>
          </cell>
          <cell r="C17">
            <v>31.999883811100972</v>
          </cell>
          <cell r="D17">
            <v>45.471874735411873</v>
          </cell>
          <cell r="E17">
            <v>23.917315556618387</v>
          </cell>
          <cell r="F17">
            <v>44.13533675390466</v>
          </cell>
          <cell r="G17">
            <v>6.5243150796557901</v>
          </cell>
        </row>
        <row r="18">
          <cell r="A18">
            <v>0.39800000000000002</v>
          </cell>
          <cell r="B18">
            <v>45.629095119665003</v>
          </cell>
          <cell r="C18">
            <v>79.731135586859352</v>
          </cell>
          <cell r="D18">
            <v>121.60927747615941</v>
          </cell>
          <cell r="E18">
            <v>39.848508330092244</v>
          </cell>
          <cell r="F18">
            <v>151.68336614328035</v>
          </cell>
          <cell r="G18">
            <v>21.416652894394108</v>
          </cell>
        </row>
        <row r="19">
          <cell r="A19">
            <v>0.28199999999999997</v>
          </cell>
          <cell r="B19">
            <v>85.378789366319012</v>
          </cell>
          <cell r="C19">
            <v>201.26960216684631</v>
          </cell>
          <cell r="D19">
            <v>308.30464976553463</v>
          </cell>
          <cell r="E19">
            <v>69.189513180053908</v>
          </cell>
          <cell r="F19">
            <v>473.79204607336777</v>
          </cell>
          <cell r="G19">
            <v>280.15193322796046</v>
          </cell>
        </row>
        <row r="20">
          <cell r="A20">
            <v>0.2</v>
          </cell>
          <cell r="B20">
            <v>194.61837972041587</v>
          </cell>
          <cell r="C20">
            <v>597.17400732533554</v>
          </cell>
          <cell r="D20">
            <v>773.68357390150152</v>
          </cell>
          <cell r="E20">
            <v>112.98016828187147</v>
          </cell>
          <cell r="F20">
            <v>1423.1649044383437</v>
          </cell>
          <cell r="G20">
            <v>1258.8920654686804</v>
          </cell>
        </row>
        <row r="21">
          <cell r="A21">
            <v>0.14000000000000001</v>
          </cell>
          <cell r="B21">
            <v>334.53154575023382</v>
          </cell>
          <cell r="C21">
            <v>2486.2394611467466</v>
          </cell>
          <cell r="D21">
            <v>1960.7734081673029</v>
          </cell>
          <cell r="E21">
            <v>227.01095518381788</v>
          </cell>
          <cell r="F21">
            <v>4274.5189925121322</v>
          </cell>
          <cell r="G21">
            <v>5540.7154372086679</v>
          </cell>
        </row>
        <row r="22">
          <cell r="A22">
            <v>0.1</v>
          </cell>
          <cell r="B22">
            <v>642.67979601042384</v>
          </cell>
          <cell r="C22">
            <v>6543.1663542966726</v>
          </cell>
          <cell r="D22">
            <v>3345.3768855541525</v>
          </cell>
          <cell r="E22">
            <v>449.7333939124378</v>
          </cell>
          <cell r="F22">
            <v>9335.2540768851068</v>
          </cell>
          <cell r="G22">
            <v>11963.700579670154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iscosity Mct samples"/>
      <sheetName val="Viscosity Sun samples"/>
      <sheetName val="Shear stress, rate Mct samples"/>
      <sheetName val="Shear stress, rate Sun samples"/>
      <sheetName val="Frequency sweep Mct samples 10%"/>
      <sheetName val="Frequency sweep Mct samples 15%"/>
      <sheetName val="Frequency sweep Sun samples 10%"/>
      <sheetName val="frequency sweep Sun samples 15%"/>
      <sheetName val="Loss factor Mct samples "/>
      <sheetName val="Loss factor Sun samples"/>
      <sheetName val="Amplitude Mct samples"/>
      <sheetName val="Amplitude Sun sampl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1">
          <cell r="C1" t="str">
            <v>Gʹ E. faecium (BH06)</v>
          </cell>
          <cell r="D1" t="str">
            <v>Gʺ E. faecium (BH06)</v>
          </cell>
          <cell r="I1" t="str">
            <v>Gʹ L. reuteri (DSM 17939)</v>
          </cell>
          <cell r="J1" t="str">
            <v>Gʺ L. reuteri (DSM 17939)</v>
          </cell>
        </row>
        <row r="2">
          <cell r="B2">
            <v>0.01</v>
          </cell>
          <cell r="C2">
            <v>60.182000000000002</v>
          </cell>
          <cell r="D2">
            <v>15.561999999999999</v>
          </cell>
          <cell r="I2">
            <v>114.62</v>
          </cell>
          <cell r="J2">
            <v>18.029</v>
          </cell>
        </row>
        <row r="3">
          <cell r="B3">
            <v>1.37E-2</v>
          </cell>
          <cell r="C3">
            <v>57.966000000000001</v>
          </cell>
          <cell r="D3">
            <v>11.742100000000001</v>
          </cell>
          <cell r="I3">
            <v>122.17</v>
          </cell>
          <cell r="J3">
            <v>18.399999999999999</v>
          </cell>
        </row>
        <row r="4">
          <cell r="B4">
            <v>1.89E-2</v>
          </cell>
          <cell r="C4">
            <v>57.524999999999999</v>
          </cell>
          <cell r="D4">
            <v>10.233000000000001</v>
          </cell>
          <cell r="I4">
            <v>117.89</v>
          </cell>
          <cell r="J4">
            <v>16.242000000000001</v>
          </cell>
        </row>
        <row r="5">
          <cell r="B5">
            <v>2.5899999999999999E-2</v>
          </cell>
          <cell r="C5">
            <v>62.655999999999999</v>
          </cell>
          <cell r="D5">
            <v>9.8650000000000002</v>
          </cell>
          <cell r="I5">
            <v>115.42</v>
          </cell>
          <cell r="J5">
            <v>15.266999999999999</v>
          </cell>
        </row>
        <row r="6">
          <cell r="B6">
            <v>3.56E-2</v>
          </cell>
          <cell r="C6">
            <v>63.33</v>
          </cell>
          <cell r="D6">
            <v>9.1769999999999996</v>
          </cell>
          <cell r="I6">
            <v>121.3</v>
          </cell>
          <cell r="J6">
            <v>13.321999999999999</v>
          </cell>
        </row>
        <row r="7">
          <cell r="B7">
            <v>4.8899999999999999E-2</v>
          </cell>
          <cell r="C7">
            <v>60.585000000000001</v>
          </cell>
          <cell r="D7">
            <v>8.6814</v>
          </cell>
          <cell r="I7">
            <v>118.74</v>
          </cell>
          <cell r="J7">
            <v>15.055999999999999</v>
          </cell>
        </row>
        <row r="8">
          <cell r="B8">
            <v>6.7199999999999996E-2</v>
          </cell>
          <cell r="C8">
            <v>63.286000000000001</v>
          </cell>
          <cell r="D8">
            <v>8.3885000000000005</v>
          </cell>
          <cell r="I8">
            <v>112.49</v>
          </cell>
          <cell r="J8">
            <v>15.959</v>
          </cell>
        </row>
        <row r="9">
          <cell r="B9">
            <v>9.2299999999999993E-2</v>
          </cell>
          <cell r="C9">
            <v>63.593000000000004</v>
          </cell>
          <cell r="D9">
            <v>8.5089000000000006</v>
          </cell>
          <cell r="I9">
            <v>114.14</v>
          </cell>
          <cell r="J9">
            <v>15.266999999999999</v>
          </cell>
        </row>
        <row r="10">
          <cell r="B10">
            <v>0.127</v>
          </cell>
          <cell r="C10">
            <v>63.548999999999999</v>
          </cell>
          <cell r="D10">
            <v>8.9412000000000003</v>
          </cell>
          <cell r="I10">
            <v>115.63</v>
          </cell>
          <cell r="J10">
            <v>15.311999999999999</v>
          </cell>
        </row>
        <row r="11">
          <cell r="B11">
            <v>0.17399999999999999</v>
          </cell>
          <cell r="C11">
            <v>63.985999999999997</v>
          </cell>
          <cell r="D11">
            <v>9.0076999999999998</v>
          </cell>
          <cell r="I11">
            <v>117.17</v>
          </cell>
          <cell r="J11">
            <v>17.113</v>
          </cell>
        </row>
        <row r="12">
          <cell r="B12">
            <v>0.23899999999999999</v>
          </cell>
          <cell r="C12">
            <v>64.396000000000001</v>
          </cell>
          <cell r="D12">
            <v>9.3292999999999999</v>
          </cell>
          <cell r="I12">
            <v>117.66</v>
          </cell>
          <cell r="J12">
            <v>15.3</v>
          </cell>
        </row>
        <row r="13">
          <cell r="B13">
            <v>0.32900000000000001</v>
          </cell>
          <cell r="C13">
            <v>64.709999999999994</v>
          </cell>
          <cell r="D13">
            <v>9.4449000000000005</v>
          </cell>
          <cell r="I13">
            <v>118.12</v>
          </cell>
          <cell r="J13">
            <v>15.099</v>
          </cell>
        </row>
        <row r="14">
          <cell r="B14">
            <v>0.45200000000000001</v>
          </cell>
          <cell r="C14">
            <v>64.789000000000001</v>
          </cell>
          <cell r="D14">
            <v>9.4375999999999998</v>
          </cell>
          <cell r="I14">
            <v>117.95</v>
          </cell>
          <cell r="J14">
            <v>15.477</v>
          </cell>
        </row>
        <row r="15">
          <cell r="B15">
            <v>0.621</v>
          </cell>
          <cell r="C15">
            <v>64.590999999999994</v>
          </cell>
          <cell r="D15">
            <v>9.8034999999999997</v>
          </cell>
          <cell r="I15">
            <v>117.79</v>
          </cell>
          <cell r="J15">
            <v>15.558</v>
          </cell>
        </row>
        <row r="16">
          <cell r="B16">
            <v>0.85299999999999998</v>
          </cell>
          <cell r="C16">
            <v>64.42</v>
          </cell>
          <cell r="D16">
            <v>9.4400999999999993</v>
          </cell>
          <cell r="I16">
            <v>116.53</v>
          </cell>
          <cell r="J16">
            <v>15.183999999999999</v>
          </cell>
        </row>
        <row r="17">
          <cell r="B17">
            <v>1.17</v>
          </cell>
          <cell r="C17">
            <v>63.618000000000002</v>
          </cell>
          <cell r="D17">
            <v>9.7681000000000004</v>
          </cell>
          <cell r="I17">
            <v>115.24</v>
          </cell>
          <cell r="J17">
            <v>15.458</v>
          </cell>
        </row>
        <row r="18">
          <cell r="B18">
            <v>1.61</v>
          </cell>
          <cell r="C18">
            <v>62.128</v>
          </cell>
          <cell r="D18">
            <v>10.06</v>
          </cell>
          <cell r="I18">
            <v>113.62</v>
          </cell>
          <cell r="J18">
            <v>15.558999999999999</v>
          </cell>
        </row>
        <row r="19">
          <cell r="B19">
            <v>2.21</v>
          </cell>
          <cell r="C19">
            <v>59.953000000000003</v>
          </cell>
          <cell r="D19">
            <v>10.372999999999999</v>
          </cell>
          <cell r="I19">
            <v>110.17</v>
          </cell>
          <cell r="J19">
            <v>15.635999999999999</v>
          </cell>
        </row>
        <row r="20">
          <cell r="B20">
            <v>3.04</v>
          </cell>
          <cell r="C20">
            <v>56.924999999999997</v>
          </cell>
          <cell r="D20">
            <v>10.843999999999999</v>
          </cell>
          <cell r="I20">
            <v>107.21</v>
          </cell>
          <cell r="J20">
            <v>16.091000000000001</v>
          </cell>
        </row>
        <row r="21">
          <cell r="B21">
            <v>4.17</v>
          </cell>
          <cell r="C21">
            <v>52.978000000000002</v>
          </cell>
          <cell r="D21">
            <v>11.427</v>
          </cell>
          <cell r="I21">
            <v>102.94</v>
          </cell>
          <cell r="J21">
            <v>16.641999999999999</v>
          </cell>
        </row>
        <row r="22">
          <cell r="B22">
            <v>5.74</v>
          </cell>
          <cell r="C22">
            <v>48.228999999999999</v>
          </cell>
          <cell r="D22">
            <v>12.004</v>
          </cell>
          <cell r="I22">
            <v>97.804000000000002</v>
          </cell>
          <cell r="J22">
            <v>17.465</v>
          </cell>
        </row>
        <row r="23">
          <cell r="B23">
            <v>7.88</v>
          </cell>
          <cell r="C23">
            <v>42.914999999999999</v>
          </cell>
          <cell r="D23">
            <v>12.54</v>
          </cell>
          <cell r="I23">
            <v>91.768000000000001</v>
          </cell>
          <cell r="J23">
            <v>18.428999999999998</v>
          </cell>
        </row>
        <row r="24">
          <cell r="B24">
            <v>10.8</v>
          </cell>
          <cell r="C24">
            <v>37.353000000000002</v>
          </cell>
          <cell r="D24">
            <v>13.170999999999999</v>
          </cell>
          <cell r="I24">
            <v>86.956000000000003</v>
          </cell>
          <cell r="J24">
            <v>19.943000000000001</v>
          </cell>
        </row>
        <row r="25">
          <cell r="B25">
            <v>14.9</v>
          </cell>
          <cell r="C25">
            <v>31.372</v>
          </cell>
          <cell r="D25">
            <v>13.760999999999999</v>
          </cell>
          <cell r="I25">
            <v>83.54</v>
          </cell>
          <cell r="J25">
            <v>22.131</v>
          </cell>
        </row>
        <row r="26">
          <cell r="B26">
            <v>20.399999999999999</v>
          </cell>
          <cell r="C26">
            <v>25.539000000000001</v>
          </cell>
          <cell r="D26">
            <v>13.752000000000001</v>
          </cell>
          <cell r="I26">
            <v>76.085999999999999</v>
          </cell>
          <cell r="J26">
            <v>26.777999999999999</v>
          </cell>
        </row>
        <row r="27">
          <cell r="B27">
            <v>28.1</v>
          </cell>
          <cell r="C27">
            <v>20.388999999999999</v>
          </cell>
          <cell r="D27">
            <v>13.138999999999999</v>
          </cell>
          <cell r="I27">
            <v>58.024000000000001</v>
          </cell>
          <cell r="J27">
            <v>32.893999999999998</v>
          </cell>
        </row>
        <row r="28">
          <cell r="B28">
            <v>38.6</v>
          </cell>
          <cell r="C28">
            <v>15.81</v>
          </cell>
          <cell r="D28">
            <v>12.222</v>
          </cell>
          <cell r="I28">
            <v>46.781999999999996</v>
          </cell>
          <cell r="J28">
            <v>33.168999999999997</v>
          </cell>
        </row>
        <row r="29">
          <cell r="B29">
            <v>53</v>
          </cell>
          <cell r="C29">
            <v>12.145</v>
          </cell>
          <cell r="D29">
            <v>11.303000000000001</v>
          </cell>
          <cell r="I29">
            <v>39.74</v>
          </cell>
          <cell r="J29">
            <v>32.235999999999997</v>
          </cell>
        </row>
        <row r="30">
          <cell r="B30">
            <v>72.8</v>
          </cell>
          <cell r="C30">
            <v>9.2609999999999992</v>
          </cell>
          <cell r="D30">
            <v>10.28</v>
          </cell>
          <cell r="I30">
            <v>34.793999999999997</v>
          </cell>
          <cell r="J30">
            <v>32.097000000000001</v>
          </cell>
        </row>
        <row r="31">
          <cell r="B31">
            <v>100</v>
          </cell>
          <cell r="C31">
            <v>6.8849</v>
          </cell>
          <cell r="D31">
            <v>9.1255000000000006</v>
          </cell>
          <cell r="I31">
            <v>29.555</v>
          </cell>
          <cell r="J31">
            <v>31.827999999999999</v>
          </cell>
        </row>
      </sheetData>
      <sheetData sheetId="1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5"/>
      <sheetName val="10"/>
    </sheetNames>
    <sheetDataSet>
      <sheetData sheetId="0">
        <row r="2">
          <cell r="B2" t="str">
            <v>L. acidophilus (ATCC 4356)</v>
          </cell>
          <cell r="C2" t="str">
            <v>L. reuteri (DSM 20016, ATCC 23272)</v>
          </cell>
          <cell r="D2" t="str">
            <v>L. gasseri (ATCC 33323)</v>
          </cell>
          <cell r="E2" t="str">
            <v>L. plantarum (Lp 299)</v>
          </cell>
          <cell r="F2" t="str">
            <v>L. rhamnosus GG (ATCC 53103)</v>
          </cell>
          <cell r="G2" t="str">
            <v>P. acidilactici (M76)</v>
          </cell>
          <cell r="H2" t="str">
            <v>L. delbrueckii (PTCC 1743)</v>
          </cell>
          <cell r="I2" t="str">
            <v>E. faecium (BH06)</v>
          </cell>
          <cell r="J2" t="str">
            <v>L. reuteri (DSM 17939)</v>
          </cell>
          <cell r="K2" t="str">
            <v>B. licheniformis (ATCC 14580)</v>
          </cell>
        </row>
        <row r="3">
          <cell r="A3">
            <v>0.02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  <cell r="G3">
            <v>0</v>
          </cell>
          <cell r="H3">
            <v>0</v>
          </cell>
          <cell r="I3">
            <v>0</v>
          </cell>
          <cell r="J3">
            <v>0</v>
          </cell>
          <cell r="K3">
            <v>0</v>
          </cell>
        </row>
        <row r="4">
          <cell r="A4">
            <v>2.1999999999999999E-2</v>
          </cell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</row>
        <row r="5">
          <cell r="A5">
            <v>2.5000000000000001E-2</v>
          </cell>
          <cell r="B5">
            <v>0</v>
          </cell>
          <cell r="C5">
            <v>0</v>
          </cell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</v>
          </cell>
        </row>
        <row r="6">
          <cell r="A6">
            <v>2.8000000000000001E-2</v>
          </cell>
          <cell r="B6">
            <v>0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0</v>
          </cell>
        </row>
        <row r="7">
          <cell r="A7">
            <v>3.2000000000000001E-2</v>
          </cell>
          <cell r="B7">
            <v>0</v>
          </cell>
          <cell r="C7">
            <v>0</v>
          </cell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0</v>
          </cell>
        </row>
        <row r="8">
          <cell r="A8">
            <v>3.5999999999999997E-2</v>
          </cell>
          <cell r="B8">
            <v>0</v>
          </cell>
          <cell r="C8">
            <v>0</v>
          </cell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0</v>
          </cell>
          <cell r="I8">
            <v>0</v>
          </cell>
          <cell r="J8">
            <v>0</v>
          </cell>
          <cell r="K8">
            <v>0</v>
          </cell>
        </row>
        <row r="9">
          <cell r="A9">
            <v>0.04</v>
          </cell>
          <cell r="B9">
            <v>0</v>
          </cell>
          <cell r="C9">
            <v>0</v>
          </cell>
          <cell r="D9">
            <v>0</v>
          </cell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</v>
          </cell>
        </row>
        <row r="10">
          <cell r="A10">
            <v>4.4999999999999998E-2</v>
          </cell>
          <cell r="B10">
            <v>0</v>
          </cell>
          <cell r="C10">
            <v>0</v>
          </cell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0</v>
          </cell>
          <cell r="I10">
            <v>0</v>
          </cell>
          <cell r="J10">
            <v>0</v>
          </cell>
          <cell r="K10">
            <v>0</v>
          </cell>
        </row>
        <row r="11">
          <cell r="A11">
            <v>0.05</v>
          </cell>
          <cell r="B11">
            <v>0</v>
          </cell>
          <cell r="C11">
            <v>0</v>
          </cell>
          <cell r="D11">
            <v>0</v>
          </cell>
          <cell r="E11">
            <v>0</v>
          </cell>
          <cell r="F11">
            <v>0</v>
          </cell>
          <cell r="G11">
            <v>0</v>
          </cell>
          <cell r="H11">
            <v>0</v>
          </cell>
          <cell r="I11">
            <v>0</v>
          </cell>
          <cell r="J11">
            <v>0</v>
          </cell>
          <cell r="K11">
            <v>0</v>
          </cell>
        </row>
        <row r="12">
          <cell r="A12">
            <v>5.6000000000000001E-2</v>
          </cell>
          <cell r="B12">
            <v>0</v>
          </cell>
          <cell r="C12">
            <v>0</v>
          </cell>
          <cell r="D12">
            <v>0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>
            <v>0</v>
          </cell>
          <cell r="J12">
            <v>0</v>
          </cell>
          <cell r="K12">
            <v>0</v>
          </cell>
        </row>
        <row r="13">
          <cell r="A13">
            <v>6.3E-2</v>
          </cell>
          <cell r="B13">
            <v>0</v>
          </cell>
          <cell r="C13">
            <v>0</v>
          </cell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0</v>
          </cell>
          <cell r="K13">
            <v>0</v>
          </cell>
        </row>
        <row r="14">
          <cell r="A14">
            <v>7.0999999999999994E-2</v>
          </cell>
          <cell r="B14">
            <v>0</v>
          </cell>
          <cell r="C14">
            <v>0</v>
          </cell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0</v>
          </cell>
          <cell r="J14">
            <v>0</v>
          </cell>
          <cell r="K14">
            <v>0</v>
          </cell>
        </row>
        <row r="15">
          <cell r="A15">
            <v>0.08</v>
          </cell>
          <cell r="B15">
            <v>0</v>
          </cell>
          <cell r="C15">
            <v>0</v>
          </cell>
          <cell r="D15">
            <v>0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0</v>
          </cell>
          <cell r="J15">
            <v>0</v>
          </cell>
          <cell r="K15">
            <v>0</v>
          </cell>
        </row>
        <row r="16">
          <cell r="A16">
            <v>8.8999999999999996E-2</v>
          </cell>
          <cell r="B16">
            <v>0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0</v>
          </cell>
          <cell r="I16">
            <v>0</v>
          </cell>
          <cell r="J16">
            <v>0</v>
          </cell>
          <cell r="K16">
            <v>0</v>
          </cell>
        </row>
        <row r="17">
          <cell r="A17">
            <v>0.1</v>
          </cell>
          <cell r="B17">
            <v>0</v>
          </cell>
          <cell r="C17">
            <v>0</v>
          </cell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  <cell r="J17">
            <v>0</v>
          </cell>
          <cell r="K17">
            <v>0</v>
          </cell>
        </row>
        <row r="18">
          <cell r="A18">
            <v>0.112</v>
          </cell>
          <cell r="B18">
            <v>0</v>
          </cell>
          <cell r="C18">
            <v>0</v>
          </cell>
          <cell r="D18">
            <v>0</v>
          </cell>
          <cell r="E18">
            <v>0</v>
          </cell>
          <cell r="F18">
            <v>0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0</v>
          </cell>
        </row>
        <row r="19">
          <cell r="A19">
            <v>0.126</v>
          </cell>
          <cell r="B19">
            <v>0</v>
          </cell>
          <cell r="C19">
            <v>0</v>
          </cell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  <cell r="K19">
            <v>0</v>
          </cell>
        </row>
        <row r="20">
          <cell r="A20">
            <v>0.14199999999999999</v>
          </cell>
          <cell r="B20">
            <v>0</v>
          </cell>
          <cell r="C20">
            <v>0</v>
          </cell>
          <cell r="D20">
            <v>0</v>
          </cell>
          <cell r="E20">
            <v>0</v>
          </cell>
          <cell r="F20">
            <v>0</v>
          </cell>
          <cell r="G20">
            <v>0</v>
          </cell>
          <cell r="H20">
            <v>0</v>
          </cell>
          <cell r="I20">
            <v>0</v>
          </cell>
          <cell r="J20">
            <v>0</v>
          </cell>
          <cell r="K20">
            <v>0</v>
          </cell>
        </row>
        <row r="21">
          <cell r="A21">
            <v>0.159</v>
          </cell>
          <cell r="B21">
            <v>0</v>
          </cell>
          <cell r="C21">
            <v>0</v>
          </cell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</row>
        <row r="22">
          <cell r="A22">
            <v>0.17799999999999999</v>
          </cell>
          <cell r="B22">
            <v>0</v>
          </cell>
          <cell r="C22">
            <v>0</v>
          </cell>
          <cell r="D22">
            <v>0</v>
          </cell>
          <cell r="E22">
            <v>0</v>
          </cell>
          <cell r="F22">
            <v>0</v>
          </cell>
          <cell r="G22">
            <v>0</v>
          </cell>
          <cell r="H22">
            <v>0</v>
          </cell>
          <cell r="I22">
            <v>0</v>
          </cell>
          <cell r="J22">
            <v>0</v>
          </cell>
          <cell r="K22">
            <v>0</v>
          </cell>
        </row>
        <row r="23">
          <cell r="A23">
            <v>0.2</v>
          </cell>
          <cell r="B23">
            <v>0</v>
          </cell>
          <cell r="C23">
            <v>0</v>
          </cell>
          <cell r="D23">
            <v>0</v>
          </cell>
          <cell r="E23">
            <v>0</v>
          </cell>
          <cell r="F23">
            <v>0</v>
          </cell>
          <cell r="G23">
            <v>0</v>
          </cell>
          <cell r="H23">
            <v>0</v>
          </cell>
          <cell r="I23">
            <v>0</v>
          </cell>
          <cell r="J23">
            <v>0</v>
          </cell>
          <cell r="K23">
            <v>0</v>
          </cell>
        </row>
        <row r="24">
          <cell r="A24">
            <v>0.224</v>
          </cell>
          <cell r="B24">
            <v>0</v>
          </cell>
          <cell r="C24">
            <v>0.04</v>
          </cell>
          <cell r="D24">
            <v>0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</row>
        <row r="25">
          <cell r="A25">
            <v>0.252</v>
          </cell>
          <cell r="B25">
            <v>0</v>
          </cell>
          <cell r="C25">
            <v>0.08</v>
          </cell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</row>
        <row r="26">
          <cell r="A26">
            <v>0.28299999999999997</v>
          </cell>
          <cell r="B26">
            <v>0</v>
          </cell>
          <cell r="C26">
            <v>0.1</v>
          </cell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</row>
        <row r="27">
          <cell r="A27">
            <v>0.317</v>
          </cell>
          <cell r="B27">
            <v>0</v>
          </cell>
          <cell r="C27">
            <v>0.14000000000000001</v>
          </cell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0</v>
          </cell>
        </row>
        <row r="28">
          <cell r="A28">
            <v>0.35599999999999998</v>
          </cell>
          <cell r="B28">
            <v>0.1</v>
          </cell>
          <cell r="C28">
            <v>0.16</v>
          </cell>
          <cell r="D28">
            <v>0</v>
          </cell>
          <cell r="E28">
            <v>0.01</v>
          </cell>
          <cell r="F28">
            <v>0.13</v>
          </cell>
          <cell r="G28">
            <v>0</v>
          </cell>
          <cell r="H28">
            <v>0.09</v>
          </cell>
          <cell r="I28">
            <v>0.08</v>
          </cell>
          <cell r="J28">
            <v>0</v>
          </cell>
          <cell r="K28">
            <v>7.0000000000000007E-2</v>
          </cell>
        </row>
        <row r="29">
          <cell r="A29">
            <v>0.39900000000000002</v>
          </cell>
          <cell r="B29">
            <v>0.17</v>
          </cell>
          <cell r="C29">
            <v>0.19</v>
          </cell>
          <cell r="D29">
            <v>0.1</v>
          </cell>
          <cell r="E29">
            <v>0.1</v>
          </cell>
          <cell r="F29">
            <v>0.28999999999999998</v>
          </cell>
          <cell r="G29">
            <v>0.08</v>
          </cell>
          <cell r="H29">
            <v>0.16</v>
          </cell>
          <cell r="I29">
            <v>0.13</v>
          </cell>
          <cell r="J29">
            <v>0.08</v>
          </cell>
          <cell r="K29">
            <v>0.19</v>
          </cell>
        </row>
        <row r="30">
          <cell r="A30">
            <v>0.44800000000000001</v>
          </cell>
          <cell r="B30">
            <v>0.28000000000000003</v>
          </cell>
          <cell r="C30">
            <v>0.22</v>
          </cell>
          <cell r="D30">
            <v>0.39</v>
          </cell>
          <cell r="E30">
            <v>0.3</v>
          </cell>
          <cell r="F30">
            <v>0.42</v>
          </cell>
          <cell r="G30">
            <v>0.19</v>
          </cell>
          <cell r="H30">
            <v>0.28000000000000003</v>
          </cell>
          <cell r="I30">
            <v>0.19</v>
          </cell>
          <cell r="J30">
            <v>0.3</v>
          </cell>
          <cell r="K30">
            <v>0.42</v>
          </cell>
        </row>
        <row r="31">
          <cell r="A31">
            <v>0.502</v>
          </cell>
          <cell r="B31">
            <v>0.37</v>
          </cell>
          <cell r="C31">
            <v>0.26</v>
          </cell>
          <cell r="D31">
            <v>0.56999999999999995</v>
          </cell>
          <cell r="E31">
            <v>0.44</v>
          </cell>
          <cell r="F31">
            <v>0.6</v>
          </cell>
          <cell r="G31">
            <v>0.34</v>
          </cell>
          <cell r="H31">
            <v>0.39</v>
          </cell>
          <cell r="I31">
            <v>0.25</v>
          </cell>
          <cell r="J31">
            <v>0.46</v>
          </cell>
          <cell r="K31">
            <v>0.61</v>
          </cell>
        </row>
        <row r="32">
          <cell r="A32">
            <v>0.56399999999999995</v>
          </cell>
          <cell r="B32">
            <v>0.49</v>
          </cell>
          <cell r="C32">
            <v>0.3</v>
          </cell>
          <cell r="D32">
            <v>0.8</v>
          </cell>
          <cell r="E32">
            <v>0.61</v>
          </cell>
          <cell r="F32">
            <v>0.78</v>
          </cell>
          <cell r="G32">
            <v>0.48</v>
          </cell>
          <cell r="H32">
            <v>0.51</v>
          </cell>
          <cell r="I32">
            <v>0.32</v>
          </cell>
          <cell r="J32">
            <v>0.66</v>
          </cell>
          <cell r="K32">
            <v>0.84</v>
          </cell>
        </row>
        <row r="33">
          <cell r="A33">
            <v>0.63200000000000001</v>
          </cell>
          <cell r="B33">
            <v>0.6</v>
          </cell>
          <cell r="C33">
            <v>0.36</v>
          </cell>
          <cell r="D33">
            <v>1.03</v>
          </cell>
          <cell r="E33">
            <v>0.79</v>
          </cell>
          <cell r="F33">
            <v>0.97</v>
          </cell>
          <cell r="G33">
            <v>0.63</v>
          </cell>
          <cell r="H33">
            <v>0.64</v>
          </cell>
          <cell r="I33">
            <v>0.39</v>
          </cell>
          <cell r="J33">
            <v>0.85</v>
          </cell>
          <cell r="K33">
            <v>1.07</v>
          </cell>
        </row>
        <row r="34">
          <cell r="A34">
            <v>0.71</v>
          </cell>
          <cell r="B34">
            <v>0.71</v>
          </cell>
          <cell r="C34">
            <v>0.42</v>
          </cell>
          <cell r="D34">
            <v>1.25</v>
          </cell>
          <cell r="E34">
            <v>0.97</v>
          </cell>
          <cell r="F34">
            <v>1.1599999999999999</v>
          </cell>
          <cell r="G34">
            <v>0.79</v>
          </cell>
          <cell r="H34">
            <v>0.76</v>
          </cell>
          <cell r="I34">
            <v>0.48</v>
          </cell>
          <cell r="J34">
            <v>1.04</v>
          </cell>
          <cell r="K34">
            <v>1.31</v>
          </cell>
        </row>
        <row r="35">
          <cell r="A35">
            <v>0.79600000000000004</v>
          </cell>
          <cell r="B35">
            <v>0.82</v>
          </cell>
          <cell r="C35">
            <v>0.51</v>
          </cell>
          <cell r="D35">
            <v>1.44</v>
          </cell>
          <cell r="E35">
            <v>1.1299999999999999</v>
          </cell>
          <cell r="F35">
            <v>1.35</v>
          </cell>
          <cell r="G35">
            <v>0.94</v>
          </cell>
          <cell r="H35">
            <v>0.88</v>
          </cell>
          <cell r="I35">
            <v>0.56000000000000005</v>
          </cell>
          <cell r="J35">
            <v>1.2</v>
          </cell>
          <cell r="K35">
            <v>1.55</v>
          </cell>
        </row>
        <row r="36">
          <cell r="A36">
            <v>0.89300000000000002</v>
          </cell>
          <cell r="B36">
            <v>0.92</v>
          </cell>
          <cell r="C36">
            <v>0.6</v>
          </cell>
          <cell r="D36">
            <v>1.6</v>
          </cell>
          <cell r="E36">
            <v>1.27</v>
          </cell>
          <cell r="F36">
            <v>1.51</v>
          </cell>
          <cell r="G36">
            <v>1.08</v>
          </cell>
          <cell r="H36">
            <v>0.99</v>
          </cell>
          <cell r="I36">
            <v>0.66</v>
          </cell>
          <cell r="J36">
            <v>1.33</v>
          </cell>
          <cell r="K36">
            <v>1.77</v>
          </cell>
        </row>
        <row r="37">
          <cell r="A37">
            <v>1.002</v>
          </cell>
          <cell r="B37">
            <v>0.95</v>
          </cell>
          <cell r="C37">
            <v>0.65</v>
          </cell>
          <cell r="D37">
            <v>1.66</v>
          </cell>
          <cell r="E37">
            <v>1.31</v>
          </cell>
          <cell r="F37">
            <v>1.6</v>
          </cell>
          <cell r="G37">
            <v>1.1200000000000001</v>
          </cell>
          <cell r="H37">
            <v>1.02</v>
          </cell>
          <cell r="I37">
            <v>0.71</v>
          </cell>
          <cell r="J37">
            <v>1.36</v>
          </cell>
          <cell r="K37">
            <v>1.87</v>
          </cell>
        </row>
        <row r="38">
          <cell r="A38">
            <v>1.125</v>
          </cell>
          <cell r="B38">
            <v>1.01</v>
          </cell>
          <cell r="C38">
            <v>0.72</v>
          </cell>
          <cell r="D38">
            <v>1.72</v>
          </cell>
          <cell r="E38">
            <v>1.39</v>
          </cell>
          <cell r="F38">
            <v>1.66</v>
          </cell>
          <cell r="G38">
            <v>1.19</v>
          </cell>
          <cell r="H38">
            <v>1.08</v>
          </cell>
          <cell r="I38">
            <v>0.75</v>
          </cell>
          <cell r="J38">
            <v>1.42</v>
          </cell>
          <cell r="K38">
            <v>1.97</v>
          </cell>
        </row>
        <row r="39">
          <cell r="A39">
            <v>1.262</v>
          </cell>
          <cell r="B39">
            <v>1.08</v>
          </cell>
          <cell r="C39">
            <v>0.85</v>
          </cell>
          <cell r="D39">
            <v>1.78</v>
          </cell>
          <cell r="E39">
            <v>1.46</v>
          </cell>
          <cell r="F39">
            <v>1.76</v>
          </cell>
          <cell r="G39">
            <v>1.28</v>
          </cell>
          <cell r="H39">
            <v>1.1499999999999999</v>
          </cell>
          <cell r="I39">
            <v>0.85</v>
          </cell>
          <cell r="J39">
            <v>1.47</v>
          </cell>
          <cell r="K39">
            <v>2.13</v>
          </cell>
        </row>
        <row r="40">
          <cell r="A40">
            <v>1.4159999999999999</v>
          </cell>
          <cell r="B40">
            <v>1.1299999999999999</v>
          </cell>
          <cell r="C40">
            <v>1</v>
          </cell>
          <cell r="D40">
            <v>1.79</v>
          </cell>
          <cell r="E40">
            <v>1.5</v>
          </cell>
          <cell r="F40">
            <v>1.82</v>
          </cell>
          <cell r="G40">
            <v>1.32</v>
          </cell>
          <cell r="H40">
            <v>1.2</v>
          </cell>
          <cell r="I40">
            <v>0.94</v>
          </cell>
          <cell r="J40">
            <v>1.46</v>
          </cell>
          <cell r="K40">
            <v>2.25</v>
          </cell>
        </row>
        <row r="41">
          <cell r="A41">
            <v>1.589</v>
          </cell>
          <cell r="B41">
            <v>1.1599999999999999</v>
          </cell>
          <cell r="C41">
            <v>1.1399999999999999</v>
          </cell>
          <cell r="D41">
            <v>1.74</v>
          </cell>
          <cell r="E41">
            <v>1.5</v>
          </cell>
          <cell r="F41">
            <v>1.82</v>
          </cell>
          <cell r="G41">
            <v>1.32</v>
          </cell>
          <cell r="H41">
            <v>1.21</v>
          </cell>
          <cell r="I41">
            <v>1.02</v>
          </cell>
          <cell r="J41">
            <v>1.41</v>
          </cell>
          <cell r="K41">
            <v>2.2999999999999998</v>
          </cell>
        </row>
        <row r="42">
          <cell r="A42">
            <v>1.7829999999999999</v>
          </cell>
          <cell r="B42">
            <v>1.1599999999999999</v>
          </cell>
          <cell r="C42">
            <v>1.27</v>
          </cell>
          <cell r="D42">
            <v>1.63</v>
          </cell>
          <cell r="E42">
            <v>1.46</v>
          </cell>
          <cell r="F42">
            <v>1.77</v>
          </cell>
          <cell r="G42">
            <v>1.26</v>
          </cell>
          <cell r="H42">
            <v>1.2</v>
          </cell>
          <cell r="I42">
            <v>1.0900000000000001</v>
          </cell>
          <cell r="J42">
            <v>1.31</v>
          </cell>
          <cell r="K42">
            <v>2.2799999999999998</v>
          </cell>
        </row>
        <row r="43">
          <cell r="A43">
            <v>2</v>
          </cell>
          <cell r="B43">
            <v>1.1399999999999999</v>
          </cell>
          <cell r="C43">
            <v>1.37</v>
          </cell>
          <cell r="D43">
            <v>1.49</v>
          </cell>
          <cell r="E43">
            <v>1.38</v>
          </cell>
          <cell r="F43">
            <v>1.65</v>
          </cell>
          <cell r="G43">
            <v>1.1599999999999999</v>
          </cell>
          <cell r="H43">
            <v>1.1599999999999999</v>
          </cell>
          <cell r="I43">
            <v>1.1399999999999999</v>
          </cell>
          <cell r="J43">
            <v>1.17</v>
          </cell>
          <cell r="K43">
            <v>2.1800000000000002</v>
          </cell>
        </row>
        <row r="44">
          <cell r="A44">
            <v>2.2440000000000002</v>
          </cell>
          <cell r="B44">
            <v>1.1000000000000001</v>
          </cell>
          <cell r="C44">
            <v>1.41</v>
          </cell>
          <cell r="D44">
            <v>1.31</v>
          </cell>
          <cell r="E44">
            <v>1.28</v>
          </cell>
          <cell r="F44">
            <v>1.48</v>
          </cell>
          <cell r="G44">
            <v>1.02</v>
          </cell>
          <cell r="H44">
            <v>1.0900000000000001</v>
          </cell>
          <cell r="I44">
            <v>1.17</v>
          </cell>
          <cell r="J44">
            <v>1.02</v>
          </cell>
          <cell r="K44">
            <v>2</v>
          </cell>
        </row>
        <row r="45">
          <cell r="A45">
            <v>2.5179999999999998</v>
          </cell>
          <cell r="B45">
            <v>1.03</v>
          </cell>
          <cell r="C45">
            <v>1.38</v>
          </cell>
          <cell r="D45">
            <v>1.1299999999999999</v>
          </cell>
          <cell r="E45">
            <v>1.1499999999999999</v>
          </cell>
          <cell r="F45">
            <v>1.27</v>
          </cell>
          <cell r="G45">
            <v>0.85</v>
          </cell>
          <cell r="H45">
            <v>1.01</v>
          </cell>
          <cell r="I45">
            <v>1.17</v>
          </cell>
          <cell r="J45">
            <v>0.87</v>
          </cell>
          <cell r="K45">
            <v>1.74</v>
          </cell>
        </row>
        <row r="46">
          <cell r="A46">
            <v>2.8250000000000002</v>
          </cell>
          <cell r="B46">
            <v>0.94</v>
          </cell>
          <cell r="C46">
            <v>1.24</v>
          </cell>
          <cell r="D46">
            <v>0.95</v>
          </cell>
          <cell r="E46">
            <v>1.01</v>
          </cell>
          <cell r="F46">
            <v>1.03</v>
          </cell>
          <cell r="G46">
            <v>0.66</v>
          </cell>
          <cell r="H46">
            <v>0.92</v>
          </cell>
          <cell r="I46">
            <v>1.1399999999999999</v>
          </cell>
          <cell r="J46">
            <v>0.72</v>
          </cell>
          <cell r="K46">
            <v>1.39</v>
          </cell>
        </row>
        <row r="47">
          <cell r="A47">
            <v>3.17</v>
          </cell>
          <cell r="B47">
            <v>0.84</v>
          </cell>
          <cell r="C47">
            <v>1.01</v>
          </cell>
          <cell r="D47">
            <v>0.78</v>
          </cell>
          <cell r="E47">
            <v>0.86</v>
          </cell>
          <cell r="F47">
            <v>0.8</v>
          </cell>
          <cell r="G47">
            <v>0.46</v>
          </cell>
          <cell r="H47">
            <v>0.84</v>
          </cell>
          <cell r="I47">
            <v>1.07</v>
          </cell>
          <cell r="J47">
            <v>0.6</v>
          </cell>
          <cell r="K47">
            <v>1</v>
          </cell>
        </row>
        <row r="48">
          <cell r="A48">
            <v>3.5569999999999999</v>
          </cell>
          <cell r="B48">
            <v>0.72</v>
          </cell>
          <cell r="C48">
            <v>0.69</v>
          </cell>
          <cell r="D48">
            <v>0.63</v>
          </cell>
          <cell r="E48">
            <v>0.69</v>
          </cell>
          <cell r="F48">
            <v>0.57999999999999996</v>
          </cell>
          <cell r="G48">
            <v>0.28999999999999998</v>
          </cell>
          <cell r="H48">
            <v>0.77</v>
          </cell>
          <cell r="I48">
            <v>0.95</v>
          </cell>
          <cell r="J48">
            <v>0.51</v>
          </cell>
          <cell r="K48">
            <v>0.52</v>
          </cell>
        </row>
        <row r="49">
          <cell r="A49">
            <v>3.9910000000000001</v>
          </cell>
          <cell r="B49">
            <v>0.57999999999999996</v>
          </cell>
          <cell r="C49">
            <v>0.33</v>
          </cell>
          <cell r="D49">
            <v>0.48</v>
          </cell>
          <cell r="E49">
            <v>0.51</v>
          </cell>
          <cell r="F49">
            <v>0.4</v>
          </cell>
          <cell r="G49">
            <v>0.14000000000000001</v>
          </cell>
          <cell r="H49">
            <v>0.71</v>
          </cell>
          <cell r="I49">
            <v>0.77</v>
          </cell>
          <cell r="J49">
            <v>0.44</v>
          </cell>
          <cell r="K49">
            <v>7.0000000000000007E-2</v>
          </cell>
        </row>
        <row r="50">
          <cell r="A50">
            <v>4.4770000000000003</v>
          </cell>
          <cell r="B50">
            <v>0.43</v>
          </cell>
          <cell r="C50">
            <v>0.01</v>
          </cell>
          <cell r="D50">
            <v>0.33</v>
          </cell>
          <cell r="E50">
            <v>0.33</v>
          </cell>
          <cell r="F50">
            <v>0.27</v>
          </cell>
          <cell r="G50">
            <v>0.01</v>
          </cell>
          <cell r="H50">
            <v>0.68</v>
          </cell>
          <cell r="I50">
            <v>0.55000000000000004</v>
          </cell>
          <cell r="J50">
            <v>0.4</v>
          </cell>
          <cell r="K50">
            <v>0</v>
          </cell>
        </row>
        <row r="51">
          <cell r="A51">
            <v>5.024</v>
          </cell>
          <cell r="B51">
            <v>0.26</v>
          </cell>
          <cell r="C51">
            <v>0</v>
          </cell>
          <cell r="D51">
            <v>0.12</v>
          </cell>
          <cell r="E51">
            <v>7.0000000000000007E-2</v>
          </cell>
          <cell r="F51">
            <v>0.19</v>
          </cell>
          <cell r="G51">
            <v>0</v>
          </cell>
          <cell r="H51">
            <v>0.64</v>
          </cell>
          <cell r="I51">
            <v>0.27</v>
          </cell>
          <cell r="J51">
            <v>0.36</v>
          </cell>
          <cell r="K51">
            <v>0</v>
          </cell>
        </row>
        <row r="52">
          <cell r="A52">
            <v>5.6369999999999996</v>
          </cell>
          <cell r="B52">
            <v>0.08</v>
          </cell>
          <cell r="C52">
            <v>0</v>
          </cell>
          <cell r="D52">
            <v>0</v>
          </cell>
          <cell r="E52">
            <v>0</v>
          </cell>
          <cell r="F52">
            <v>0.14000000000000001</v>
          </cell>
          <cell r="G52">
            <v>0</v>
          </cell>
          <cell r="H52">
            <v>0.6</v>
          </cell>
          <cell r="I52">
            <v>0.06</v>
          </cell>
          <cell r="J52">
            <v>0.32</v>
          </cell>
          <cell r="K52">
            <v>0</v>
          </cell>
        </row>
        <row r="53">
          <cell r="A53">
            <v>6.3250000000000002</v>
          </cell>
          <cell r="B53">
            <v>0</v>
          </cell>
          <cell r="C53">
            <v>0</v>
          </cell>
          <cell r="D53">
            <v>0</v>
          </cell>
          <cell r="E53">
            <v>0</v>
          </cell>
          <cell r="F53">
            <v>0.1</v>
          </cell>
          <cell r="G53">
            <v>0</v>
          </cell>
          <cell r="H53">
            <v>0.54</v>
          </cell>
          <cell r="I53">
            <v>0</v>
          </cell>
          <cell r="J53">
            <v>0.27</v>
          </cell>
          <cell r="K53">
            <v>0</v>
          </cell>
        </row>
        <row r="54">
          <cell r="A54">
            <v>7.0960000000000001</v>
          </cell>
          <cell r="B54">
            <v>0</v>
          </cell>
          <cell r="C54">
            <v>0.17</v>
          </cell>
          <cell r="D54">
            <v>0</v>
          </cell>
          <cell r="E54">
            <v>0</v>
          </cell>
          <cell r="F54">
            <v>0.03</v>
          </cell>
          <cell r="G54">
            <v>0</v>
          </cell>
          <cell r="H54">
            <v>0.44</v>
          </cell>
          <cell r="I54">
            <v>0</v>
          </cell>
          <cell r="J54">
            <v>0.18</v>
          </cell>
          <cell r="K54">
            <v>0</v>
          </cell>
        </row>
        <row r="55">
          <cell r="A55">
            <v>7.9619999999999997</v>
          </cell>
          <cell r="B55">
            <v>0</v>
          </cell>
          <cell r="C55">
            <v>0.75</v>
          </cell>
          <cell r="D55">
            <v>0</v>
          </cell>
          <cell r="E55">
            <v>0</v>
          </cell>
          <cell r="F55">
            <v>0</v>
          </cell>
          <cell r="G55">
            <v>0</v>
          </cell>
          <cell r="H55">
            <v>0.28999999999999998</v>
          </cell>
          <cell r="I55">
            <v>0</v>
          </cell>
          <cell r="J55">
            <v>7.0000000000000007E-2</v>
          </cell>
          <cell r="K55">
            <v>0</v>
          </cell>
        </row>
        <row r="56">
          <cell r="A56">
            <v>8.9339999999999993</v>
          </cell>
          <cell r="B56">
            <v>0</v>
          </cell>
          <cell r="C56">
            <v>1.86</v>
          </cell>
          <cell r="D56">
            <v>0</v>
          </cell>
          <cell r="E56">
            <v>0</v>
          </cell>
          <cell r="F56">
            <v>0</v>
          </cell>
          <cell r="G56">
            <v>0</v>
          </cell>
          <cell r="H56">
            <v>0.09</v>
          </cell>
          <cell r="I56">
            <v>0.16</v>
          </cell>
          <cell r="J56">
            <v>0</v>
          </cell>
          <cell r="K56">
            <v>0</v>
          </cell>
        </row>
        <row r="57">
          <cell r="A57">
            <v>10.023999999999999</v>
          </cell>
          <cell r="B57">
            <v>0</v>
          </cell>
          <cell r="C57">
            <v>3.46</v>
          </cell>
          <cell r="D57">
            <v>0</v>
          </cell>
          <cell r="E57">
            <v>0.1</v>
          </cell>
          <cell r="F57">
            <v>0</v>
          </cell>
          <cell r="G57">
            <v>0</v>
          </cell>
          <cell r="H57">
            <v>0</v>
          </cell>
          <cell r="I57">
            <v>0.66</v>
          </cell>
          <cell r="J57">
            <v>0</v>
          </cell>
          <cell r="K57">
            <v>0.03</v>
          </cell>
        </row>
        <row r="58">
          <cell r="A58">
            <v>11.247</v>
          </cell>
          <cell r="B58">
            <v>0.13</v>
          </cell>
          <cell r="C58">
            <v>5.47</v>
          </cell>
          <cell r="D58">
            <v>0</v>
          </cell>
          <cell r="E58">
            <v>0.47</v>
          </cell>
          <cell r="F58">
            <v>0</v>
          </cell>
          <cell r="G58">
            <v>0</v>
          </cell>
          <cell r="H58">
            <v>0</v>
          </cell>
          <cell r="I58">
            <v>1.62</v>
          </cell>
          <cell r="J58">
            <v>0</v>
          </cell>
          <cell r="K58">
            <v>0.51</v>
          </cell>
        </row>
        <row r="59">
          <cell r="A59">
            <v>12.619</v>
          </cell>
          <cell r="B59">
            <v>0.56000000000000005</v>
          </cell>
          <cell r="C59">
            <v>7.55</v>
          </cell>
          <cell r="D59">
            <v>0.03</v>
          </cell>
          <cell r="E59">
            <v>1.25</v>
          </cell>
          <cell r="F59">
            <v>0</v>
          </cell>
          <cell r="G59">
            <v>0</v>
          </cell>
          <cell r="H59">
            <v>0</v>
          </cell>
          <cell r="I59">
            <v>3.06</v>
          </cell>
          <cell r="J59">
            <v>0.02</v>
          </cell>
          <cell r="K59">
            <v>2.52</v>
          </cell>
        </row>
        <row r="60">
          <cell r="A60">
            <v>14.159000000000001</v>
          </cell>
          <cell r="B60">
            <v>1.41</v>
          </cell>
          <cell r="C60">
            <v>9.36</v>
          </cell>
          <cell r="D60">
            <v>0.86</v>
          </cell>
          <cell r="E60">
            <v>2.56</v>
          </cell>
          <cell r="F60">
            <v>0</v>
          </cell>
          <cell r="G60">
            <v>0</v>
          </cell>
          <cell r="H60">
            <v>0</v>
          </cell>
          <cell r="I60">
            <v>4.92</v>
          </cell>
          <cell r="J60">
            <v>0.22</v>
          </cell>
          <cell r="K60">
            <v>4.51</v>
          </cell>
        </row>
        <row r="61">
          <cell r="A61">
            <v>15.887</v>
          </cell>
          <cell r="B61">
            <v>2.73</v>
          </cell>
          <cell r="C61">
            <v>10.5</v>
          </cell>
          <cell r="D61">
            <v>2.08</v>
          </cell>
          <cell r="E61">
            <v>4.38</v>
          </cell>
          <cell r="F61">
            <v>0</v>
          </cell>
          <cell r="G61">
            <v>0</v>
          </cell>
          <cell r="H61">
            <v>0.02</v>
          </cell>
          <cell r="I61">
            <v>6.96</v>
          </cell>
          <cell r="J61">
            <v>0.7</v>
          </cell>
          <cell r="K61">
            <v>8.57</v>
          </cell>
        </row>
        <row r="62">
          <cell r="A62">
            <v>17.824999999999999</v>
          </cell>
          <cell r="B62">
            <v>4.49</v>
          </cell>
          <cell r="C62">
            <v>10.73</v>
          </cell>
          <cell r="D62">
            <v>5.03</v>
          </cell>
          <cell r="E62">
            <v>6.51</v>
          </cell>
          <cell r="F62">
            <v>0</v>
          </cell>
          <cell r="G62">
            <v>0</v>
          </cell>
          <cell r="H62">
            <v>0.26</v>
          </cell>
          <cell r="I62">
            <v>8.84</v>
          </cell>
          <cell r="J62">
            <v>1.48</v>
          </cell>
          <cell r="K62">
            <v>11.25</v>
          </cell>
        </row>
        <row r="63">
          <cell r="A63">
            <v>20</v>
          </cell>
          <cell r="B63">
            <v>6.54</v>
          </cell>
          <cell r="C63">
            <v>9.99</v>
          </cell>
          <cell r="D63">
            <v>8.85</v>
          </cell>
          <cell r="E63">
            <v>8.59</v>
          </cell>
          <cell r="F63">
            <v>0.23</v>
          </cell>
          <cell r="G63">
            <v>0</v>
          </cell>
          <cell r="H63">
            <v>0.92</v>
          </cell>
          <cell r="I63">
            <v>10.199999999999999</v>
          </cell>
          <cell r="J63">
            <v>2.61</v>
          </cell>
          <cell r="K63">
            <v>12.51</v>
          </cell>
        </row>
        <row r="64">
          <cell r="A64">
            <v>22.44</v>
          </cell>
          <cell r="B64">
            <v>8.5</v>
          </cell>
          <cell r="C64">
            <v>8.5</v>
          </cell>
          <cell r="D64">
            <v>12.07</v>
          </cell>
          <cell r="E64">
            <v>10.119999999999999</v>
          </cell>
          <cell r="F64">
            <v>1.55</v>
          </cell>
          <cell r="G64">
            <v>0</v>
          </cell>
          <cell r="H64">
            <v>2.17</v>
          </cell>
          <cell r="I64">
            <v>10.72</v>
          </cell>
          <cell r="J64">
            <v>3.99</v>
          </cell>
          <cell r="K64">
            <v>11.76</v>
          </cell>
        </row>
        <row r="65">
          <cell r="A65">
            <v>25.178999999999998</v>
          </cell>
          <cell r="B65">
            <v>10.02</v>
          </cell>
          <cell r="C65">
            <v>6.52</v>
          </cell>
          <cell r="D65">
            <v>13.82</v>
          </cell>
          <cell r="E65">
            <v>10.76</v>
          </cell>
          <cell r="F65">
            <v>3.12</v>
          </cell>
          <cell r="G65">
            <v>0</v>
          </cell>
          <cell r="H65">
            <v>4.07</v>
          </cell>
          <cell r="I65">
            <v>10.28</v>
          </cell>
          <cell r="J65">
            <v>5.53</v>
          </cell>
          <cell r="K65">
            <v>9.41</v>
          </cell>
        </row>
        <row r="66">
          <cell r="A66">
            <v>28.251000000000001</v>
          </cell>
          <cell r="B66">
            <v>10.72</v>
          </cell>
          <cell r="C66">
            <v>4.5</v>
          </cell>
          <cell r="D66">
            <v>13.04</v>
          </cell>
          <cell r="E66">
            <v>10.31</v>
          </cell>
          <cell r="F66">
            <v>6.11</v>
          </cell>
          <cell r="G66">
            <v>0.11</v>
          </cell>
          <cell r="H66">
            <v>6.38</v>
          </cell>
          <cell r="I66">
            <v>8.98</v>
          </cell>
          <cell r="J66">
            <v>6.98</v>
          </cell>
          <cell r="K66">
            <v>6.3</v>
          </cell>
        </row>
        <row r="67">
          <cell r="A67">
            <v>31.698</v>
          </cell>
          <cell r="B67">
            <v>10.43</v>
          </cell>
          <cell r="C67">
            <v>2.71</v>
          </cell>
          <cell r="D67">
            <v>10.41</v>
          </cell>
          <cell r="E67">
            <v>8.8699999999999992</v>
          </cell>
          <cell r="F67">
            <v>9.1300000000000008</v>
          </cell>
          <cell r="G67">
            <v>0.61</v>
          </cell>
          <cell r="H67">
            <v>8.7200000000000006</v>
          </cell>
          <cell r="I67">
            <v>7.09</v>
          </cell>
          <cell r="J67">
            <v>8.18</v>
          </cell>
          <cell r="K67">
            <v>3.09</v>
          </cell>
        </row>
        <row r="68">
          <cell r="A68">
            <v>35.566000000000003</v>
          </cell>
          <cell r="B68">
            <v>9.1999999999999993</v>
          </cell>
          <cell r="C68">
            <v>1.42</v>
          </cell>
          <cell r="D68">
            <v>5.9</v>
          </cell>
          <cell r="E68">
            <v>6.82</v>
          </cell>
          <cell r="F68">
            <v>11.32</v>
          </cell>
          <cell r="G68">
            <v>1.67</v>
          </cell>
          <cell r="H68">
            <v>10.49</v>
          </cell>
          <cell r="I68">
            <v>5.03</v>
          </cell>
          <cell r="J68">
            <v>8.8800000000000008</v>
          </cell>
          <cell r="K68">
            <v>1.59</v>
          </cell>
        </row>
        <row r="69">
          <cell r="A69">
            <v>39.905000000000001</v>
          </cell>
          <cell r="B69">
            <v>7.33</v>
          </cell>
          <cell r="C69">
            <v>0.52</v>
          </cell>
          <cell r="D69">
            <v>3.53</v>
          </cell>
          <cell r="E69">
            <v>4.62</v>
          </cell>
          <cell r="F69">
            <v>12.24</v>
          </cell>
          <cell r="G69">
            <v>3.32</v>
          </cell>
          <cell r="H69">
            <v>11.2</v>
          </cell>
          <cell r="I69">
            <v>3.13</v>
          </cell>
          <cell r="J69">
            <v>8.98</v>
          </cell>
          <cell r="K69">
            <v>0.27</v>
          </cell>
        </row>
        <row r="70">
          <cell r="A70">
            <v>44.774000000000001</v>
          </cell>
          <cell r="B70">
            <v>5.19</v>
          </cell>
          <cell r="C70">
            <v>0.14000000000000001</v>
          </cell>
          <cell r="D70">
            <v>1.08</v>
          </cell>
          <cell r="E70">
            <v>2.67</v>
          </cell>
          <cell r="F70">
            <v>11.42</v>
          </cell>
          <cell r="G70">
            <v>5.49</v>
          </cell>
          <cell r="H70">
            <v>10.7</v>
          </cell>
          <cell r="I70">
            <v>1.63</v>
          </cell>
          <cell r="J70">
            <v>8.44</v>
          </cell>
          <cell r="K70">
            <v>0.02</v>
          </cell>
        </row>
        <row r="71">
          <cell r="A71">
            <v>50.238</v>
          </cell>
          <cell r="B71">
            <v>3.22</v>
          </cell>
          <cell r="C71">
            <v>0.01</v>
          </cell>
          <cell r="D71">
            <v>0.19</v>
          </cell>
          <cell r="E71">
            <v>1.27</v>
          </cell>
          <cell r="F71">
            <v>9.39</v>
          </cell>
          <cell r="G71">
            <v>7.83</v>
          </cell>
          <cell r="H71">
            <v>9.24</v>
          </cell>
          <cell r="I71">
            <v>0.68</v>
          </cell>
          <cell r="J71">
            <v>7.38</v>
          </cell>
          <cell r="K71">
            <v>0</v>
          </cell>
        </row>
        <row r="72">
          <cell r="A72">
            <v>56.368000000000002</v>
          </cell>
          <cell r="B72">
            <v>1.65</v>
          </cell>
          <cell r="C72">
            <v>0</v>
          </cell>
          <cell r="D72">
            <v>0.03</v>
          </cell>
          <cell r="E72">
            <v>0.41</v>
          </cell>
          <cell r="F72">
            <v>5.86</v>
          </cell>
          <cell r="G72">
            <v>9.91</v>
          </cell>
          <cell r="H72">
            <v>6.58</v>
          </cell>
          <cell r="I72">
            <v>7.0000000000000007E-2</v>
          </cell>
          <cell r="J72">
            <v>5.94</v>
          </cell>
          <cell r="K72">
            <v>0</v>
          </cell>
        </row>
        <row r="73">
          <cell r="A73">
            <v>63.246000000000002</v>
          </cell>
          <cell r="B73">
            <v>0.64</v>
          </cell>
          <cell r="C73">
            <v>0</v>
          </cell>
          <cell r="D73">
            <v>0</v>
          </cell>
          <cell r="E73">
            <v>0.05</v>
          </cell>
          <cell r="F73">
            <v>3.81</v>
          </cell>
          <cell r="G73">
            <v>11.19</v>
          </cell>
          <cell r="H73">
            <v>4.7300000000000004</v>
          </cell>
          <cell r="I73">
            <v>0</v>
          </cell>
          <cell r="J73">
            <v>4.41</v>
          </cell>
          <cell r="K73">
            <v>0</v>
          </cell>
        </row>
        <row r="74">
          <cell r="A74">
            <v>70.962999999999994</v>
          </cell>
          <cell r="B74">
            <v>0.12</v>
          </cell>
          <cell r="C74">
            <v>0</v>
          </cell>
          <cell r="D74">
            <v>0</v>
          </cell>
          <cell r="E74">
            <v>0</v>
          </cell>
          <cell r="F74">
            <v>1.45</v>
          </cell>
          <cell r="G74">
            <v>11.41</v>
          </cell>
          <cell r="H74">
            <v>2.5299999999999998</v>
          </cell>
          <cell r="I74">
            <v>0</v>
          </cell>
          <cell r="J74">
            <v>2.95</v>
          </cell>
          <cell r="K74">
            <v>0</v>
          </cell>
        </row>
        <row r="75">
          <cell r="A75">
            <v>79.620999999999995</v>
          </cell>
          <cell r="B75">
            <v>0</v>
          </cell>
          <cell r="C75">
            <v>0</v>
          </cell>
          <cell r="D75">
            <v>0</v>
          </cell>
          <cell r="E75">
            <v>0</v>
          </cell>
          <cell r="F75">
            <v>0.36</v>
          </cell>
          <cell r="G75">
            <v>10.47</v>
          </cell>
          <cell r="H75">
            <v>1.18</v>
          </cell>
          <cell r="I75">
            <v>0</v>
          </cell>
          <cell r="J75">
            <v>1.78</v>
          </cell>
          <cell r="K75">
            <v>0</v>
          </cell>
        </row>
        <row r="76">
          <cell r="A76">
            <v>89.337000000000003</v>
          </cell>
          <cell r="B76">
            <v>0</v>
          </cell>
          <cell r="C76">
            <v>0</v>
          </cell>
          <cell r="D76">
            <v>0</v>
          </cell>
          <cell r="E76">
            <v>0</v>
          </cell>
          <cell r="F76">
            <v>0.02</v>
          </cell>
          <cell r="G76">
            <v>8.65</v>
          </cell>
          <cell r="H76">
            <v>0.42</v>
          </cell>
          <cell r="I76">
            <v>0</v>
          </cell>
          <cell r="J76">
            <v>0.94</v>
          </cell>
          <cell r="K76">
            <v>0</v>
          </cell>
        </row>
        <row r="77">
          <cell r="A77">
            <v>100.23699999999999</v>
          </cell>
          <cell r="B77">
            <v>0</v>
          </cell>
          <cell r="C77">
            <v>0</v>
          </cell>
          <cell r="D77">
            <v>0</v>
          </cell>
          <cell r="E77">
            <v>0</v>
          </cell>
          <cell r="F77">
            <v>0</v>
          </cell>
          <cell r="G77">
            <v>6.37</v>
          </cell>
          <cell r="H77">
            <v>0.06</v>
          </cell>
          <cell r="I77">
            <v>0</v>
          </cell>
          <cell r="J77">
            <v>0.43</v>
          </cell>
          <cell r="K77">
            <v>0</v>
          </cell>
        </row>
        <row r="78">
          <cell r="A78">
            <v>112.468</v>
          </cell>
          <cell r="B78">
            <v>0</v>
          </cell>
          <cell r="C78">
            <v>0</v>
          </cell>
          <cell r="D78">
            <v>0</v>
          </cell>
          <cell r="E78">
            <v>0</v>
          </cell>
          <cell r="F78">
            <v>0</v>
          </cell>
          <cell r="G78">
            <v>4.12</v>
          </cell>
          <cell r="H78">
            <v>0</v>
          </cell>
          <cell r="I78">
            <v>0</v>
          </cell>
          <cell r="J78">
            <v>0.17</v>
          </cell>
          <cell r="K78">
            <v>0</v>
          </cell>
        </row>
        <row r="79">
          <cell r="A79">
            <v>126.191</v>
          </cell>
          <cell r="B79">
            <v>0</v>
          </cell>
          <cell r="C79">
            <v>0</v>
          </cell>
          <cell r="D79">
            <v>0</v>
          </cell>
          <cell r="E79">
            <v>0</v>
          </cell>
          <cell r="F79">
            <v>0</v>
          </cell>
          <cell r="G79">
            <v>2.23</v>
          </cell>
          <cell r="H79">
            <v>0</v>
          </cell>
          <cell r="I79">
            <v>0</v>
          </cell>
          <cell r="J79">
            <v>0.06</v>
          </cell>
          <cell r="K79">
            <v>0</v>
          </cell>
        </row>
        <row r="80">
          <cell r="A80">
            <v>141.589</v>
          </cell>
          <cell r="B80">
            <v>0</v>
          </cell>
          <cell r="C80">
            <v>0</v>
          </cell>
          <cell r="D80">
            <v>0</v>
          </cell>
          <cell r="E80">
            <v>0</v>
          </cell>
          <cell r="F80">
            <v>0</v>
          </cell>
          <cell r="G80">
            <v>0.96</v>
          </cell>
          <cell r="H80">
            <v>0</v>
          </cell>
          <cell r="I80">
            <v>0</v>
          </cell>
          <cell r="J80">
            <v>0.02</v>
          </cell>
          <cell r="K80">
            <v>0</v>
          </cell>
        </row>
        <row r="81">
          <cell r="A81">
            <v>158.86600000000001</v>
          </cell>
          <cell r="B81">
            <v>0</v>
          </cell>
          <cell r="C81">
            <v>0</v>
          </cell>
          <cell r="D81">
            <v>0</v>
          </cell>
          <cell r="E81">
            <v>0</v>
          </cell>
          <cell r="F81">
            <v>0</v>
          </cell>
          <cell r="G81">
            <v>0.19</v>
          </cell>
          <cell r="H81">
            <v>0</v>
          </cell>
          <cell r="I81">
            <v>0</v>
          </cell>
          <cell r="J81">
            <v>0</v>
          </cell>
          <cell r="K81">
            <v>0</v>
          </cell>
        </row>
        <row r="82">
          <cell r="A82">
            <v>178.25</v>
          </cell>
          <cell r="B82">
            <v>0</v>
          </cell>
          <cell r="C82">
            <v>0</v>
          </cell>
          <cell r="D82">
            <v>0</v>
          </cell>
          <cell r="E82">
            <v>0</v>
          </cell>
          <cell r="F82">
            <v>0</v>
          </cell>
          <cell r="G82">
            <v>0</v>
          </cell>
          <cell r="H82">
            <v>0</v>
          </cell>
          <cell r="I82">
            <v>0</v>
          </cell>
          <cell r="J82">
            <v>0</v>
          </cell>
          <cell r="K82">
            <v>0</v>
          </cell>
        </row>
        <row r="83">
          <cell r="A83">
            <v>200</v>
          </cell>
          <cell r="B83">
            <v>0</v>
          </cell>
          <cell r="C83">
            <v>0</v>
          </cell>
          <cell r="D83">
            <v>0</v>
          </cell>
          <cell r="E83">
            <v>0</v>
          </cell>
          <cell r="F83">
            <v>0</v>
          </cell>
          <cell r="G83">
            <v>0</v>
          </cell>
          <cell r="H83">
            <v>0</v>
          </cell>
          <cell r="I83">
            <v>0</v>
          </cell>
          <cell r="J83">
            <v>0</v>
          </cell>
          <cell r="K83">
            <v>0</v>
          </cell>
        </row>
        <row r="84">
          <cell r="A84">
            <v>224.404</v>
          </cell>
          <cell r="B84">
            <v>0</v>
          </cell>
          <cell r="C84">
            <v>0</v>
          </cell>
          <cell r="D84">
            <v>0</v>
          </cell>
          <cell r="E84">
            <v>0</v>
          </cell>
          <cell r="F84">
            <v>0</v>
          </cell>
          <cell r="G84">
            <v>0</v>
          </cell>
          <cell r="H84">
            <v>0</v>
          </cell>
          <cell r="I84">
            <v>0</v>
          </cell>
          <cell r="J84">
            <v>0</v>
          </cell>
          <cell r="K84">
            <v>0</v>
          </cell>
        </row>
        <row r="85">
          <cell r="A85">
            <v>251.785</v>
          </cell>
          <cell r="B85">
            <v>0</v>
          </cell>
          <cell r="C85">
            <v>0</v>
          </cell>
          <cell r="D85">
            <v>0</v>
          </cell>
          <cell r="E85">
            <v>0</v>
          </cell>
          <cell r="F85">
            <v>0</v>
          </cell>
          <cell r="G85">
            <v>0</v>
          </cell>
          <cell r="H85">
            <v>0</v>
          </cell>
          <cell r="I85">
            <v>0</v>
          </cell>
          <cell r="J85">
            <v>0</v>
          </cell>
          <cell r="K85">
            <v>0</v>
          </cell>
        </row>
        <row r="86">
          <cell r="A86">
            <v>282.50799999999998</v>
          </cell>
          <cell r="B86">
            <v>0</v>
          </cell>
          <cell r="C86">
            <v>0</v>
          </cell>
          <cell r="D86">
            <v>0</v>
          </cell>
          <cell r="E86">
            <v>0</v>
          </cell>
          <cell r="F86">
            <v>0</v>
          </cell>
          <cell r="G86">
            <v>0</v>
          </cell>
          <cell r="H86">
            <v>0</v>
          </cell>
          <cell r="I86">
            <v>0</v>
          </cell>
          <cell r="J86">
            <v>0</v>
          </cell>
          <cell r="K86">
            <v>0</v>
          </cell>
        </row>
        <row r="87">
          <cell r="A87">
            <v>316.97899999999998</v>
          </cell>
          <cell r="B87">
            <v>0</v>
          </cell>
          <cell r="C87">
            <v>0</v>
          </cell>
          <cell r="D87">
            <v>0</v>
          </cell>
          <cell r="E87">
            <v>0</v>
          </cell>
          <cell r="F87">
            <v>0</v>
          </cell>
          <cell r="G87">
            <v>0</v>
          </cell>
          <cell r="H87">
            <v>0</v>
          </cell>
          <cell r="I87">
            <v>0</v>
          </cell>
          <cell r="J87">
            <v>0</v>
          </cell>
          <cell r="K87">
            <v>0</v>
          </cell>
        </row>
        <row r="88">
          <cell r="A88">
            <v>355.65600000000001</v>
          </cell>
          <cell r="B88">
            <v>0</v>
          </cell>
          <cell r="C88">
            <v>0</v>
          </cell>
          <cell r="D88">
            <v>0</v>
          </cell>
          <cell r="E88">
            <v>0</v>
          </cell>
          <cell r="F88">
            <v>0</v>
          </cell>
          <cell r="G88">
            <v>0</v>
          </cell>
          <cell r="H88">
            <v>0</v>
          </cell>
          <cell r="I88">
            <v>0</v>
          </cell>
          <cell r="J88">
            <v>0</v>
          </cell>
          <cell r="K88">
            <v>0</v>
          </cell>
        </row>
        <row r="89">
          <cell r="A89">
            <v>399.05200000000002</v>
          </cell>
          <cell r="B89">
            <v>0</v>
          </cell>
          <cell r="C89">
            <v>0</v>
          </cell>
          <cell r="D89">
            <v>0</v>
          </cell>
          <cell r="E89">
            <v>0</v>
          </cell>
          <cell r="F89">
            <v>0</v>
          </cell>
          <cell r="G89">
            <v>0</v>
          </cell>
          <cell r="H89">
            <v>0</v>
          </cell>
          <cell r="I89">
            <v>0</v>
          </cell>
          <cell r="J89">
            <v>0</v>
          </cell>
          <cell r="K89">
            <v>0</v>
          </cell>
        </row>
        <row r="90">
          <cell r="A90">
            <v>447.74400000000003</v>
          </cell>
          <cell r="B90">
            <v>0</v>
          </cell>
          <cell r="C90">
            <v>0</v>
          </cell>
          <cell r="D90">
            <v>0</v>
          </cell>
          <cell r="E90">
            <v>0</v>
          </cell>
          <cell r="F90">
            <v>0</v>
          </cell>
          <cell r="G90">
            <v>0</v>
          </cell>
          <cell r="H90">
            <v>0</v>
          </cell>
          <cell r="I90">
            <v>0</v>
          </cell>
          <cell r="J90">
            <v>0</v>
          </cell>
          <cell r="K90">
            <v>0</v>
          </cell>
        </row>
        <row r="91">
          <cell r="A91">
            <v>502.37700000000001</v>
          </cell>
          <cell r="B91">
            <v>0</v>
          </cell>
          <cell r="C91">
            <v>0</v>
          </cell>
          <cell r="D91">
            <v>0</v>
          </cell>
          <cell r="E91">
            <v>0</v>
          </cell>
          <cell r="F91">
            <v>0</v>
          </cell>
          <cell r="G91">
            <v>0</v>
          </cell>
          <cell r="H91">
            <v>0</v>
          </cell>
          <cell r="I91">
            <v>0</v>
          </cell>
          <cell r="J91">
            <v>0</v>
          </cell>
          <cell r="K91">
            <v>0</v>
          </cell>
        </row>
        <row r="92">
          <cell r="A92">
            <v>563.67700000000002</v>
          </cell>
          <cell r="B92">
            <v>0</v>
          </cell>
          <cell r="C92">
            <v>0</v>
          </cell>
          <cell r="D92">
            <v>0</v>
          </cell>
          <cell r="E92">
            <v>0</v>
          </cell>
          <cell r="F92">
            <v>0</v>
          </cell>
          <cell r="G92">
            <v>0</v>
          </cell>
          <cell r="H92">
            <v>0</v>
          </cell>
          <cell r="I92">
            <v>0</v>
          </cell>
          <cell r="J92">
            <v>0</v>
          </cell>
          <cell r="K92">
            <v>0</v>
          </cell>
        </row>
        <row r="93">
          <cell r="A93">
            <v>632.45600000000002</v>
          </cell>
          <cell r="B93">
            <v>0</v>
          </cell>
          <cell r="C93">
            <v>0</v>
          </cell>
          <cell r="D93">
            <v>0</v>
          </cell>
          <cell r="E93">
            <v>0</v>
          </cell>
          <cell r="F93">
            <v>0</v>
          </cell>
          <cell r="G93">
            <v>0</v>
          </cell>
          <cell r="H93">
            <v>0</v>
          </cell>
          <cell r="I93">
            <v>0</v>
          </cell>
          <cell r="J93">
            <v>0</v>
          </cell>
          <cell r="K93">
            <v>0</v>
          </cell>
        </row>
        <row r="94">
          <cell r="A94">
            <v>709.62699999999995</v>
          </cell>
          <cell r="B94">
            <v>0</v>
          </cell>
          <cell r="C94">
            <v>0</v>
          </cell>
          <cell r="D94">
            <v>0</v>
          </cell>
          <cell r="E94">
            <v>0</v>
          </cell>
          <cell r="F94">
            <v>0</v>
          </cell>
          <cell r="G94">
            <v>0</v>
          </cell>
          <cell r="H94">
            <v>0</v>
          </cell>
          <cell r="I94">
            <v>0</v>
          </cell>
          <cell r="J94">
            <v>0</v>
          </cell>
          <cell r="K94">
            <v>0</v>
          </cell>
        </row>
        <row r="95">
          <cell r="A95">
            <v>796.21400000000006</v>
          </cell>
          <cell r="B95">
            <v>0</v>
          </cell>
          <cell r="C95">
            <v>0</v>
          </cell>
          <cell r="D95">
            <v>0</v>
          </cell>
          <cell r="E95">
            <v>0</v>
          </cell>
          <cell r="F95">
            <v>0</v>
          </cell>
          <cell r="G95">
            <v>0</v>
          </cell>
          <cell r="H95">
            <v>0</v>
          </cell>
          <cell r="I95">
            <v>0</v>
          </cell>
          <cell r="J95">
            <v>0</v>
          </cell>
          <cell r="K95">
            <v>0</v>
          </cell>
        </row>
        <row r="96">
          <cell r="A96">
            <v>893.36699999999996</v>
          </cell>
          <cell r="B96">
            <v>0</v>
          </cell>
          <cell r="C96">
            <v>0</v>
          </cell>
          <cell r="D96">
            <v>0</v>
          </cell>
          <cell r="E96">
            <v>0</v>
          </cell>
          <cell r="F96">
            <v>0</v>
          </cell>
          <cell r="G96">
            <v>0</v>
          </cell>
          <cell r="H96">
            <v>0</v>
          </cell>
          <cell r="I96">
            <v>0</v>
          </cell>
          <cell r="J96">
            <v>0</v>
          </cell>
          <cell r="K96">
            <v>0</v>
          </cell>
        </row>
        <row r="97">
          <cell r="A97">
            <v>1002.374</v>
          </cell>
          <cell r="B97">
            <v>0</v>
          </cell>
          <cell r="C97">
            <v>0</v>
          </cell>
          <cell r="D97">
            <v>0</v>
          </cell>
          <cell r="E97">
            <v>0</v>
          </cell>
          <cell r="F97">
            <v>0</v>
          </cell>
          <cell r="G97">
            <v>0</v>
          </cell>
          <cell r="H97">
            <v>0</v>
          </cell>
          <cell r="I97">
            <v>0</v>
          </cell>
          <cell r="J97">
            <v>0</v>
          </cell>
          <cell r="K97">
            <v>0</v>
          </cell>
        </row>
        <row r="98">
          <cell r="A98">
            <v>1124.683</v>
          </cell>
          <cell r="B98">
            <v>0</v>
          </cell>
          <cell r="C98">
            <v>0</v>
          </cell>
          <cell r="D98">
            <v>0</v>
          </cell>
          <cell r="E98">
            <v>0</v>
          </cell>
          <cell r="F98">
            <v>0</v>
          </cell>
          <cell r="G98">
            <v>0</v>
          </cell>
          <cell r="H98">
            <v>0</v>
          </cell>
          <cell r="I98">
            <v>0</v>
          </cell>
          <cell r="J98">
            <v>0</v>
          </cell>
          <cell r="K98">
            <v>0</v>
          </cell>
        </row>
        <row r="99">
          <cell r="A99">
            <v>1261.915</v>
          </cell>
          <cell r="B99">
            <v>0</v>
          </cell>
          <cell r="C99">
            <v>0</v>
          </cell>
          <cell r="D99">
            <v>0</v>
          </cell>
          <cell r="E99">
            <v>0</v>
          </cell>
          <cell r="F99">
            <v>0</v>
          </cell>
          <cell r="G99">
            <v>0</v>
          </cell>
          <cell r="H99">
            <v>0</v>
          </cell>
          <cell r="I99">
            <v>0</v>
          </cell>
          <cell r="J99">
            <v>0</v>
          </cell>
          <cell r="K99">
            <v>0</v>
          </cell>
        </row>
        <row r="100">
          <cell r="A100">
            <v>1415.8920000000001</v>
          </cell>
          <cell r="B100">
            <v>0</v>
          </cell>
          <cell r="C100">
            <v>0</v>
          </cell>
          <cell r="D100">
            <v>0</v>
          </cell>
          <cell r="E100">
            <v>0</v>
          </cell>
          <cell r="F100">
            <v>0</v>
          </cell>
          <cell r="G100">
            <v>0</v>
          </cell>
          <cell r="H100">
            <v>0</v>
          </cell>
          <cell r="I100">
            <v>0</v>
          </cell>
          <cell r="J100">
            <v>0</v>
          </cell>
          <cell r="K100">
            <v>0</v>
          </cell>
        </row>
        <row r="101">
          <cell r="A101">
            <v>1588.6559999999999</v>
          </cell>
          <cell r="B101">
            <v>0</v>
          </cell>
          <cell r="C101">
            <v>0</v>
          </cell>
          <cell r="D101">
            <v>0</v>
          </cell>
          <cell r="E101">
            <v>0</v>
          </cell>
          <cell r="F101">
            <v>0</v>
          </cell>
          <cell r="G101">
            <v>0</v>
          </cell>
          <cell r="H101">
            <v>0</v>
          </cell>
          <cell r="I101">
            <v>0</v>
          </cell>
          <cell r="J101">
            <v>0</v>
          </cell>
          <cell r="K101">
            <v>0</v>
          </cell>
        </row>
        <row r="102">
          <cell r="A102">
            <v>1782.502</v>
          </cell>
          <cell r="B102">
            <v>0</v>
          </cell>
          <cell r="C102">
            <v>0</v>
          </cell>
          <cell r="D102">
            <v>0</v>
          </cell>
          <cell r="E102">
            <v>0</v>
          </cell>
          <cell r="F102">
            <v>0</v>
          </cell>
          <cell r="G102">
            <v>0</v>
          </cell>
          <cell r="H102">
            <v>0</v>
          </cell>
          <cell r="I102">
            <v>0</v>
          </cell>
          <cell r="J102">
            <v>0</v>
          </cell>
          <cell r="K102">
            <v>0</v>
          </cell>
        </row>
        <row r="103">
          <cell r="A103">
            <v>2000</v>
          </cell>
          <cell r="B103">
            <v>0</v>
          </cell>
          <cell r="C103">
            <v>0</v>
          </cell>
          <cell r="D103">
            <v>0</v>
          </cell>
          <cell r="E103">
            <v>0</v>
          </cell>
          <cell r="F103">
            <v>0</v>
          </cell>
          <cell r="G103">
            <v>0</v>
          </cell>
          <cell r="H103">
            <v>0</v>
          </cell>
          <cell r="I103">
            <v>0</v>
          </cell>
          <cell r="J103">
            <v>0</v>
          </cell>
          <cell r="K103">
            <v>0</v>
          </cell>
        </row>
      </sheetData>
      <sheetData sheetId="1">
        <row r="2">
          <cell r="B2" t="str">
            <v>L. reuteri (DSM 20016, ATCC 23272)</v>
          </cell>
          <cell r="C2" t="str">
            <v>L. acidophilus (ATCC 4356)</v>
          </cell>
          <cell r="D2" t="str">
            <v>L. delbrueckii (PTCC 1743)</v>
          </cell>
          <cell r="E2" t="str">
            <v>B. coagulans (MTCC 5856)</v>
          </cell>
          <cell r="F2" t="str">
            <v>B. licheniformis (ATCC 14580)</v>
          </cell>
        </row>
        <row r="3">
          <cell r="A3">
            <v>0.02</v>
          </cell>
          <cell r="B3">
            <v>0</v>
          </cell>
          <cell r="C3">
            <v>0</v>
          </cell>
          <cell r="D3">
            <v>0</v>
          </cell>
          <cell r="E3">
            <v>0</v>
          </cell>
          <cell r="F3">
            <v>0</v>
          </cell>
        </row>
        <row r="4">
          <cell r="A4">
            <v>2.1999999999999999E-2</v>
          </cell>
          <cell r="B4">
            <v>0</v>
          </cell>
          <cell r="C4">
            <v>0</v>
          </cell>
          <cell r="D4">
            <v>0</v>
          </cell>
          <cell r="E4">
            <v>0</v>
          </cell>
          <cell r="F4">
            <v>0</v>
          </cell>
        </row>
        <row r="5">
          <cell r="A5">
            <v>2.5000000000000001E-2</v>
          </cell>
          <cell r="B5">
            <v>0</v>
          </cell>
          <cell r="C5">
            <v>0</v>
          </cell>
          <cell r="D5">
            <v>0</v>
          </cell>
          <cell r="E5">
            <v>0</v>
          </cell>
          <cell r="F5">
            <v>0</v>
          </cell>
        </row>
        <row r="6">
          <cell r="A6">
            <v>2.8000000000000001E-2</v>
          </cell>
          <cell r="B6">
            <v>0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</row>
        <row r="7">
          <cell r="A7">
            <v>3.2000000000000001E-2</v>
          </cell>
          <cell r="B7">
            <v>0</v>
          </cell>
          <cell r="C7">
            <v>0</v>
          </cell>
          <cell r="D7">
            <v>0</v>
          </cell>
          <cell r="E7">
            <v>0</v>
          </cell>
          <cell r="F7">
            <v>0</v>
          </cell>
        </row>
        <row r="8">
          <cell r="A8">
            <v>3.5999999999999997E-2</v>
          </cell>
          <cell r="B8">
            <v>0</v>
          </cell>
          <cell r="C8">
            <v>0</v>
          </cell>
          <cell r="D8">
            <v>0</v>
          </cell>
          <cell r="E8">
            <v>0</v>
          </cell>
          <cell r="F8">
            <v>0</v>
          </cell>
        </row>
        <row r="9">
          <cell r="A9">
            <v>0.04</v>
          </cell>
          <cell r="B9">
            <v>0</v>
          </cell>
          <cell r="C9">
            <v>0</v>
          </cell>
          <cell r="D9">
            <v>0</v>
          </cell>
          <cell r="E9">
            <v>0</v>
          </cell>
          <cell r="F9">
            <v>0</v>
          </cell>
        </row>
        <row r="10">
          <cell r="A10">
            <v>4.4999999999999998E-2</v>
          </cell>
          <cell r="B10">
            <v>0</v>
          </cell>
          <cell r="C10">
            <v>0</v>
          </cell>
          <cell r="D10">
            <v>0</v>
          </cell>
          <cell r="E10">
            <v>0</v>
          </cell>
          <cell r="F10">
            <v>0</v>
          </cell>
        </row>
        <row r="11">
          <cell r="A11">
            <v>0.05</v>
          </cell>
          <cell r="B11">
            <v>0</v>
          </cell>
          <cell r="C11">
            <v>0</v>
          </cell>
          <cell r="D11">
            <v>0</v>
          </cell>
          <cell r="E11">
            <v>0</v>
          </cell>
          <cell r="F11">
            <v>0</v>
          </cell>
        </row>
        <row r="12">
          <cell r="A12">
            <v>5.6000000000000001E-2</v>
          </cell>
          <cell r="B12">
            <v>0</v>
          </cell>
          <cell r="C12">
            <v>0</v>
          </cell>
          <cell r="D12">
            <v>0</v>
          </cell>
          <cell r="E12">
            <v>0</v>
          </cell>
          <cell r="F12">
            <v>0</v>
          </cell>
        </row>
        <row r="13">
          <cell r="A13">
            <v>6.3E-2</v>
          </cell>
          <cell r="B13">
            <v>0</v>
          </cell>
          <cell r="C13">
            <v>0</v>
          </cell>
          <cell r="D13">
            <v>0</v>
          </cell>
          <cell r="E13">
            <v>0</v>
          </cell>
          <cell r="F13">
            <v>0</v>
          </cell>
        </row>
        <row r="14">
          <cell r="A14">
            <v>7.0999999999999994E-2</v>
          </cell>
          <cell r="B14">
            <v>0</v>
          </cell>
          <cell r="C14">
            <v>0</v>
          </cell>
          <cell r="D14">
            <v>0</v>
          </cell>
          <cell r="E14">
            <v>0</v>
          </cell>
          <cell r="F14">
            <v>0</v>
          </cell>
        </row>
        <row r="15">
          <cell r="A15">
            <v>0.08</v>
          </cell>
          <cell r="B15">
            <v>0</v>
          </cell>
          <cell r="C15">
            <v>0</v>
          </cell>
          <cell r="D15">
            <v>0</v>
          </cell>
          <cell r="E15">
            <v>0</v>
          </cell>
          <cell r="F15">
            <v>0</v>
          </cell>
        </row>
        <row r="16">
          <cell r="A16">
            <v>8.8999999999999996E-2</v>
          </cell>
          <cell r="B16">
            <v>0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</row>
        <row r="17">
          <cell r="A17">
            <v>0.1</v>
          </cell>
          <cell r="B17">
            <v>0</v>
          </cell>
          <cell r="C17">
            <v>0</v>
          </cell>
          <cell r="D17">
            <v>0</v>
          </cell>
          <cell r="E17">
            <v>0</v>
          </cell>
          <cell r="F17">
            <v>0</v>
          </cell>
        </row>
        <row r="18">
          <cell r="A18">
            <v>0.112</v>
          </cell>
          <cell r="B18">
            <v>0</v>
          </cell>
          <cell r="C18">
            <v>0</v>
          </cell>
          <cell r="D18">
            <v>0</v>
          </cell>
          <cell r="E18">
            <v>0</v>
          </cell>
          <cell r="F18">
            <v>0</v>
          </cell>
        </row>
        <row r="19">
          <cell r="A19">
            <v>0.126</v>
          </cell>
          <cell r="B19">
            <v>0</v>
          </cell>
          <cell r="C19">
            <v>0</v>
          </cell>
          <cell r="D19">
            <v>0</v>
          </cell>
          <cell r="E19">
            <v>0</v>
          </cell>
          <cell r="F19">
            <v>0</v>
          </cell>
        </row>
        <row r="20">
          <cell r="A20">
            <v>0.14199999999999999</v>
          </cell>
          <cell r="B20">
            <v>0</v>
          </cell>
          <cell r="C20">
            <v>0</v>
          </cell>
          <cell r="D20">
            <v>0</v>
          </cell>
          <cell r="E20">
            <v>0</v>
          </cell>
          <cell r="F20">
            <v>0</v>
          </cell>
        </row>
        <row r="21">
          <cell r="A21">
            <v>0.159</v>
          </cell>
          <cell r="B21">
            <v>0</v>
          </cell>
          <cell r="C21">
            <v>0</v>
          </cell>
          <cell r="D21">
            <v>0</v>
          </cell>
          <cell r="E21">
            <v>0</v>
          </cell>
          <cell r="F21">
            <v>0</v>
          </cell>
        </row>
        <row r="22">
          <cell r="A22">
            <v>0.17799999999999999</v>
          </cell>
          <cell r="B22">
            <v>0</v>
          </cell>
          <cell r="C22">
            <v>0</v>
          </cell>
          <cell r="D22">
            <v>0</v>
          </cell>
          <cell r="E22">
            <v>0</v>
          </cell>
          <cell r="F22">
            <v>0</v>
          </cell>
        </row>
        <row r="23">
          <cell r="A23">
            <v>0.2</v>
          </cell>
          <cell r="B23">
            <v>0</v>
          </cell>
          <cell r="C23">
            <v>0</v>
          </cell>
          <cell r="D23">
            <v>0</v>
          </cell>
          <cell r="E23">
            <v>0</v>
          </cell>
          <cell r="F23">
            <v>0</v>
          </cell>
        </row>
        <row r="24">
          <cell r="A24">
            <v>0.224</v>
          </cell>
          <cell r="B24">
            <v>0</v>
          </cell>
          <cell r="C24">
            <v>0</v>
          </cell>
          <cell r="D24">
            <v>0</v>
          </cell>
          <cell r="E24">
            <v>0</v>
          </cell>
          <cell r="F24">
            <v>0</v>
          </cell>
        </row>
        <row r="25">
          <cell r="A25">
            <v>0.252</v>
          </cell>
          <cell r="B25">
            <v>0</v>
          </cell>
          <cell r="C25">
            <v>0</v>
          </cell>
          <cell r="D25">
            <v>0</v>
          </cell>
          <cell r="E25">
            <v>0</v>
          </cell>
          <cell r="F25">
            <v>0</v>
          </cell>
        </row>
        <row r="26">
          <cell r="A26">
            <v>0.28299999999999997</v>
          </cell>
          <cell r="B26">
            <v>0</v>
          </cell>
          <cell r="C26">
            <v>0</v>
          </cell>
          <cell r="D26">
            <v>0</v>
          </cell>
          <cell r="E26">
            <v>0</v>
          </cell>
          <cell r="F26">
            <v>0</v>
          </cell>
        </row>
        <row r="27">
          <cell r="A27">
            <v>0.317</v>
          </cell>
          <cell r="B27">
            <v>0</v>
          </cell>
          <cell r="C27">
            <v>0</v>
          </cell>
          <cell r="D27">
            <v>0</v>
          </cell>
          <cell r="E27">
            <v>0</v>
          </cell>
          <cell r="F27">
            <v>0</v>
          </cell>
        </row>
        <row r="28">
          <cell r="A28">
            <v>0.35599999999999998</v>
          </cell>
          <cell r="B28">
            <v>0</v>
          </cell>
          <cell r="C28">
            <v>0</v>
          </cell>
          <cell r="D28">
            <v>0.11</v>
          </cell>
          <cell r="E28">
            <v>0.04</v>
          </cell>
          <cell r="F28">
            <v>0</v>
          </cell>
        </row>
        <row r="29">
          <cell r="A29">
            <v>0.39900000000000002</v>
          </cell>
          <cell r="B29">
            <v>0</v>
          </cell>
          <cell r="C29">
            <v>7.0000000000000007E-2</v>
          </cell>
          <cell r="D29">
            <v>0.17</v>
          </cell>
          <cell r="E29">
            <v>0.1</v>
          </cell>
          <cell r="F29">
            <v>7.0000000000000007E-2</v>
          </cell>
        </row>
        <row r="30">
          <cell r="A30">
            <v>0.44800000000000001</v>
          </cell>
          <cell r="B30">
            <v>0.02</v>
          </cell>
          <cell r="C30">
            <v>0.19</v>
          </cell>
          <cell r="D30">
            <v>0.26</v>
          </cell>
          <cell r="E30">
            <v>0.21</v>
          </cell>
          <cell r="F30">
            <v>0.18</v>
          </cell>
        </row>
        <row r="31">
          <cell r="A31">
            <v>0.502</v>
          </cell>
          <cell r="B31">
            <v>0.09</v>
          </cell>
          <cell r="C31">
            <v>0.45</v>
          </cell>
          <cell r="D31">
            <v>0.34</v>
          </cell>
          <cell r="E31">
            <v>0.32</v>
          </cell>
          <cell r="F31">
            <v>0.33</v>
          </cell>
        </row>
        <row r="32">
          <cell r="A32">
            <v>0.56399999999999995</v>
          </cell>
          <cell r="B32">
            <v>0.15</v>
          </cell>
          <cell r="C32">
            <v>0.67</v>
          </cell>
          <cell r="D32">
            <v>0.45</v>
          </cell>
          <cell r="E32">
            <v>0.46</v>
          </cell>
          <cell r="F32">
            <v>0.49</v>
          </cell>
        </row>
        <row r="33">
          <cell r="A33">
            <v>0.63200000000000001</v>
          </cell>
          <cell r="B33">
            <v>0.22</v>
          </cell>
          <cell r="C33">
            <v>0.89</v>
          </cell>
          <cell r="D33">
            <v>0.56000000000000005</v>
          </cell>
          <cell r="E33">
            <v>0.62</v>
          </cell>
          <cell r="F33">
            <v>0.67</v>
          </cell>
        </row>
        <row r="34">
          <cell r="A34">
            <v>0.71</v>
          </cell>
          <cell r="B34">
            <v>0.28000000000000003</v>
          </cell>
          <cell r="C34">
            <v>1.1100000000000001</v>
          </cell>
          <cell r="D34">
            <v>0.69</v>
          </cell>
          <cell r="E34">
            <v>0.79</v>
          </cell>
          <cell r="F34">
            <v>0.87</v>
          </cell>
        </row>
        <row r="35">
          <cell r="A35">
            <v>0.79600000000000004</v>
          </cell>
          <cell r="B35">
            <v>0.34</v>
          </cell>
          <cell r="C35">
            <v>1.31</v>
          </cell>
          <cell r="D35">
            <v>0.82</v>
          </cell>
          <cell r="E35">
            <v>0.98</v>
          </cell>
          <cell r="F35">
            <v>1.0900000000000001</v>
          </cell>
        </row>
        <row r="36">
          <cell r="A36">
            <v>0.89300000000000002</v>
          </cell>
          <cell r="B36">
            <v>0.4</v>
          </cell>
          <cell r="C36">
            <v>1.49</v>
          </cell>
          <cell r="D36">
            <v>0.96</v>
          </cell>
          <cell r="E36">
            <v>1.18</v>
          </cell>
          <cell r="F36">
            <v>1.31</v>
          </cell>
        </row>
        <row r="37">
          <cell r="A37">
            <v>1.002</v>
          </cell>
          <cell r="B37">
            <v>0.43</v>
          </cell>
          <cell r="C37">
            <v>1.55</v>
          </cell>
          <cell r="D37">
            <v>1.03</v>
          </cell>
          <cell r="E37">
            <v>1.28</v>
          </cell>
          <cell r="F37">
            <v>1.42</v>
          </cell>
        </row>
        <row r="38">
          <cell r="A38">
            <v>1.125</v>
          </cell>
          <cell r="B38">
            <v>0.46</v>
          </cell>
          <cell r="C38">
            <v>1.62</v>
          </cell>
          <cell r="D38">
            <v>1.1000000000000001</v>
          </cell>
          <cell r="E38">
            <v>1.38</v>
          </cell>
          <cell r="F38">
            <v>1.54</v>
          </cell>
        </row>
        <row r="39">
          <cell r="A39">
            <v>1.262</v>
          </cell>
          <cell r="B39">
            <v>0.52</v>
          </cell>
          <cell r="C39">
            <v>1.7</v>
          </cell>
          <cell r="D39">
            <v>1.22</v>
          </cell>
          <cell r="E39">
            <v>1.57</v>
          </cell>
          <cell r="F39">
            <v>1.75</v>
          </cell>
        </row>
        <row r="40">
          <cell r="A40">
            <v>1.4159999999999999</v>
          </cell>
          <cell r="B40">
            <v>0.57999999999999996</v>
          </cell>
          <cell r="C40">
            <v>1.72</v>
          </cell>
          <cell r="D40">
            <v>1.32</v>
          </cell>
          <cell r="E40">
            <v>1.74</v>
          </cell>
          <cell r="F40">
            <v>1.93</v>
          </cell>
        </row>
        <row r="41">
          <cell r="A41">
            <v>1.589</v>
          </cell>
          <cell r="B41">
            <v>0.63</v>
          </cell>
          <cell r="C41">
            <v>1.68</v>
          </cell>
          <cell r="D41">
            <v>1.38</v>
          </cell>
          <cell r="E41">
            <v>1.86</v>
          </cell>
          <cell r="F41">
            <v>2.0499999999999998</v>
          </cell>
        </row>
        <row r="42">
          <cell r="A42">
            <v>1.7829999999999999</v>
          </cell>
          <cell r="B42">
            <v>0.67</v>
          </cell>
          <cell r="C42">
            <v>1.58</v>
          </cell>
          <cell r="D42">
            <v>1.39</v>
          </cell>
          <cell r="E42">
            <v>1.92</v>
          </cell>
          <cell r="F42">
            <v>2.11</v>
          </cell>
        </row>
        <row r="43">
          <cell r="A43">
            <v>2</v>
          </cell>
          <cell r="B43">
            <v>0.69</v>
          </cell>
          <cell r="C43">
            <v>1.42</v>
          </cell>
          <cell r="D43">
            <v>1.34</v>
          </cell>
          <cell r="E43">
            <v>1.9</v>
          </cell>
          <cell r="F43">
            <v>2.08</v>
          </cell>
        </row>
        <row r="44">
          <cell r="A44">
            <v>2.2440000000000002</v>
          </cell>
          <cell r="B44">
            <v>0.7</v>
          </cell>
          <cell r="C44">
            <v>1.22</v>
          </cell>
          <cell r="D44">
            <v>1.23</v>
          </cell>
          <cell r="E44">
            <v>1.79</v>
          </cell>
          <cell r="F44">
            <v>1.95</v>
          </cell>
        </row>
        <row r="45">
          <cell r="A45">
            <v>2.5179999999999998</v>
          </cell>
          <cell r="B45">
            <v>0.69</v>
          </cell>
          <cell r="C45">
            <v>0.97</v>
          </cell>
          <cell r="D45">
            <v>1.04</v>
          </cell>
          <cell r="E45">
            <v>1.57</v>
          </cell>
          <cell r="F45">
            <v>1.72</v>
          </cell>
        </row>
        <row r="46">
          <cell r="A46">
            <v>2.8250000000000002</v>
          </cell>
          <cell r="B46">
            <v>0.66</v>
          </cell>
          <cell r="C46">
            <v>0.71</v>
          </cell>
          <cell r="D46">
            <v>0.81</v>
          </cell>
          <cell r="E46">
            <v>1.27</v>
          </cell>
          <cell r="F46">
            <v>1.41</v>
          </cell>
        </row>
        <row r="47">
          <cell r="A47">
            <v>3.17</v>
          </cell>
          <cell r="B47">
            <v>0.59</v>
          </cell>
          <cell r="C47">
            <v>0.43</v>
          </cell>
          <cell r="D47">
            <v>0.54</v>
          </cell>
          <cell r="E47">
            <v>0.9</v>
          </cell>
          <cell r="F47">
            <v>1.03</v>
          </cell>
        </row>
        <row r="48">
          <cell r="A48">
            <v>3.5569999999999999</v>
          </cell>
          <cell r="B48">
            <v>0.5</v>
          </cell>
          <cell r="C48">
            <v>0.15</v>
          </cell>
          <cell r="D48">
            <v>0.21</v>
          </cell>
          <cell r="E48">
            <v>0.52</v>
          </cell>
          <cell r="F48">
            <v>0.64</v>
          </cell>
        </row>
        <row r="49">
          <cell r="A49">
            <v>3.9910000000000001</v>
          </cell>
          <cell r="B49">
            <v>0.37</v>
          </cell>
          <cell r="C49">
            <v>0</v>
          </cell>
          <cell r="D49">
            <v>0</v>
          </cell>
          <cell r="E49">
            <v>0.18</v>
          </cell>
          <cell r="F49">
            <v>0.28999999999999998</v>
          </cell>
        </row>
        <row r="50">
          <cell r="A50">
            <v>4.4770000000000003</v>
          </cell>
          <cell r="B50">
            <v>0.2</v>
          </cell>
          <cell r="C50">
            <v>0</v>
          </cell>
          <cell r="D50">
            <v>0</v>
          </cell>
          <cell r="E50">
            <v>0.01</v>
          </cell>
          <cell r="F50">
            <v>0.01</v>
          </cell>
        </row>
        <row r="51">
          <cell r="A51">
            <v>5.024</v>
          </cell>
          <cell r="B51">
            <v>0.03</v>
          </cell>
          <cell r="C51">
            <v>0</v>
          </cell>
          <cell r="D51">
            <v>0</v>
          </cell>
          <cell r="E51">
            <v>0</v>
          </cell>
          <cell r="F51">
            <v>0</v>
          </cell>
        </row>
        <row r="52">
          <cell r="A52">
            <v>5.6369999999999996</v>
          </cell>
          <cell r="B52">
            <v>0</v>
          </cell>
          <cell r="C52">
            <v>0</v>
          </cell>
          <cell r="D52">
            <v>0</v>
          </cell>
          <cell r="E52">
            <v>0</v>
          </cell>
          <cell r="F52">
            <v>0.18</v>
          </cell>
        </row>
        <row r="53">
          <cell r="A53">
            <v>6.3250000000000002</v>
          </cell>
          <cell r="B53">
            <v>0</v>
          </cell>
          <cell r="C53">
            <v>0</v>
          </cell>
          <cell r="D53">
            <v>0</v>
          </cell>
          <cell r="E53">
            <v>0.11</v>
          </cell>
          <cell r="F53">
            <v>0.95</v>
          </cell>
        </row>
        <row r="54">
          <cell r="A54">
            <v>7.0960000000000001</v>
          </cell>
          <cell r="B54">
            <v>0</v>
          </cell>
          <cell r="C54">
            <v>0</v>
          </cell>
          <cell r="D54">
            <v>0</v>
          </cell>
          <cell r="E54">
            <v>0.54</v>
          </cell>
          <cell r="F54">
            <v>2.0299999999999998</v>
          </cell>
        </row>
        <row r="55">
          <cell r="A55">
            <v>7.9619999999999997</v>
          </cell>
          <cell r="B55">
            <v>0</v>
          </cell>
          <cell r="C55">
            <v>0</v>
          </cell>
          <cell r="D55">
            <v>0</v>
          </cell>
          <cell r="E55">
            <v>1.48</v>
          </cell>
          <cell r="F55">
            <v>3.35</v>
          </cell>
        </row>
        <row r="56">
          <cell r="A56">
            <v>8.9339999999999993</v>
          </cell>
          <cell r="B56">
            <v>0</v>
          </cell>
          <cell r="C56">
            <v>0</v>
          </cell>
          <cell r="D56">
            <v>0</v>
          </cell>
          <cell r="E56">
            <v>3.53</v>
          </cell>
          <cell r="F56">
            <v>4.8</v>
          </cell>
        </row>
        <row r="57">
          <cell r="A57">
            <v>10.023999999999999</v>
          </cell>
          <cell r="B57">
            <v>0.04</v>
          </cell>
          <cell r="C57">
            <v>0</v>
          </cell>
          <cell r="D57">
            <v>0</v>
          </cell>
          <cell r="E57">
            <v>5.71</v>
          </cell>
          <cell r="F57">
            <v>6.16</v>
          </cell>
        </row>
        <row r="58">
          <cell r="A58">
            <v>11.247</v>
          </cell>
          <cell r="B58">
            <v>0.44</v>
          </cell>
          <cell r="C58">
            <v>0</v>
          </cell>
          <cell r="D58">
            <v>0</v>
          </cell>
          <cell r="E58">
            <v>8.51</v>
          </cell>
          <cell r="F58">
            <v>7.32</v>
          </cell>
        </row>
        <row r="59">
          <cell r="A59">
            <v>12.619</v>
          </cell>
          <cell r="B59">
            <v>1.26</v>
          </cell>
          <cell r="C59">
            <v>0</v>
          </cell>
          <cell r="D59">
            <v>0</v>
          </cell>
          <cell r="E59">
            <v>10.89</v>
          </cell>
          <cell r="F59">
            <v>8.1</v>
          </cell>
        </row>
        <row r="60">
          <cell r="A60">
            <v>14.159000000000001</v>
          </cell>
          <cell r="B60">
            <v>2.97</v>
          </cell>
          <cell r="C60">
            <v>0</v>
          </cell>
          <cell r="D60">
            <v>0</v>
          </cell>
          <cell r="E60">
            <v>11.74</v>
          </cell>
          <cell r="F60">
            <v>8.42</v>
          </cell>
        </row>
        <row r="61">
          <cell r="A61">
            <v>15.887</v>
          </cell>
          <cell r="B61">
            <v>4.7699999999999996</v>
          </cell>
          <cell r="C61">
            <v>0</v>
          </cell>
          <cell r="D61">
            <v>0</v>
          </cell>
          <cell r="E61">
            <v>11.4</v>
          </cell>
          <cell r="F61">
            <v>8.24</v>
          </cell>
        </row>
        <row r="62">
          <cell r="A62">
            <v>17.824999999999999</v>
          </cell>
          <cell r="B62">
            <v>7.28</v>
          </cell>
          <cell r="C62">
            <v>0</v>
          </cell>
          <cell r="D62">
            <v>0</v>
          </cell>
          <cell r="E62">
            <v>9.64</v>
          </cell>
          <cell r="F62">
            <v>7.59</v>
          </cell>
        </row>
        <row r="63">
          <cell r="A63">
            <v>20</v>
          </cell>
          <cell r="B63">
            <v>9.68</v>
          </cell>
          <cell r="C63">
            <v>0</v>
          </cell>
          <cell r="D63">
            <v>0</v>
          </cell>
          <cell r="E63">
            <v>6.72</v>
          </cell>
          <cell r="F63">
            <v>6.54</v>
          </cell>
        </row>
        <row r="64">
          <cell r="A64">
            <v>22.44</v>
          </cell>
          <cell r="B64">
            <v>11.23</v>
          </cell>
          <cell r="C64">
            <v>0</v>
          </cell>
          <cell r="D64">
            <v>0</v>
          </cell>
          <cell r="E64">
            <v>4.63</v>
          </cell>
          <cell r="F64">
            <v>5.26</v>
          </cell>
        </row>
        <row r="65">
          <cell r="A65">
            <v>25.178999999999998</v>
          </cell>
          <cell r="B65">
            <v>11.98</v>
          </cell>
          <cell r="C65">
            <v>0</v>
          </cell>
          <cell r="D65">
            <v>0</v>
          </cell>
          <cell r="E65">
            <v>2.2999999999999998</v>
          </cell>
          <cell r="F65">
            <v>3.82</v>
          </cell>
        </row>
        <row r="66">
          <cell r="A66">
            <v>28.251000000000001</v>
          </cell>
          <cell r="B66">
            <v>11.51</v>
          </cell>
          <cell r="C66">
            <v>0.02</v>
          </cell>
          <cell r="D66">
            <v>0</v>
          </cell>
          <cell r="E66">
            <v>1.05</v>
          </cell>
          <cell r="F66">
            <v>2.42</v>
          </cell>
        </row>
        <row r="67">
          <cell r="A67">
            <v>31.698</v>
          </cell>
          <cell r="B67">
            <v>10.02</v>
          </cell>
          <cell r="C67">
            <v>0.22</v>
          </cell>
          <cell r="D67">
            <v>0.08</v>
          </cell>
          <cell r="E67">
            <v>0.36</v>
          </cell>
          <cell r="F67">
            <v>1.1499999999999999</v>
          </cell>
        </row>
        <row r="68">
          <cell r="A68">
            <v>35.566000000000003</v>
          </cell>
          <cell r="B68">
            <v>7.9</v>
          </cell>
          <cell r="C68">
            <v>0.7</v>
          </cell>
          <cell r="D68">
            <v>0.43</v>
          </cell>
          <cell r="E68">
            <v>0.06</v>
          </cell>
          <cell r="F68">
            <v>0.16</v>
          </cell>
        </row>
        <row r="69">
          <cell r="A69">
            <v>39.905000000000001</v>
          </cell>
          <cell r="B69">
            <v>5.59</v>
          </cell>
          <cell r="C69">
            <v>2.04</v>
          </cell>
          <cell r="D69">
            <v>1.78</v>
          </cell>
          <cell r="E69">
            <v>0.01</v>
          </cell>
          <cell r="F69">
            <v>0</v>
          </cell>
        </row>
        <row r="70">
          <cell r="A70">
            <v>44.774000000000001</v>
          </cell>
          <cell r="B70">
            <v>3.49</v>
          </cell>
          <cell r="C70">
            <v>3.97</v>
          </cell>
          <cell r="D70">
            <v>3.85</v>
          </cell>
          <cell r="E70">
            <v>0</v>
          </cell>
          <cell r="F70">
            <v>0</v>
          </cell>
        </row>
        <row r="71">
          <cell r="A71">
            <v>50.238</v>
          </cell>
          <cell r="B71">
            <v>1.9</v>
          </cell>
          <cell r="C71">
            <v>6.51</v>
          </cell>
          <cell r="D71">
            <v>6.65</v>
          </cell>
          <cell r="E71">
            <v>0</v>
          </cell>
          <cell r="F71">
            <v>0</v>
          </cell>
        </row>
        <row r="72">
          <cell r="A72">
            <v>56.368000000000002</v>
          </cell>
          <cell r="B72">
            <v>0.85</v>
          </cell>
          <cell r="C72">
            <v>9.98</v>
          </cell>
          <cell r="D72">
            <v>10.49</v>
          </cell>
          <cell r="E72">
            <v>0</v>
          </cell>
          <cell r="F72">
            <v>0</v>
          </cell>
        </row>
        <row r="73">
          <cell r="A73">
            <v>63.246000000000002</v>
          </cell>
          <cell r="B73">
            <v>0.26</v>
          </cell>
          <cell r="C73">
            <v>12.33</v>
          </cell>
          <cell r="D73">
            <v>12.97</v>
          </cell>
          <cell r="E73">
            <v>0</v>
          </cell>
          <cell r="F73">
            <v>0</v>
          </cell>
        </row>
        <row r="74">
          <cell r="A74">
            <v>70.962999999999994</v>
          </cell>
          <cell r="B74">
            <v>0.06</v>
          </cell>
          <cell r="C74">
            <v>13.44</v>
          </cell>
          <cell r="D74">
            <v>14.1</v>
          </cell>
          <cell r="E74">
            <v>0</v>
          </cell>
          <cell r="F74">
            <v>0</v>
          </cell>
        </row>
        <row r="75">
          <cell r="A75">
            <v>79.620999999999995</v>
          </cell>
          <cell r="B75">
            <v>0</v>
          </cell>
          <cell r="C75">
            <v>12.32</v>
          </cell>
          <cell r="D75">
            <v>12.93</v>
          </cell>
          <cell r="E75">
            <v>0</v>
          </cell>
          <cell r="F75">
            <v>0</v>
          </cell>
        </row>
        <row r="76">
          <cell r="A76">
            <v>89.337000000000003</v>
          </cell>
          <cell r="B76">
            <v>0</v>
          </cell>
          <cell r="C76">
            <v>9.73</v>
          </cell>
          <cell r="D76">
            <v>10.36</v>
          </cell>
          <cell r="E76">
            <v>0</v>
          </cell>
          <cell r="F76">
            <v>0</v>
          </cell>
        </row>
        <row r="77">
          <cell r="A77">
            <v>100.23699999999999</v>
          </cell>
          <cell r="B77">
            <v>0</v>
          </cell>
          <cell r="C77">
            <v>5.44</v>
          </cell>
          <cell r="D77">
            <v>6.01</v>
          </cell>
          <cell r="E77">
            <v>0</v>
          </cell>
          <cell r="F77">
            <v>0</v>
          </cell>
        </row>
        <row r="78">
          <cell r="A78">
            <v>112.468</v>
          </cell>
          <cell r="B78">
            <v>0</v>
          </cell>
          <cell r="C78">
            <v>2.95</v>
          </cell>
          <cell r="D78">
            <v>3.39</v>
          </cell>
          <cell r="E78">
            <v>0</v>
          </cell>
          <cell r="F78">
            <v>0</v>
          </cell>
        </row>
        <row r="79">
          <cell r="A79">
            <v>126.191</v>
          </cell>
          <cell r="B79">
            <v>0</v>
          </cell>
          <cell r="C79">
            <v>0.85</v>
          </cell>
          <cell r="D79">
            <v>0.98</v>
          </cell>
          <cell r="E79">
            <v>0</v>
          </cell>
          <cell r="F79">
            <v>0</v>
          </cell>
        </row>
        <row r="80">
          <cell r="A80">
            <v>141.589</v>
          </cell>
          <cell r="B80">
            <v>0</v>
          </cell>
          <cell r="C80">
            <v>0.1</v>
          </cell>
          <cell r="D80">
            <v>0.05</v>
          </cell>
          <cell r="E80">
            <v>0</v>
          </cell>
          <cell r="F80">
            <v>0</v>
          </cell>
        </row>
        <row r="81">
          <cell r="A81">
            <v>158.86600000000001</v>
          </cell>
          <cell r="B81">
            <v>0</v>
          </cell>
          <cell r="C81">
            <v>0.01</v>
          </cell>
          <cell r="D81">
            <v>0</v>
          </cell>
          <cell r="E81">
            <v>0</v>
          </cell>
          <cell r="F81">
            <v>0</v>
          </cell>
        </row>
        <row r="82">
          <cell r="A82">
            <v>178.25</v>
          </cell>
          <cell r="B82">
            <v>0</v>
          </cell>
          <cell r="C82">
            <v>0</v>
          </cell>
          <cell r="D82">
            <v>0</v>
          </cell>
          <cell r="E82">
            <v>0</v>
          </cell>
          <cell r="F82">
            <v>0</v>
          </cell>
        </row>
        <row r="83">
          <cell r="A83">
            <v>200</v>
          </cell>
          <cell r="B83">
            <v>0</v>
          </cell>
          <cell r="C83">
            <v>0</v>
          </cell>
          <cell r="D83">
            <v>0</v>
          </cell>
          <cell r="E83">
            <v>0</v>
          </cell>
          <cell r="F83">
            <v>0</v>
          </cell>
        </row>
        <row r="84">
          <cell r="A84">
            <v>224.404</v>
          </cell>
          <cell r="B84">
            <v>0</v>
          </cell>
          <cell r="C84">
            <v>0</v>
          </cell>
          <cell r="D84">
            <v>0</v>
          </cell>
          <cell r="E84">
            <v>0</v>
          </cell>
          <cell r="F84">
            <v>0</v>
          </cell>
        </row>
        <row r="85">
          <cell r="A85">
            <v>251.785</v>
          </cell>
          <cell r="B85">
            <v>0</v>
          </cell>
          <cell r="C85">
            <v>0</v>
          </cell>
          <cell r="D85">
            <v>0</v>
          </cell>
          <cell r="E85">
            <v>0</v>
          </cell>
          <cell r="F85">
            <v>0</v>
          </cell>
        </row>
        <row r="86">
          <cell r="A86">
            <v>282.50799999999998</v>
          </cell>
          <cell r="B86">
            <v>0</v>
          </cell>
          <cell r="C86">
            <v>0</v>
          </cell>
          <cell r="D86">
            <v>0</v>
          </cell>
          <cell r="E86">
            <v>0</v>
          </cell>
          <cell r="F86">
            <v>0</v>
          </cell>
        </row>
        <row r="87">
          <cell r="A87">
            <v>316.97899999999998</v>
          </cell>
          <cell r="B87">
            <v>0</v>
          </cell>
          <cell r="C87">
            <v>0</v>
          </cell>
          <cell r="D87">
            <v>0</v>
          </cell>
          <cell r="E87">
            <v>0</v>
          </cell>
          <cell r="F87">
            <v>0</v>
          </cell>
        </row>
        <row r="88">
          <cell r="A88">
            <v>355.65600000000001</v>
          </cell>
          <cell r="B88">
            <v>0</v>
          </cell>
          <cell r="C88">
            <v>0</v>
          </cell>
          <cell r="D88">
            <v>0</v>
          </cell>
          <cell r="E88">
            <v>0</v>
          </cell>
          <cell r="F88">
            <v>0</v>
          </cell>
        </row>
        <row r="89">
          <cell r="A89">
            <v>399.05200000000002</v>
          </cell>
          <cell r="B89">
            <v>0</v>
          </cell>
          <cell r="C89">
            <v>0</v>
          </cell>
          <cell r="D89">
            <v>0</v>
          </cell>
          <cell r="E89">
            <v>0</v>
          </cell>
          <cell r="F89">
            <v>0</v>
          </cell>
        </row>
        <row r="90">
          <cell r="A90">
            <v>447.74400000000003</v>
          </cell>
          <cell r="B90">
            <v>0</v>
          </cell>
          <cell r="C90">
            <v>0</v>
          </cell>
          <cell r="D90">
            <v>0</v>
          </cell>
          <cell r="E90">
            <v>0</v>
          </cell>
          <cell r="F90">
            <v>0</v>
          </cell>
        </row>
        <row r="91">
          <cell r="A91">
            <v>502.37700000000001</v>
          </cell>
          <cell r="B91">
            <v>0</v>
          </cell>
          <cell r="C91">
            <v>0</v>
          </cell>
          <cell r="D91">
            <v>0</v>
          </cell>
          <cell r="E91">
            <v>0</v>
          </cell>
          <cell r="F91">
            <v>0</v>
          </cell>
        </row>
        <row r="92">
          <cell r="A92">
            <v>563.67700000000002</v>
          </cell>
          <cell r="B92">
            <v>0</v>
          </cell>
          <cell r="C92">
            <v>0</v>
          </cell>
          <cell r="D92">
            <v>0</v>
          </cell>
          <cell r="E92">
            <v>0</v>
          </cell>
          <cell r="F92">
            <v>0</v>
          </cell>
        </row>
        <row r="93">
          <cell r="A93">
            <v>632.45600000000002</v>
          </cell>
          <cell r="B93">
            <v>0</v>
          </cell>
          <cell r="C93">
            <v>0</v>
          </cell>
          <cell r="D93">
            <v>0</v>
          </cell>
          <cell r="E93">
            <v>0</v>
          </cell>
          <cell r="F93">
            <v>0</v>
          </cell>
        </row>
        <row r="94">
          <cell r="A94">
            <v>709.62699999999995</v>
          </cell>
          <cell r="B94">
            <v>0</v>
          </cell>
          <cell r="C94">
            <v>0</v>
          </cell>
          <cell r="D94">
            <v>0</v>
          </cell>
          <cell r="E94">
            <v>0</v>
          </cell>
          <cell r="F94">
            <v>0</v>
          </cell>
        </row>
        <row r="95">
          <cell r="A95">
            <v>796.21400000000006</v>
          </cell>
          <cell r="B95">
            <v>0</v>
          </cell>
          <cell r="C95">
            <v>0</v>
          </cell>
          <cell r="D95">
            <v>0</v>
          </cell>
          <cell r="E95">
            <v>0</v>
          </cell>
          <cell r="F95">
            <v>0</v>
          </cell>
        </row>
        <row r="96">
          <cell r="A96">
            <v>893.36699999999996</v>
          </cell>
          <cell r="B96">
            <v>0</v>
          </cell>
          <cell r="C96">
            <v>0</v>
          </cell>
          <cell r="D96">
            <v>0</v>
          </cell>
          <cell r="E96">
            <v>0</v>
          </cell>
          <cell r="F96">
            <v>0</v>
          </cell>
        </row>
        <row r="97">
          <cell r="A97">
            <v>1002.374</v>
          </cell>
          <cell r="B97">
            <v>0</v>
          </cell>
          <cell r="C97">
            <v>0</v>
          </cell>
          <cell r="D97">
            <v>0</v>
          </cell>
          <cell r="E97">
            <v>0</v>
          </cell>
          <cell r="F97">
            <v>0</v>
          </cell>
        </row>
        <row r="98">
          <cell r="A98">
            <v>1124.683</v>
          </cell>
          <cell r="B98">
            <v>0</v>
          </cell>
          <cell r="C98">
            <v>0</v>
          </cell>
          <cell r="D98">
            <v>0</v>
          </cell>
          <cell r="E98">
            <v>0</v>
          </cell>
          <cell r="F98">
            <v>0</v>
          </cell>
        </row>
        <row r="99">
          <cell r="A99">
            <v>1261.915</v>
          </cell>
          <cell r="B99">
            <v>0</v>
          </cell>
          <cell r="C99">
            <v>0</v>
          </cell>
          <cell r="D99">
            <v>0</v>
          </cell>
          <cell r="E99">
            <v>0</v>
          </cell>
          <cell r="F99">
            <v>0</v>
          </cell>
        </row>
        <row r="100">
          <cell r="A100">
            <v>1415.8920000000001</v>
          </cell>
          <cell r="B100">
            <v>0</v>
          </cell>
          <cell r="C100">
            <v>0</v>
          </cell>
          <cell r="D100">
            <v>0</v>
          </cell>
          <cell r="E100">
            <v>0</v>
          </cell>
          <cell r="F100">
            <v>0</v>
          </cell>
        </row>
        <row r="101">
          <cell r="A101">
            <v>1588.6559999999999</v>
          </cell>
          <cell r="B101">
            <v>0</v>
          </cell>
          <cell r="C101">
            <v>0</v>
          </cell>
          <cell r="D101">
            <v>0</v>
          </cell>
          <cell r="E101">
            <v>0</v>
          </cell>
          <cell r="F101">
            <v>0</v>
          </cell>
        </row>
        <row r="102">
          <cell r="A102">
            <v>1782.502</v>
          </cell>
          <cell r="B102">
            <v>0</v>
          </cell>
          <cell r="C102">
            <v>0</v>
          </cell>
          <cell r="D102">
            <v>0</v>
          </cell>
          <cell r="E102">
            <v>0</v>
          </cell>
          <cell r="F102">
            <v>0</v>
          </cell>
        </row>
        <row r="103">
          <cell r="A103">
            <v>2000</v>
          </cell>
          <cell r="B103">
            <v>0</v>
          </cell>
          <cell r="C103">
            <v>0</v>
          </cell>
          <cell r="D103">
            <v>0</v>
          </cell>
          <cell r="E103">
            <v>0</v>
          </cell>
          <cell r="F103">
            <v>0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cido"/>
      <sheetName val="facium"/>
      <sheetName val="delbruki"/>
      <sheetName val="prm 105"/>
      <sheetName val="bulardi"/>
      <sheetName val="final"/>
    </sheetNames>
    <sheetDataSet>
      <sheetData sheetId="0"/>
      <sheetData sheetId="1"/>
      <sheetData sheetId="2"/>
      <sheetData sheetId="3"/>
      <sheetData sheetId="4"/>
      <sheetData sheetId="5">
        <row r="1">
          <cell r="B1" t="str">
            <v>E. faecium (BH06)</v>
          </cell>
          <cell r="C1" t="str">
            <v>L. delbrueckii (PTCC 1743)</v>
          </cell>
          <cell r="D1" t="str">
            <v>B. licheniformis (ATCC 14580)</v>
          </cell>
          <cell r="E1" t="str">
            <v>S. boulardii (ATCC MYA-797)</v>
          </cell>
        </row>
        <row r="2">
          <cell r="A2">
            <v>0</v>
          </cell>
          <cell r="B2">
            <v>24</v>
          </cell>
          <cell r="C2">
            <v>27</v>
          </cell>
          <cell r="D2">
            <v>29</v>
          </cell>
          <cell r="E2">
            <v>42</v>
          </cell>
        </row>
        <row r="3">
          <cell r="A3">
            <v>5</v>
          </cell>
          <cell r="B3">
            <v>23</v>
          </cell>
          <cell r="C3">
            <v>26</v>
          </cell>
          <cell r="D3">
            <v>29</v>
          </cell>
          <cell r="E3">
            <v>42</v>
          </cell>
        </row>
        <row r="4">
          <cell r="A4">
            <v>10</v>
          </cell>
          <cell r="B4">
            <v>22</v>
          </cell>
          <cell r="C4">
            <v>25</v>
          </cell>
          <cell r="D4">
            <v>28</v>
          </cell>
          <cell r="E4">
            <v>42</v>
          </cell>
        </row>
        <row r="5">
          <cell r="A5">
            <v>15</v>
          </cell>
          <cell r="B5">
            <v>21</v>
          </cell>
          <cell r="C5">
            <v>25</v>
          </cell>
          <cell r="D5">
            <v>27</v>
          </cell>
          <cell r="E5">
            <v>41</v>
          </cell>
        </row>
        <row r="6">
          <cell r="A6">
            <v>20</v>
          </cell>
          <cell r="B6">
            <v>21</v>
          </cell>
          <cell r="C6">
            <v>24</v>
          </cell>
          <cell r="D6">
            <v>26</v>
          </cell>
          <cell r="E6">
            <v>40</v>
          </cell>
        </row>
        <row r="7">
          <cell r="A7">
            <v>25</v>
          </cell>
          <cell r="B7">
            <v>20</v>
          </cell>
          <cell r="C7">
            <v>24</v>
          </cell>
          <cell r="D7">
            <v>25</v>
          </cell>
          <cell r="E7">
            <v>40</v>
          </cell>
        </row>
        <row r="8">
          <cell r="A8">
            <v>30</v>
          </cell>
          <cell r="B8">
            <v>19</v>
          </cell>
          <cell r="C8">
            <v>23</v>
          </cell>
          <cell r="D8">
            <v>24</v>
          </cell>
          <cell r="E8">
            <v>40</v>
          </cell>
        </row>
        <row r="9">
          <cell r="A9">
            <v>35</v>
          </cell>
          <cell r="B9">
            <v>18</v>
          </cell>
          <cell r="C9">
            <v>22</v>
          </cell>
          <cell r="D9">
            <v>23</v>
          </cell>
          <cell r="E9">
            <v>39</v>
          </cell>
        </row>
        <row r="10">
          <cell r="A10">
            <v>40</v>
          </cell>
          <cell r="B10">
            <v>17.829999999999998</v>
          </cell>
          <cell r="C10">
            <v>21</v>
          </cell>
          <cell r="D10">
            <v>22</v>
          </cell>
          <cell r="E10">
            <v>39</v>
          </cell>
        </row>
        <row r="11">
          <cell r="A11">
            <v>45</v>
          </cell>
          <cell r="B11">
            <v>17.39</v>
          </cell>
          <cell r="C11">
            <v>20.9</v>
          </cell>
          <cell r="D11">
            <v>20.36</v>
          </cell>
          <cell r="E11">
            <v>3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workbookViewId="0">
      <selection activeCell="H8" sqref="H8"/>
    </sheetView>
  </sheetViews>
  <sheetFormatPr defaultRowHeight="15" x14ac:dyDescent="0.25"/>
  <cols>
    <col min="1" max="1" width="47.5703125" customWidth="1"/>
    <col min="2" max="2" width="12.28515625" customWidth="1"/>
    <col min="3" max="3" width="11.85546875" customWidth="1"/>
    <col min="4" max="4" width="12.7109375" customWidth="1"/>
    <col min="5" max="5" width="14.5703125" style="3" customWidth="1"/>
    <col min="6" max="6" width="11.140625" customWidth="1"/>
  </cols>
  <sheetData>
    <row r="1" spans="1:5" s="1" customFormat="1" x14ac:dyDescent="0.25">
      <c r="A1" s="1" t="s">
        <v>0</v>
      </c>
      <c r="B1" s="1" t="s">
        <v>27</v>
      </c>
      <c r="C1" s="1" t="s">
        <v>24</v>
      </c>
      <c r="D1" s="1" t="s">
        <v>25</v>
      </c>
      <c r="E1" s="3" t="s">
        <v>26</v>
      </c>
    </row>
    <row r="2" spans="1:5" s="2" customFormat="1" x14ac:dyDescent="0.25">
      <c r="A2" s="2" t="s">
        <v>1</v>
      </c>
      <c r="E2" s="3"/>
    </row>
    <row r="3" spans="1:5" x14ac:dyDescent="0.25">
      <c r="A3" t="s">
        <v>4</v>
      </c>
      <c r="B3">
        <v>-21.9</v>
      </c>
      <c r="C3">
        <v>-22</v>
      </c>
      <c r="D3">
        <v>-19.3</v>
      </c>
      <c r="E3" s="3">
        <f>AVERAGE(B3:D3)</f>
        <v>-21.066666666666666</v>
      </c>
    </row>
    <row r="4" spans="1:5" x14ac:dyDescent="0.25">
      <c r="A4" t="s">
        <v>5</v>
      </c>
      <c r="B4">
        <v>-19.2</v>
      </c>
      <c r="C4">
        <v>-18.399999999999999</v>
      </c>
      <c r="E4" s="3">
        <f>AVERAGE(B4:C4)</f>
        <v>-18.799999999999997</v>
      </c>
    </row>
    <row r="5" spans="1:5" s="2" customFormat="1" x14ac:dyDescent="0.25">
      <c r="A5" s="2" t="s">
        <v>2</v>
      </c>
      <c r="E5" s="3"/>
    </row>
    <row r="6" spans="1:5" x14ac:dyDescent="0.25">
      <c r="A6" t="s">
        <v>6</v>
      </c>
      <c r="B6">
        <v>-16</v>
      </c>
      <c r="C6">
        <v>-14</v>
      </c>
      <c r="D6">
        <v>-13.3</v>
      </c>
      <c r="E6" s="3">
        <f t="shared" ref="E6:E15" si="0">AVERAGE(B6:D6)</f>
        <v>-14.433333333333332</v>
      </c>
    </row>
    <row r="7" spans="1:5" x14ac:dyDescent="0.25">
      <c r="A7" t="s">
        <v>7</v>
      </c>
      <c r="B7">
        <v>-27.8</v>
      </c>
      <c r="C7">
        <v>-26.6</v>
      </c>
      <c r="D7">
        <v>-24.2</v>
      </c>
      <c r="E7" s="3">
        <f t="shared" si="0"/>
        <v>-26.200000000000003</v>
      </c>
    </row>
    <row r="8" spans="1:5" x14ac:dyDescent="0.25">
      <c r="A8" t="s">
        <v>8</v>
      </c>
      <c r="B8">
        <v>-22.8</v>
      </c>
      <c r="C8">
        <v>-23.7</v>
      </c>
      <c r="D8">
        <v>-27.6</v>
      </c>
      <c r="E8" s="3">
        <f t="shared" si="0"/>
        <v>-24.7</v>
      </c>
    </row>
    <row r="9" spans="1:5" x14ac:dyDescent="0.25">
      <c r="A9" t="s">
        <v>9</v>
      </c>
      <c r="B9">
        <v>-27.5</v>
      </c>
      <c r="C9">
        <v>-23.6</v>
      </c>
      <c r="D9">
        <v>-26.7</v>
      </c>
      <c r="E9" s="3">
        <f t="shared" si="0"/>
        <v>-25.933333333333334</v>
      </c>
    </row>
    <row r="10" spans="1:5" x14ac:dyDescent="0.25">
      <c r="A10" t="s">
        <v>10</v>
      </c>
      <c r="B10">
        <v>-25.6</v>
      </c>
      <c r="C10">
        <v>-24.7</v>
      </c>
      <c r="D10">
        <v>-25.1</v>
      </c>
      <c r="E10" s="3">
        <f t="shared" si="0"/>
        <v>-25.133333333333336</v>
      </c>
    </row>
    <row r="11" spans="1:5" x14ac:dyDescent="0.25">
      <c r="A11" t="s">
        <v>11</v>
      </c>
      <c r="B11">
        <v>-17.600000000000001</v>
      </c>
      <c r="C11">
        <v>-19.3</v>
      </c>
      <c r="D11">
        <v>-15.8</v>
      </c>
      <c r="E11" s="3">
        <f t="shared" si="0"/>
        <v>-17.566666666666666</v>
      </c>
    </row>
    <row r="12" spans="1:5" x14ac:dyDescent="0.25">
      <c r="A12" t="s">
        <v>12</v>
      </c>
      <c r="B12">
        <v>-20.2</v>
      </c>
      <c r="C12">
        <v>-20.6</v>
      </c>
      <c r="D12">
        <v>-22.1</v>
      </c>
      <c r="E12" s="3">
        <f t="shared" si="0"/>
        <v>-20.966666666666665</v>
      </c>
    </row>
    <row r="13" spans="1:5" x14ac:dyDescent="0.25">
      <c r="A13" t="s">
        <v>13</v>
      </c>
      <c r="B13">
        <v>-20.9</v>
      </c>
      <c r="C13">
        <v>-23.9</v>
      </c>
      <c r="D13">
        <v>-21.1</v>
      </c>
      <c r="E13" s="3">
        <f t="shared" si="0"/>
        <v>-21.966666666666669</v>
      </c>
    </row>
    <row r="14" spans="1:5" x14ac:dyDescent="0.25">
      <c r="A14" t="s">
        <v>14</v>
      </c>
      <c r="B14">
        <v>-18.7</v>
      </c>
      <c r="C14">
        <v>-20.100000000000001</v>
      </c>
      <c r="D14">
        <v>-18.899999999999999</v>
      </c>
      <c r="E14" s="3">
        <f t="shared" si="0"/>
        <v>-19.233333333333331</v>
      </c>
    </row>
    <row r="15" spans="1:5" x14ac:dyDescent="0.25">
      <c r="A15" t="s">
        <v>15</v>
      </c>
      <c r="B15">
        <v>-15.4</v>
      </c>
      <c r="C15">
        <v>-14.1</v>
      </c>
      <c r="D15">
        <v>-12.5</v>
      </c>
      <c r="E15" s="3">
        <f t="shared" si="0"/>
        <v>-14</v>
      </c>
    </row>
    <row r="16" spans="1:5" s="2" customFormat="1" x14ac:dyDescent="0.25">
      <c r="A16" s="2" t="s">
        <v>16</v>
      </c>
      <c r="E16" s="3"/>
    </row>
    <row r="17" spans="1:5" x14ac:dyDescent="0.25">
      <c r="A17" t="s">
        <v>17</v>
      </c>
      <c r="B17">
        <v>-22.2</v>
      </c>
      <c r="C17">
        <v>-22.6</v>
      </c>
      <c r="D17">
        <v>-21</v>
      </c>
      <c r="E17" s="3">
        <f>AVERAGE(B17:D17)</f>
        <v>-21.933333333333334</v>
      </c>
    </row>
    <row r="18" spans="1:5" x14ac:dyDescent="0.25">
      <c r="A18" t="s">
        <v>18</v>
      </c>
      <c r="B18">
        <v>-21.8</v>
      </c>
      <c r="C18">
        <v>-21.8</v>
      </c>
      <c r="D18">
        <v>-24.9</v>
      </c>
      <c r="E18" s="3">
        <f>AVERAGE(B18:D18)</f>
        <v>-22.833333333333332</v>
      </c>
    </row>
    <row r="19" spans="1:5" x14ac:dyDescent="0.25">
      <c r="A19" t="s">
        <v>19</v>
      </c>
      <c r="B19">
        <v>-18.100000000000001</v>
      </c>
      <c r="C19">
        <v>-16.600000000000001</v>
      </c>
      <c r="E19" s="3">
        <f>AVERAGE(B19:D19)</f>
        <v>-17.350000000000001</v>
      </c>
    </row>
    <row r="20" spans="1:5" x14ac:dyDescent="0.25">
      <c r="A20" t="s">
        <v>20</v>
      </c>
      <c r="B20">
        <v>-25.6</v>
      </c>
      <c r="C20">
        <v>-25.3</v>
      </c>
      <c r="D20">
        <v>-25.4</v>
      </c>
      <c r="E20" s="3">
        <f>AVERAGE(B20:D20)</f>
        <v>-25.433333333333337</v>
      </c>
    </row>
    <row r="21" spans="1:5" s="2" customFormat="1" x14ac:dyDescent="0.25">
      <c r="A21" s="2" t="s">
        <v>3</v>
      </c>
      <c r="E21" s="3"/>
    </row>
    <row r="22" spans="1:5" x14ac:dyDescent="0.25">
      <c r="A22" t="s">
        <v>21</v>
      </c>
      <c r="B22">
        <v>-9.1</v>
      </c>
      <c r="C22">
        <v>-7.7</v>
      </c>
      <c r="D22">
        <v>-10.4</v>
      </c>
      <c r="E22" s="3">
        <f>AVERAGE(B22:D22)</f>
        <v>-9.0666666666666682</v>
      </c>
    </row>
    <row r="23" spans="1:5" x14ac:dyDescent="0.25">
      <c r="A23" t="s">
        <v>22</v>
      </c>
      <c r="B23">
        <v>-16.3</v>
      </c>
      <c r="C23">
        <v>-18.399999999999999</v>
      </c>
      <c r="E23" s="3">
        <f>AVERAGE(B23:C23)</f>
        <v>-17.350000000000001</v>
      </c>
    </row>
    <row r="24" spans="1:5" x14ac:dyDescent="0.25">
      <c r="A24" t="s">
        <v>23</v>
      </c>
      <c r="B24">
        <v>-11.6</v>
      </c>
      <c r="C24">
        <v>-11.2</v>
      </c>
      <c r="E24" s="3">
        <f>AVERAGE(B24:C24)</f>
        <v>-11.399999999999999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8"/>
  <sheetViews>
    <sheetView topLeftCell="B24" workbookViewId="0">
      <selection activeCell="O40" sqref="O40"/>
    </sheetView>
  </sheetViews>
  <sheetFormatPr defaultRowHeight="15" x14ac:dyDescent="0.25"/>
  <cols>
    <col min="1" max="1" width="13.5703125" customWidth="1"/>
    <col min="2" max="2" width="24.7109375" style="1" customWidth="1"/>
    <col min="3" max="3" width="23.28515625" customWidth="1"/>
    <col min="4" max="4" width="16" customWidth="1"/>
    <col min="5" max="5" width="19.42578125" customWidth="1"/>
    <col min="6" max="6" width="21.85546875" customWidth="1"/>
    <col min="7" max="7" width="24.42578125" customWidth="1"/>
    <col min="8" max="8" width="21.85546875" customWidth="1"/>
    <col min="9" max="9" width="28.5703125" customWidth="1"/>
    <col min="10" max="10" width="19.7109375" customWidth="1"/>
    <col min="11" max="11" width="24.85546875" customWidth="1"/>
    <col min="12" max="12" width="17.85546875" customWidth="1"/>
    <col min="13" max="13" width="24.7109375" customWidth="1"/>
    <col min="14" max="14" width="17.28515625" customWidth="1"/>
    <col min="15" max="15" width="21.7109375" customWidth="1"/>
    <col min="16" max="16" width="23" customWidth="1"/>
    <col min="17" max="17" width="26" customWidth="1"/>
    <col min="18" max="18" width="23.28515625" customWidth="1"/>
    <col min="19" max="19" width="25.85546875" customWidth="1"/>
    <col min="20" max="20" width="20.7109375" customWidth="1"/>
    <col min="21" max="21" width="26.85546875" customWidth="1"/>
    <col min="22" max="22" width="22.42578125" customWidth="1"/>
  </cols>
  <sheetData>
    <row r="1" spans="1:22" x14ac:dyDescent="0.25">
      <c r="A1" s="1" t="s">
        <v>62</v>
      </c>
      <c r="B1" s="1" t="s">
        <v>63</v>
      </c>
      <c r="C1" s="13" t="s">
        <v>94</v>
      </c>
      <c r="D1" s="13" t="s">
        <v>95</v>
      </c>
      <c r="E1" s="13" t="s">
        <v>96</v>
      </c>
      <c r="F1" s="13" t="s">
        <v>97</v>
      </c>
      <c r="G1" s="13" t="s">
        <v>98</v>
      </c>
      <c r="H1" s="13" t="s">
        <v>99</v>
      </c>
      <c r="I1" s="13" t="s">
        <v>100</v>
      </c>
      <c r="J1" s="13" t="s">
        <v>101</v>
      </c>
      <c r="K1" s="13" t="s">
        <v>102</v>
      </c>
      <c r="L1" s="13" t="s">
        <v>103</v>
      </c>
      <c r="M1" s="13" t="s">
        <v>104</v>
      </c>
      <c r="N1" s="13" t="s">
        <v>105</v>
      </c>
      <c r="O1" s="13" t="s">
        <v>106</v>
      </c>
      <c r="P1" s="13" t="s">
        <v>107</v>
      </c>
      <c r="Q1" s="13" t="s">
        <v>108</v>
      </c>
      <c r="R1" s="13" t="s">
        <v>109</v>
      </c>
      <c r="S1" s="13" t="s">
        <v>110</v>
      </c>
      <c r="T1" s="13" t="s">
        <v>111</v>
      </c>
      <c r="U1" s="13" t="s">
        <v>112</v>
      </c>
      <c r="V1" s="13" t="s">
        <v>113</v>
      </c>
    </row>
    <row r="2" spans="1:22" x14ac:dyDescent="0.25">
      <c r="A2">
        <v>1</v>
      </c>
      <c r="B2" s="1">
        <v>100</v>
      </c>
      <c r="C2" s="4">
        <v>3</v>
      </c>
      <c r="D2">
        <v>189.39</v>
      </c>
      <c r="E2">
        <v>81.438000000000002</v>
      </c>
      <c r="F2">
        <v>121.59</v>
      </c>
      <c r="G2">
        <v>209.71</v>
      </c>
      <c r="H2" s="4">
        <v>1.04</v>
      </c>
      <c r="I2" s="4">
        <v>3.9154</v>
      </c>
      <c r="J2">
        <v>29.808</v>
      </c>
      <c r="K2">
        <v>69.879000000000005</v>
      </c>
      <c r="L2" s="4">
        <v>7.2022199999999996</v>
      </c>
      <c r="M2">
        <v>76.322000000000003</v>
      </c>
      <c r="N2">
        <v>57.62</v>
      </c>
      <c r="O2">
        <v>27.946999999999999</v>
      </c>
      <c r="P2">
        <v>45.179000000000002</v>
      </c>
      <c r="Q2">
        <v>54.762</v>
      </c>
      <c r="R2">
        <v>26.791</v>
      </c>
      <c r="S2">
        <v>19.884</v>
      </c>
      <c r="T2">
        <v>31.093</v>
      </c>
      <c r="U2">
        <v>32.622999999999998</v>
      </c>
      <c r="V2">
        <v>40.444000000000003</v>
      </c>
    </row>
    <row r="3" spans="1:22" x14ac:dyDescent="0.25">
      <c r="A3">
        <v>2</v>
      </c>
      <c r="B3" s="1">
        <v>70.8</v>
      </c>
      <c r="C3" s="4">
        <v>1.5</v>
      </c>
      <c r="D3">
        <v>150.09</v>
      </c>
      <c r="E3">
        <v>41.747</v>
      </c>
      <c r="F3">
        <v>98.462999999999994</v>
      </c>
      <c r="G3">
        <v>178.97</v>
      </c>
      <c r="H3" s="4">
        <v>2.0482</v>
      </c>
      <c r="I3" s="4">
        <v>3.0156999999999998</v>
      </c>
      <c r="J3" s="4">
        <v>25.631</v>
      </c>
      <c r="K3">
        <v>49.884</v>
      </c>
      <c r="L3" s="4">
        <v>13.407400000000001</v>
      </c>
      <c r="M3">
        <v>33.765999999999998</v>
      </c>
      <c r="N3">
        <v>39.796999999999997</v>
      </c>
      <c r="O3">
        <v>10.14</v>
      </c>
      <c r="P3">
        <v>26.713000000000001</v>
      </c>
      <c r="Q3">
        <v>37.436</v>
      </c>
      <c r="R3">
        <v>22.061</v>
      </c>
      <c r="S3">
        <v>9.7863000000000007</v>
      </c>
      <c r="T3">
        <v>19.724</v>
      </c>
      <c r="U3">
        <v>21.800999999999998</v>
      </c>
      <c r="V3">
        <v>13.276</v>
      </c>
    </row>
    <row r="4" spans="1:22" x14ac:dyDescent="0.25">
      <c r="A4">
        <v>3</v>
      </c>
      <c r="B4" s="1">
        <v>50.1</v>
      </c>
      <c r="C4" s="4">
        <v>0.6</v>
      </c>
      <c r="D4">
        <v>130.51</v>
      </c>
      <c r="E4">
        <v>23.009</v>
      </c>
      <c r="F4">
        <v>81.539000000000001</v>
      </c>
      <c r="G4">
        <v>154.96</v>
      </c>
      <c r="H4" s="4">
        <v>3.1758000000000002</v>
      </c>
      <c r="I4" s="4">
        <v>1.0781000000000001</v>
      </c>
      <c r="J4">
        <v>22.138999999999999</v>
      </c>
      <c r="K4">
        <v>43.500999999999998</v>
      </c>
      <c r="L4">
        <v>23.399000000000001</v>
      </c>
      <c r="M4">
        <v>14.156000000000001</v>
      </c>
      <c r="N4">
        <v>32.043999999999997</v>
      </c>
      <c r="O4">
        <v>7.3240999999999996</v>
      </c>
      <c r="P4">
        <v>19.099</v>
      </c>
      <c r="Q4">
        <v>31.295000000000002</v>
      </c>
      <c r="R4">
        <v>6.9832999999999998</v>
      </c>
      <c r="S4">
        <v>3.2010000000000001</v>
      </c>
      <c r="T4">
        <v>10.446</v>
      </c>
      <c r="U4">
        <v>12.662000000000001</v>
      </c>
      <c r="V4">
        <v>10.997999999999999</v>
      </c>
    </row>
    <row r="5" spans="1:22" x14ac:dyDescent="0.25">
      <c r="A5">
        <v>4</v>
      </c>
      <c r="B5" s="1">
        <v>35.5</v>
      </c>
      <c r="C5" s="4">
        <v>0.6</v>
      </c>
      <c r="D5">
        <v>118.36</v>
      </c>
      <c r="E5">
        <v>12.952999999999999</v>
      </c>
      <c r="F5">
        <v>72.658000000000001</v>
      </c>
      <c r="G5">
        <v>142.37</v>
      </c>
      <c r="H5" s="4">
        <v>3.8469000000000002</v>
      </c>
      <c r="I5" s="4">
        <v>1.2637</v>
      </c>
      <c r="J5">
        <v>20.181000000000001</v>
      </c>
      <c r="K5">
        <v>38.19</v>
      </c>
      <c r="L5">
        <v>30.13</v>
      </c>
      <c r="M5">
        <v>4.3897000000000004</v>
      </c>
      <c r="N5">
        <v>29.994</v>
      </c>
      <c r="O5">
        <v>5.0510000000000002</v>
      </c>
      <c r="P5">
        <v>15.231</v>
      </c>
      <c r="Q5">
        <v>25.875</v>
      </c>
      <c r="R5">
        <v>5.0309999999999997</v>
      </c>
      <c r="S5">
        <v>2.0609000000000002</v>
      </c>
      <c r="T5">
        <v>7.4157000000000002</v>
      </c>
      <c r="U5">
        <v>9.6379000000000001</v>
      </c>
      <c r="V5">
        <v>8.3406000000000002</v>
      </c>
    </row>
    <row r="6" spans="1:22" x14ac:dyDescent="0.25">
      <c r="A6">
        <v>5</v>
      </c>
      <c r="B6" s="1">
        <v>25.1</v>
      </c>
      <c r="C6">
        <v>1.6798</v>
      </c>
      <c r="D6">
        <v>104.87</v>
      </c>
      <c r="E6">
        <v>8.5272000000000006</v>
      </c>
      <c r="F6">
        <v>66.128</v>
      </c>
      <c r="G6">
        <v>134.12</v>
      </c>
      <c r="H6" s="4">
        <v>4.2233999999999998</v>
      </c>
      <c r="I6" s="4">
        <v>1.43798</v>
      </c>
      <c r="J6">
        <v>19.626999999999999</v>
      </c>
      <c r="K6">
        <v>34.945999999999998</v>
      </c>
      <c r="L6">
        <v>34.6</v>
      </c>
      <c r="M6">
        <v>1.5834999999999999</v>
      </c>
      <c r="N6">
        <v>26.312000000000001</v>
      </c>
      <c r="O6">
        <v>3.5819000000000001</v>
      </c>
      <c r="P6">
        <v>14.683999999999999</v>
      </c>
      <c r="Q6">
        <v>22.478000000000002</v>
      </c>
      <c r="R6">
        <v>3.9171</v>
      </c>
      <c r="S6">
        <v>1.5699000000000001</v>
      </c>
      <c r="T6">
        <v>5.8853999999999997</v>
      </c>
      <c r="U6">
        <v>8.8922000000000008</v>
      </c>
      <c r="V6" s="4">
        <v>7.2950999999999997</v>
      </c>
    </row>
    <row r="7" spans="1:22" x14ac:dyDescent="0.25">
      <c r="A7">
        <v>6</v>
      </c>
      <c r="B7" s="1">
        <v>17.8</v>
      </c>
      <c r="C7">
        <v>5.7918000000000003</v>
      </c>
      <c r="D7">
        <v>100.82</v>
      </c>
      <c r="E7">
        <v>6.0583999999999998</v>
      </c>
      <c r="F7">
        <v>61.737000000000002</v>
      </c>
      <c r="G7">
        <v>128.69999999999999</v>
      </c>
      <c r="H7" s="4">
        <v>4.8277000000000001</v>
      </c>
      <c r="I7" s="4">
        <v>1.0981000000000001</v>
      </c>
      <c r="J7">
        <v>19.786000000000001</v>
      </c>
      <c r="K7">
        <v>32.122</v>
      </c>
      <c r="L7">
        <v>37.725000000000001</v>
      </c>
      <c r="M7" s="4">
        <v>1.2808999999999999</v>
      </c>
      <c r="N7">
        <v>25.867999999999999</v>
      </c>
      <c r="O7">
        <v>2.8369</v>
      </c>
      <c r="P7">
        <v>11.725</v>
      </c>
      <c r="Q7">
        <v>19.530999999999999</v>
      </c>
      <c r="R7">
        <v>2.6217000000000001</v>
      </c>
      <c r="S7" s="4">
        <v>0.87934999999999997</v>
      </c>
      <c r="T7" s="4">
        <v>4.8821000000000003</v>
      </c>
      <c r="U7" s="4">
        <v>6.8494999999999999</v>
      </c>
      <c r="V7" s="4">
        <v>6.3486000000000002</v>
      </c>
    </row>
    <row r="8" spans="1:22" x14ac:dyDescent="0.25">
      <c r="A8">
        <v>7</v>
      </c>
      <c r="B8" s="1">
        <v>12.6</v>
      </c>
      <c r="C8">
        <v>10.135</v>
      </c>
      <c r="D8">
        <v>95.831000000000003</v>
      </c>
      <c r="E8">
        <v>4.4866999999999999</v>
      </c>
      <c r="F8">
        <v>58.392000000000003</v>
      </c>
      <c r="G8">
        <v>124.52</v>
      </c>
      <c r="H8" s="4">
        <v>5.7576999999999998</v>
      </c>
      <c r="I8" s="4">
        <v>1.274</v>
      </c>
      <c r="J8">
        <v>19.248000000000001</v>
      </c>
      <c r="K8">
        <v>30.867999999999999</v>
      </c>
      <c r="L8">
        <v>38.377000000000002</v>
      </c>
      <c r="M8" s="4">
        <v>0.58828000000000003</v>
      </c>
      <c r="N8">
        <v>26.004999999999999</v>
      </c>
      <c r="O8">
        <v>2.1433</v>
      </c>
      <c r="P8">
        <v>11.047000000000001</v>
      </c>
      <c r="Q8">
        <v>17.829999999999998</v>
      </c>
      <c r="R8">
        <v>2.1837</v>
      </c>
      <c r="S8" s="4">
        <v>0.99138999999999999</v>
      </c>
      <c r="T8" s="4">
        <v>4.4210000000000003</v>
      </c>
      <c r="U8" s="4">
        <v>6.4772999999999996</v>
      </c>
      <c r="V8" s="4">
        <v>5.9410999999999996</v>
      </c>
    </row>
    <row r="9" spans="1:22" x14ac:dyDescent="0.25">
      <c r="A9">
        <v>8</v>
      </c>
      <c r="B9" s="1">
        <v>8.91</v>
      </c>
      <c r="C9">
        <v>11.154999999999999</v>
      </c>
      <c r="D9">
        <v>92.134</v>
      </c>
      <c r="E9">
        <v>3.6469999999999998</v>
      </c>
      <c r="F9">
        <v>54.966999999999999</v>
      </c>
      <c r="G9">
        <v>120.69</v>
      </c>
      <c r="H9" s="4">
        <v>5.9181999999999997</v>
      </c>
      <c r="I9" s="4">
        <v>1.0363</v>
      </c>
      <c r="J9">
        <v>18.332000000000001</v>
      </c>
      <c r="K9">
        <v>30.254999999999999</v>
      </c>
      <c r="L9">
        <v>38.942999999999998</v>
      </c>
      <c r="M9" s="4">
        <v>1.3611</v>
      </c>
      <c r="N9">
        <v>24.266999999999999</v>
      </c>
      <c r="O9">
        <v>2.1269</v>
      </c>
      <c r="P9">
        <v>9.6469000000000005</v>
      </c>
      <c r="Q9">
        <v>15.805999999999999</v>
      </c>
      <c r="R9">
        <v>2.7835999999999999</v>
      </c>
      <c r="S9" s="4">
        <v>0.96752000000000005</v>
      </c>
      <c r="T9" s="4">
        <v>4.0084</v>
      </c>
      <c r="U9" s="4">
        <v>6.4009999999999998</v>
      </c>
      <c r="V9" s="4">
        <v>5.1378000000000004</v>
      </c>
    </row>
    <row r="10" spans="1:22" x14ac:dyDescent="0.25">
      <c r="A10">
        <v>9</v>
      </c>
      <c r="B10" s="1">
        <v>6.31</v>
      </c>
      <c r="C10">
        <v>14.722</v>
      </c>
      <c r="D10">
        <v>89.605000000000004</v>
      </c>
      <c r="E10">
        <v>2.6295999999999999</v>
      </c>
      <c r="F10">
        <v>51.225999999999999</v>
      </c>
      <c r="G10">
        <v>117.54</v>
      </c>
      <c r="H10" s="4">
        <v>7.9275000000000002</v>
      </c>
      <c r="I10" s="4">
        <v>1.4318</v>
      </c>
      <c r="J10">
        <v>19.838999999999999</v>
      </c>
      <c r="K10">
        <v>27.774000000000001</v>
      </c>
      <c r="L10">
        <v>40.201000000000001</v>
      </c>
      <c r="M10">
        <v>1.3691</v>
      </c>
      <c r="N10">
        <v>24.062999999999999</v>
      </c>
      <c r="O10">
        <v>2.0196000000000001</v>
      </c>
      <c r="P10">
        <v>8.8460000000000001</v>
      </c>
      <c r="Q10">
        <v>12.673999999999999</v>
      </c>
      <c r="R10">
        <v>2.7292000000000001</v>
      </c>
      <c r="S10" s="4">
        <v>0.85680000000000001</v>
      </c>
      <c r="T10" s="4">
        <v>3.2593999999999999</v>
      </c>
      <c r="U10" s="4">
        <v>6.4699</v>
      </c>
      <c r="V10" s="4">
        <v>5.7337999999999996</v>
      </c>
    </row>
    <row r="11" spans="1:22" x14ac:dyDescent="0.25">
      <c r="A11">
        <v>10</v>
      </c>
      <c r="B11" s="1">
        <v>4.47</v>
      </c>
      <c r="C11">
        <v>18.457999999999998</v>
      </c>
      <c r="D11">
        <v>91.462000000000003</v>
      </c>
      <c r="E11">
        <v>2.6663000000000001</v>
      </c>
      <c r="F11">
        <v>46.692</v>
      </c>
      <c r="G11">
        <v>114.78</v>
      </c>
      <c r="H11" s="4">
        <v>7.7843999999999998</v>
      </c>
      <c r="I11" s="4">
        <v>1.2078</v>
      </c>
      <c r="J11">
        <v>20.215</v>
      </c>
      <c r="K11">
        <v>28.190999999999999</v>
      </c>
      <c r="L11">
        <v>41.807000000000002</v>
      </c>
      <c r="M11" s="4">
        <v>1.9539</v>
      </c>
      <c r="N11" s="4">
        <v>27.027000000000001</v>
      </c>
      <c r="O11" s="4">
        <v>1.6046</v>
      </c>
      <c r="P11" s="4">
        <v>7.6214000000000004</v>
      </c>
      <c r="Q11" s="4">
        <v>13.259</v>
      </c>
      <c r="R11" s="4">
        <v>1.6696</v>
      </c>
      <c r="S11" s="4">
        <v>0.99145000000000005</v>
      </c>
      <c r="T11" s="4">
        <v>2.8407</v>
      </c>
      <c r="U11" s="4">
        <v>4.9489999999999998</v>
      </c>
      <c r="V11" s="4">
        <v>6.3418000000000001</v>
      </c>
    </row>
    <row r="12" spans="1:22" x14ac:dyDescent="0.25">
      <c r="A12">
        <v>11</v>
      </c>
      <c r="B12" s="1">
        <v>3.16</v>
      </c>
      <c r="C12">
        <v>25.19</v>
      </c>
      <c r="D12">
        <v>88.623000000000005</v>
      </c>
      <c r="E12">
        <v>3.1381999999999999</v>
      </c>
      <c r="F12">
        <v>47.872999999999998</v>
      </c>
      <c r="G12">
        <v>113.29</v>
      </c>
      <c r="H12">
        <v>11.147</v>
      </c>
      <c r="I12">
        <v>1.77</v>
      </c>
      <c r="J12">
        <v>19.343</v>
      </c>
      <c r="K12">
        <v>25.867000000000001</v>
      </c>
      <c r="L12">
        <v>44.225999999999999</v>
      </c>
      <c r="M12" s="4">
        <v>1.8762000000000001</v>
      </c>
      <c r="N12" s="4">
        <v>27.111999999999998</v>
      </c>
      <c r="O12" s="4">
        <v>1.0924</v>
      </c>
      <c r="P12" s="4">
        <v>7.5164</v>
      </c>
      <c r="Q12" s="4">
        <v>13.23</v>
      </c>
      <c r="R12" s="4">
        <v>2.0651000000000002</v>
      </c>
      <c r="S12" s="4">
        <v>1.1508400000000001</v>
      </c>
      <c r="T12" s="4">
        <v>3.5095000000000001</v>
      </c>
      <c r="U12" s="4">
        <v>4.0968999999999998</v>
      </c>
      <c r="V12" s="4">
        <v>7.1016000000000004</v>
      </c>
    </row>
    <row r="13" spans="1:22" x14ac:dyDescent="0.25">
      <c r="A13">
        <v>12</v>
      </c>
      <c r="B13" s="1">
        <v>2.2400000000000002</v>
      </c>
      <c r="C13">
        <v>32.613</v>
      </c>
      <c r="D13">
        <v>86.382999999999996</v>
      </c>
      <c r="E13">
        <v>3.0636999999999999</v>
      </c>
      <c r="F13">
        <v>44.76</v>
      </c>
      <c r="G13">
        <v>111.31</v>
      </c>
      <c r="H13">
        <v>11.21</v>
      </c>
      <c r="I13">
        <v>3.5979999999999999</v>
      </c>
      <c r="J13">
        <v>19.436</v>
      </c>
      <c r="K13">
        <v>27.07</v>
      </c>
      <c r="L13">
        <v>44.728999999999999</v>
      </c>
      <c r="M13" s="4">
        <v>2.7444000000000002</v>
      </c>
      <c r="N13" s="4">
        <v>27.02</v>
      </c>
      <c r="O13" s="4">
        <v>1.1691</v>
      </c>
      <c r="P13" s="4">
        <v>7.8261000000000003</v>
      </c>
      <c r="Q13" s="4">
        <v>11.885</v>
      </c>
      <c r="R13" s="4">
        <v>2.8443000000000001</v>
      </c>
      <c r="S13" s="4">
        <v>1.0924</v>
      </c>
      <c r="T13" s="4">
        <v>4.4569000000000001</v>
      </c>
      <c r="U13" s="4">
        <v>4.5648</v>
      </c>
      <c r="V13" s="4">
        <v>7.7765000000000004</v>
      </c>
    </row>
    <row r="14" spans="1:22" x14ac:dyDescent="0.25">
      <c r="A14">
        <v>13</v>
      </c>
      <c r="B14" s="1">
        <v>1.58</v>
      </c>
      <c r="C14">
        <v>45.951999999999998</v>
      </c>
      <c r="D14">
        <v>79.662000000000006</v>
      </c>
      <c r="E14">
        <v>2.8653</v>
      </c>
      <c r="F14">
        <v>42.097000000000001</v>
      </c>
      <c r="G14">
        <v>108.2</v>
      </c>
      <c r="H14">
        <v>14.468999999999999</v>
      </c>
      <c r="I14">
        <v>4.7522000000000002</v>
      </c>
      <c r="J14">
        <v>23.742999999999999</v>
      </c>
      <c r="K14">
        <v>25.44</v>
      </c>
      <c r="L14">
        <v>48.24</v>
      </c>
      <c r="M14" s="4">
        <v>13.342000000000001</v>
      </c>
      <c r="N14" s="4">
        <v>25.725000000000001</v>
      </c>
      <c r="O14" s="4">
        <v>0.91900000000000004</v>
      </c>
      <c r="P14" s="4">
        <v>7.4546000000000001</v>
      </c>
      <c r="Q14" s="4">
        <v>10.962999999999999</v>
      </c>
      <c r="R14" s="4">
        <v>2.8816999999999999</v>
      </c>
      <c r="S14" s="4">
        <v>1.3255999999999999</v>
      </c>
      <c r="T14" s="4">
        <v>5.6059999999999999</v>
      </c>
      <c r="U14" s="4">
        <v>5.5045999999999999</v>
      </c>
      <c r="V14" s="4">
        <v>8.8384</v>
      </c>
    </row>
    <row r="15" spans="1:22" x14ac:dyDescent="0.25">
      <c r="A15">
        <v>14</v>
      </c>
      <c r="B15" s="1">
        <v>1.1200000000000001</v>
      </c>
      <c r="C15">
        <v>68.471000000000004</v>
      </c>
      <c r="D15">
        <v>66.793000000000006</v>
      </c>
      <c r="E15">
        <v>4.5549999999999997</v>
      </c>
      <c r="F15">
        <v>40.527000000000001</v>
      </c>
      <c r="G15">
        <v>108.58</v>
      </c>
      <c r="H15">
        <v>19.766999999999999</v>
      </c>
      <c r="I15">
        <v>7.2445000000000004</v>
      </c>
      <c r="J15">
        <v>27.329000000000001</v>
      </c>
      <c r="K15">
        <v>28.120999999999999</v>
      </c>
      <c r="L15">
        <v>53.619</v>
      </c>
      <c r="M15" s="4">
        <v>20.8386</v>
      </c>
      <c r="N15" s="4">
        <v>24.506</v>
      </c>
      <c r="O15" s="4">
        <v>0.78559999999999997</v>
      </c>
      <c r="P15" s="4">
        <v>6.4432999999999998</v>
      </c>
      <c r="Q15" s="4">
        <v>13.269</v>
      </c>
      <c r="R15" s="4">
        <v>2.9456000000000002</v>
      </c>
      <c r="S15" s="4">
        <v>1.278</v>
      </c>
      <c r="T15" s="4">
        <v>6.9366000000000003</v>
      </c>
      <c r="U15" s="4">
        <v>6.6703999999999999</v>
      </c>
      <c r="V15" s="4">
        <v>11.656000000000001</v>
      </c>
    </row>
    <row r="16" spans="1:22" x14ac:dyDescent="0.25">
      <c r="A16">
        <v>15</v>
      </c>
      <c r="B16" s="1">
        <v>0.79400000000000004</v>
      </c>
      <c r="C16">
        <v>112.51</v>
      </c>
      <c r="D16">
        <v>71.837000000000003</v>
      </c>
      <c r="E16">
        <v>6.2117000000000004</v>
      </c>
      <c r="F16">
        <v>36.453000000000003</v>
      </c>
      <c r="G16">
        <v>109.11</v>
      </c>
      <c r="H16">
        <v>28.751000000000001</v>
      </c>
      <c r="I16">
        <v>8.0658999999999992</v>
      </c>
      <c r="J16" s="4">
        <v>35.683999999999997</v>
      </c>
      <c r="K16">
        <v>33.232999999999997</v>
      </c>
      <c r="L16">
        <v>57.997999999999998</v>
      </c>
      <c r="M16" s="4">
        <v>26.390999999999998</v>
      </c>
      <c r="N16" s="4">
        <v>23.329000000000001</v>
      </c>
      <c r="O16" s="4">
        <v>0.91578999999999999</v>
      </c>
      <c r="P16" s="4">
        <v>6.4286000000000003</v>
      </c>
      <c r="Q16" s="4">
        <v>13.324999999999999</v>
      </c>
      <c r="R16" s="4">
        <v>4.8085000000000004</v>
      </c>
      <c r="S16">
        <v>1.5633999999999999</v>
      </c>
      <c r="T16" s="4">
        <v>8.1133000000000006</v>
      </c>
      <c r="U16" s="4">
        <v>7.0553999999999997</v>
      </c>
      <c r="V16" s="4">
        <v>16.937999999999999</v>
      </c>
    </row>
    <row r="17" spans="1:22" x14ac:dyDescent="0.25">
      <c r="A17">
        <v>16</v>
      </c>
      <c r="B17" s="1">
        <v>0.56200000000000006</v>
      </c>
      <c r="C17">
        <v>223.89</v>
      </c>
      <c r="D17">
        <v>58.600999999999999</v>
      </c>
      <c r="E17">
        <v>7.8960999999999997</v>
      </c>
      <c r="F17">
        <v>38.454000000000001</v>
      </c>
      <c r="G17">
        <v>101.26</v>
      </c>
      <c r="H17">
        <v>45.819000000000003</v>
      </c>
      <c r="I17">
        <v>12.988</v>
      </c>
      <c r="J17">
        <v>47.948999999999998</v>
      </c>
      <c r="K17">
        <v>44.247999999999998</v>
      </c>
      <c r="L17">
        <v>69.951999999999998</v>
      </c>
      <c r="M17" s="4">
        <v>56.735999999999997</v>
      </c>
      <c r="N17" s="4">
        <v>25.870999999999999</v>
      </c>
      <c r="O17" s="4">
        <v>1.0860000000000001</v>
      </c>
      <c r="P17" s="4">
        <v>4.8277000000000001</v>
      </c>
      <c r="Q17" s="4">
        <v>11.196999999999999</v>
      </c>
      <c r="R17" s="4">
        <v>10.616</v>
      </c>
      <c r="S17">
        <v>2.9258000000000002</v>
      </c>
      <c r="T17" s="4">
        <v>10.742290000000001</v>
      </c>
      <c r="U17" s="4">
        <v>12.513999999999999</v>
      </c>
      <c r="V17" s="4">
        <v>23.805</v>
      </c>
    </row>
    <row r="18" spans="1:22" x14ac:dyDescent="0.25">
      <c r="A18">
        <v>17</v>
      </c>
      <c r="B18" s="1">
        <v>0.39800000000000002</v>
      </c>
      <c r="C18">
        <v>342.46</v>
      </c>
      <c r="D18">
        <v>51.594000000000001</v>
      </c>
      <c r="E18">
        <v>7.2933000000000003</v>
      </c>
      <c r="F18">
        <v>37.773000000000003</v>
      </c>
      <c r="G18">
        <v>111.07</v>
      </c>
      <c r="H18">
        <v>75.344999999999999</v>
      </c>
      <c r="I18">
        <v>23.434000000000001</v>
      </c>
      <c r="J18">
        <v>69.775999999999996</v>
      </c>
      <c r="K18">
        <v>76.245000000000005</v>
      </c>
      <c r="L18">
        <v>123.29</v>
      </c>
      <c r="M18" s="4">
        <v>81.819999999999993</v>
      </c>
      <c r="N18" s="4">
        <v>23.065999999999999</v>
      </c>
      <c r="O18" s="4">
        <v>1.0949</v>
      </c>
      <c r="P18" s="4">
        <v>5.0667</v>
      </c>
      <c r="Q18" s="4">
        <v>11.414</v>
      </c>
      <c r="R18" s="4">
        <v>13.085000000000001</v>
      </c>
      <c r="S18">
        <v>6.0388999999999999</v>
      </c>
      <c r="T18" s="4">
        <v>15.557</v>
      </c>
      <c r="U18" s="4">
        <v>20.236000000000001</v>
      </c>
      <c r="V18" s="4">
        <v>39.539000000000001</v>
      </c>
    </row>
    <row r="19" spans="1:22" x14ac:dyDescent="0.25">
      <c r="A19">
        <v>18</v>
      </c>
      <c r="B19" s="1">
        <v>0.28199999999999997</v>
      </c>
      <c r="C19">
        <v>502.91</v>
      </c>
      <c r="D19">
        <v>83.703000000000003</v>
      </c>
      <c r="E19">
        <v>10.542999999999999</v>
      </c>
      <c r="F19">
        <v>46.457000000000001</v>
      </c>
      <c r="G19">
        <v>113.15</v>
      </c>
      <c r="H19">
        <v>101.34</v>
      </c>
      <c r="I19">
        <v>49.618000000000002</v>
      </c>
      <c r="J19">
        <v>80.558000000000007</v>
      </c>
      <c r="K19">
        <v>170.07</v>
      </c>
      <c r="L19">
        <v>269.74</v>
      </c>
      <c r="M19" s="4">
        <v>136.80000000000001</v>
      </c>
      <c r="N19" s="4">
        <v>21.78</v>
      </c>
      <c r="O19" s="4">
        <v>1.4637</v>
      </c>
      <c r="P19" s="4">
        <v>5.7263999999999999</v>
      </c>
      <c r="Q19" s="4">
        <v>10.98</v>
      </c>
      <c r="R19" s="4">
        <v>15.797000000000001</v>
      </c>
      <c r="S19">
        <v>13.478</v>
      </c>
      <c r="T19" s="4">
        <v>22.065999999999999</v>
      </c>
      <c r="U19" s="4">
        <v>40.820999999999998</v>
      </c>
      <c r="V19" s="4">
        <v>55.134</v>
      </c>
    </row>
    <row r="20" spans="1:22" x14ac:dyDescent="0.25">
      <c r="A20">
        <v>19</v>
      </c>
      <c r="B20" s="1">
        <v>0.2</v>
      </c>
      <c r="C20">
        <v>667.76</v>
      </c>
      <c r="D20">
        <v>95.373999999999995</v>
      </c>
      <c r="E20" s="4">
        <v>22.178000000000001</v>
      </c>
      <c r="F20">
        <v>55.295999999999999</v>
      </c>
      <c r="G20">
        <v>115.23</v>
      </c>
      <c r="H20">
        <v>210.15</v>
      </c>
      <c r="I20">
        <v>142.88</v>
      </c>
      <c r="J20">
        <v>108.7</v>
      </c>
      <c r="K20">
        <v>310.38</v>
      </c>
      <c r="L20">
        <v>446.17</v>
      </c>
      <c r="M20" s="4">
        <v>150.52000000000001</v>
      </c>
      <c r="N20" s="4">
        <v>39.965000000000003</v>
      </c>
      <c r="O20" s="4">
        <v>8.9072999999999993</v>
      </c>
      <c r="P20" s="4">
        <v>5.7576000000000001</v>
      </c>
      <c r="Q20" s="4">
        <v>13.97</v>
      </c>
      <c r="R20" s="4">
        <v>39.377000000000002</v>
      </c>
      <c r="S20">
        <v>45.32</v>
      </c>
      <c r="T20">
        <v>28.471</v>
      </c>
      <c r="U20" s="4">
        <v>72.86</v>
      </c>
      <c r="V20" s="4">
        <v>76.736999999999995</v>
      </c>
    </row>
    <row r="21" spans="1:22" x14ac:dyDescent="0.25">
      <c r="A21">
        <v>20</v>
      </c>
      <c r="B21" s="1">
        <v>0.14000000000000001</v>
      </c>
      <c r="C21">
        <v>1007.9</v>
      </c>
      <c r="D21">
        <v>136.86000000000001</v>
      </c>
      <c r="E21">
        <v>34.287999999999997</v>
      </c>
      <c r="F21">
        <v>59.859000000000002</v>
      </c>
      <c r="G21">
        <v>133.66</v>
      </c>
      <c r="H21">
        <v>362.97</v>
      </c>
      <c r="I21">
        <v>480.17</v>
      </c>
      <c r="J21">
        <v>139.66</v>
      </c>
      <c r="K21">
        <v>454.04</v>
      </c>
      <c r="L21">
        <v>614.38</v>
      </c>
      <c r="M21" s="4">
        <v>348.58</v>
      </c>
      <c r="N21" s="4">
        <v>54.252000000000002</v>
      </c>
      <c r="O21" s="4">
        <v>21.106999999999999</v>
      </c>
      <c r="P21" s="4">
        <v>13.295999999999999</v>
      </c>
      <c r="Q21" s="4">
        <v>15.609</v>
      </c>
      <c r="R21" s="4">
        <v>83.74</v>
      </c>
      <c r="S21">
        <v>184.61</v>
      </c>
      <c r="T21">
        <v>40.880000000000003</v>
      </c>
      <c r="U21">
        <v>91.423000000000002</v>
      </c>
      <c r="V21">
        <v>120.74</v>
      </c>
    </row>
    <row r="22" spans="1:22" x14ac:dyDescent="0.25">
      <c r="A22">
        <v>21</v>
      </c>
      <c r="B22" s="1">
        <v>0.1</v>
      </c>
      <c r="C22">
        <v>1733.9</v>
      </c>
      <c r="D22">
        <v>263.58</v>
      </c>
      <c r="E22">
        <v>76.825000000000003</v>
      </c>
      <c r="F22">
        <v>103.13</v>
      </c>
      <c r="G22">
        <v>122.35</v>
      </c>
      <c r="H22">
        <v>516.26</v>
      </c>
      <c r="I22">
        <v>947.26</v>
      </c>
      <c r="J22">
        <v>146.24</v>
      </c>
      <c r="K22">
        <v>692.08</v>
      </c>
      <c r="L22">
        <v>1071.2</v>
      </c>
      <c r="M22" s="4">
        <v>364.24</v>
      </c>
      <c r="N22" s="4">
        <v>60.241999999999997</v>
      </c>
      <c r="O22" s="4">
        <v>23.04</v>
      </c>
      <c r="P22" s="4">
        <v>15.121</v>
      </c>
      <c r="Q22" s="4">
        <v>20.751000000000001</v>
      </c>
      <c r="R22" s="4">
        <v>154.83000000000001</v>
      </c>
      <c r="S22">
        <v>289.98</v>
      </c>
      <c r="T22">
        <v>51.557000000000002</v>
      </c>
      <c r="U22">
        <v>174.54</v>
      </c>
      <c r="V22">
        <v>365.96</v>
      </c>
    </row>
    <row r="23" spans="1:22" x14ac:dyDescent="0.25">
      <c r="M23" s="4"/>
      <c r="N23" s="4"/>
      <c r="O23" s="4"/>
      <c r="P23" s="4"/>
      <c r="Q23" s="4"/>
      <c r="R23" s="4"/>
    </row>
    <row r="24" spans="1:22" x14ac:dyDescent="0.25">
      <c r="A24" s="4"/>
    </row>
    <row r="26" spans="1:22" x14ac:dyDescent="0.25">
      <c r="A26" s="1" t="s">
        <v>62</v>
      </c>
      <c r="B26" s="1" t="s">
        <v>63</v>
      </c>
      <c r="C26" s="13" t="s">
        <v>114</v>
      </c>
      <c r="D26" s="13" t="s">
        <v>115</v>
      </c>
      <c r="E26" s="13" t="s">
        <v>116</v>
      </c>
      <c r="F26" s="13" t="s">
        <v>87</v>
      </c>
      <c r="G26" s="13" t="s">
        <v>117</v>
      </c>
      <c r="H26" s="13" t="s">
        <v>118</v>
      </c>
      <c r="I26" s="13" t="s">
        <v>119</v>
      </c>
      <c r="J26" s="13" t="s">
        <v>120</v>
      </c>
      <c r="K26" s="13" t="s">
        <v>121</v>
      </c>
      <c r="L26" s="13" t="s">
        <v>92</v>
      </c>
      <c r="M26" s="13" t="s">
        <v>122</v>
      </c>
      <c r="N26" s="13" t="s">
        <v>123</v>
      </c>
    </row>
    <row r="27" spans="1:22" x14ac:dyDescent="0.25">
      <c r="A27">
        <v>1</v>
      </c>
      <c r="B27" s="1">
        <v>100</v>
      </c>
      <c r="C27">
        <v>37.216000000000001</v>
      </c>
      <c r="D27" s="4">
        <v>1.2</v>
      </c>
      <c r="E27" s="4">
        <v>5.7211999999999996</v>
      </c>
      <c r="F27">
        <v>39</v>
      </c>
      <c r="G27">
        <v>26.06</v>
      </c>
      <c r="H27" s="4">
        <v>0.51285000000000003</v>
      </c>
      <c r="I27">
        <v>27.088000000000001</v>
      </c>
      <c r="J27">
        <v>24.888999999999999</v>
      </c>
      <c r="K27">
        <v>25.097000000000001</v>
      </c>
      <c r="L27">
        <v>26.524999999999999</v>
      </c>
      <c r="M27">
        <v>22.419</v>
      </c>
      <c r="N27">
        <v>22.568999999999999</v>
      </c>
    </row>
    <row r="28" spans="1:22" x14ac:dyDescent="0.25">
      <c r="A28">
        <v>2</v>
      </c>
      <c r="B28" s="1">
        <v>70.8</v>
      </c>
      <c r="C28">
        <v>19.305</v>
      </c>
      <c r="D28" s="4">
        <v>0.8</v>
      </c>
      <c r="E28" s="4">
        <v>4.03</v>
      </c>
      <c r="F28">
        <v>25.09</v>
      </c>
      <c r="G28">
        <v>14.705</v>
      </c>
      <c r="H28" s="4">
        <v>0.65449900000000005</v>
      </c>
      <c r="I28">
        <v>13.494999999999999</v>
      </c>
      <c r="J28">
        <v>16.126000000000001</v>
      </c>
      <c r="K28">
        <v>6.6736000000000004</v>
      </c>
      <c r="L28">
        <v>11.901999999999999</v>
      </c>
      <c r="M28" s="4">
        <v>10.015000000000001</v>
      </c>
      <c r="N28">
        <v>10.9</v>
      </c>
    </row>
    <row r="29" spans="1:22" x14ac:dyDescent="0.25">
      <c r="A29">
        <v>3</v>
      </c>
      <c r="B29" s="1">
        <v>50.1</v>
      </c>
      <c r="C29">
        <v>13.093</v>
      </c>
      <c r="D29" s="4">
        <v>0.5</v>
      </c>
      <c r="E29" s="4">
        <v>4.8235999999999999</v>
      </c>
      <c r="F29">
        <v>16.152000000000001</v>
      </c>
      <c r="G29">
        <v>7.3287000000000004</v>
      </c>
      <c r="H29" s="4">
        <v>0.72060299999999999</v>
      </c>
      <c r="I29">
        <v>8.7315000000000005</v>
      </c>
      <c r="J29">
        <v>5.0153999999999996</v>
      </c>
      <c r="K29">
        <v>3.8069000000000002</v>
      </c>
      <c r="L29">
        <v>6.9512</v>
      </c>
      <c r="M29">
        <v>4.7592999999999996</v>
      </c>
      <c r="N29">
        <v>4.1207000000000003</v>
      </c>
    </row>
    <row r="30" spans="1:22" x14ac:dyDescent="0.25">
      <c r="A30">
        <v>4</v>
      </c>
      <c r="B30" s="1">
        <v>35.5</v>
      </c>
      <c r="C30">
        <v>8.7833000000000006</v>
      </c>
      <c r="D30" s="4">
        <v>0.3</v>
      </c>
      <c r="E30" s="4">
        <v>3.6616</v>
      </c>
      <c r="F30">
        <v>12.065</v>
      </c>
      <c r="G30">
        <v>3.8738000000000001</v>
      </c>
      <c r="H30" s="4">
        <v>0.83481000000000005</v>
      </c>
      <c r="I30">
        <v>6.1885000000000003</v>
      </c>
      <c r="J30">
        <v>2.6082000000000001</v>
      </c>
      <c r="K30">
        <v>2.0459000000000001</v>
      </c>
      <c r="L30">
        <v>4.8730000000000002</v>
      </c>
      <c r="M30">
        <v>2.7212000000000001</v>
      </c>
      <c r="N30" s="4">
        <v>2.161</v>
      </c>
    </row>
    <row r="31" spans="1:22" x14ac:dyDescent="0.25">
      <c r="A31">
        <v>5</v>
      </c>
      <c r="B31" s="1">
        <v>25.1</v>
      </c>
      <c r="C31">
        <v>7.0968</v>
      </c>
      <c r="D31" s="4">
        <v>1.0916999999999999</v>
      </c>
      <c r="E31" s="4">
        <v>5.2488000000000001</v>
      </c>
      <c r="F31">
        <v>9.1960999999999995</v>
      </c>
      <c r="G31">
        <v>3.3883000000000001</v>
      </c>
      <c r="H31" s="4">
        <v>0.93198000000000003</v>
      </c>
      <c r="I31">
        <v>4.8693</v>
      </c>
      <c r="J31">
        <v>0.79693000000000003</v>
      </c>
      <c r="K31">
        <v>1.2028000000000001</v>
      </c>
      <c r="L31">
        <v>4.5163000000000002</v>
      </c>
      <c r="M31">
        <v>1.9510000000000001</v>
      </c>
      <c r="N31" s="4">
        <v>1.96126</v>
      </c>
    </row>
    <row r="32" spans="1:22" x14ac:dyDescent="0.25">
      <c r="A32">
        <v>6</v>
      </c>
      <c r="B32" s="1">
        <v>17.8</v>
      </c>
      <c r="C32">
        <v>5.8236999999999997</v>
      </c>
      <c r="D32">
        <v>2.0266999999999999</v>
      </c>
      <c r="E32">
        <v>5.3033000000000001</v>
      </c>
      <c r="F32">
        <v>8.6146999999999991</v>
      </c>
      <c r="G32">
        <v>3.0093999999999999</v>
      </c>
      <c r="H32" s="4">
        <v>1.2408999999999999</v>
      </c>
      <c r="I32">
        <v>4.0598999999999998</v>
      </c>
      <c r="J32">
        <v>0.75570000000000004</v>
      </c>
      <c r="K32">
        <v>0.93089999999999995</v>
      </c>
      <c r="L32">
        <v>3.6435</v>
      </c>
      <c r="M32">
        <v>1.6322000000000001</v>
      </c>
      <c r="N32">
        <v>1.8272999999999999</v>
      </c>
    </row>
    <row r="33" spans="1:14" x14ac:dyDescent="0.25">
      <c r="A33">
        <v>7</v>
      </c>
      <c r="B33" s="1">
        <v>12.6</v>
      </c>
      <c r="C33">
        <v>4.8018000000000001</v>
      </c>
      <c r="D33">
        <v>1.6528</v>
      </c>
      <c r="E33">
        <v>4.4625000000000004</v>
      </c>
      <c r="F33">
        <v>7.3156999999999996</v>
      </c>
      <c r="G33">
        <v>3.0005000000000002</v>
      </c>
      <c r="H33" s="4">
        <v>0.94240000000000002</v>
      </c>
      <c r="I33">
        <v>3.0808</v>
      </c>
      <c r="J33">
        <v>0.89902000000000004</v>
      </c>
      <c r="K33">
        <v>0.75527999999999995</v>
      </c>
      <c r="L33">
        <v>3.4517000000000002</v>
      </c>
      <c r="M33">
        <v>1.3574999999999999</v>
      </c>
      <c r="N33">
        <v>1.0524</v>
      </c>
    </row>
    <row r="34" spans="1:14" x14ac:dyDescent="0.25">
      <c r="A34">
        <v>8</v>
      </c>
      <c r="B34" s="1">
        <v>8.91</v>
      </c>
      <c r="C34">
        <v>4.6402999999999999</v>
      </c>
      <c r="D34">
        <v>1.6996</v>
      </c>
      <c r="E34">
        <v>5.3371000000000004</v>
      </c>
      <c r="F34">
        <v>7.3906000000000001</v>
      </c>
      <c r="G34">
        <v>2.5777000000000001</v>
      </c>
      <c r="H34" s="4">
        <v>0.95433000000000001</v>
      </c>
      <c r="I34">
        <v>2.6867999999999999</v>
      </c>
      <c r="J34">
        <v>0.57186000000000003</v>
      </c>
      <c r="K34" s="4">
        <v>0.83936999999999995</v>
      </c>
      <c r="L34" s="4">
        <v>3.2061000000000002</v>
      </c>
      <c r="M34" s="4">
        <v>1.2068000000000001</v>
      </c>
      <c r="N34">
        <v>1.0298799999999999</v>
      </c>
    </row>
    <row r="35" spans="1:14" x14ac:dyDescent="0.25">
      <c r="A35">
        <v>9</v>
      </c>
      <c r="B35" s="1">
        <v>6.31</v>
      </c>
      <c r="C35">
        <v>4.1308999999999996</v>
      </c>
      <c r="D35">
        <v>3.0348000000000002</v>
      </c>
      <c r="E35">
        <v>5.7694000000000001</v>
      </c>
      <c r="F35">
        <v>8.1334999999999997</v>
      </c>
      <c r="G35">
        <v>3.1135000000000002</v>
      </c>
      <c r="H35" s="4">
        <v>1.152288</v>
      </c>
      <c r="I35" s="4">
        <v>1.8575999999999999</v>
      </c>
      <c r="J35">
        <v>1.0995999999999999</v>
      </c>
      <c r="K35" s="4">
        <v>0.87541000000000002</v>
      </c>
      <c r="L35" s="4">
        <v>2.6311</v>
      </c>
      <c r="M35" s="4">
        <v>0.92410000000000003</v>
      </c>
      <c r="N35">
        <v>1.0458000000000001</v>
      </c>
    </row>
    <row r="36" spans="1:14" x14ac:dyDescent="0.25">
      <c r="A36">
        <v>10</v>
      </c>
      <c r="B36" s="1">
        <v>4.47</v>
      </c>
      <c r="C36">
        <v>3.7363</v>
      </c>
      <c r="D36">
        <v>3.2515999999999998</v>
      </c>
      <c r="E36">
        <v>5.4295</v>
      </c>
      <c r="F36">
        <v>7.4412000000000003</v>
      </c>
      <c r="G36">
        <v>3.1413000000000002</v>
      </c>
      <c r="H36" s="4">
        <v>1.1333299999999999</v>
      </c>
      <c r="I36" s="4">
        <v>1.6248</v>
      </c>
      <c r="J36">
        <v>0.76992000000000005</v>
      </c>
      <c r="K36" s="4">
        <v>0.89683000000000002</v>
      </c>
      <c r="L36" s="4">
        <v>2.1513</v>
      </c>
      <c r="M36" s="4">
        <v>0.94550000000000001</v>
      </c>
      <c r="N36">
        <v>1.0119</v>
      </c>
    </row>
    <row r="37" spans="1:14" x14ac:dyDescent="0.25">
      <c r="A37">
        <v>11</v>
      </c>
      <c r="B37" s="1">
        <v>3.16</v>
      </c>
      <c r="C37">
        <v>4.3696999999999999</v>
      </c>
      <c r="D37">
        <v>2.3961000000000001</v>
      </c>
      <c r="E37">
        <v>6.4413</v>
      </c>
      <c r="F37" s="4">
        <v>8.7998999999999992</v>
      </c>
      <c r="G37">
        <v>3.4258999999999999</v>
      </c>
      <c r="H37" s="4">
        <v>1.31986</v>
      </c>
      <c r="I37">
        <v>1.7877000000000001</v>
      </c>
      <c r="J37" s="4">
        <v>0.61180000000000001</v>
      </c>
      <c r="K37" s="4">
        <v>0.99961</v>
      </c>
      <c r="L37" s="4">
        <v>1.8050999999999999</v>
      </c>
      <c r="M37" s="4">
        <v>1.0912999999999999</v>
      </c>
      <c r="N37">
        <v>1.2397</v>
      </c>
    </row>
    <row r="38" spans="1:14" x14ac:dyDescent="0.25">
      <c r="A38">
        <v>12</v>
      </c>
      <c r="B38" s="1">
        <v>2.2400000000000002</v>
      </c>
      <c r="C38">
        <v>4.6689999999999996</v>
      </c>
      <c r="D38">
        <v>4.4112999999999998</v>
      </c>
      <c r="E38">
        <v>7.2192999999999996</v>
      </c>
      <c r="F38">
        <v>8.8032000000000004</v>
      </c>
      <c r="G38">
        <v>5.5811000000000002</v>
      </c>
      <c r="H38" s="4">
        <v>1.45526</v>
      </c>
      <c r="I38">
        <v>1.6173999999999999</v>
      </c>
      <c r="J38">
        <v>0.82623000000000002</v>
      </c>
      <c r="K38" s="4">
        <v>0.86936000000000002</v>
      </c>
      <c r="L38" s="4">
        <v>2.0804</v>
      </c>
      <c r="M38" s="4">
        <v>1.0582</v>
      </c>
      <c r="N38">
        <v>1.1554</v>
      </c>
    </row>
    <row r="39" spans="1:14" x14ac:dyDescent="0.25">
      <c r="A39">
        <v>13</v>
      </c>
      <c r="B39" s="1">
        <v>1.58</v>
      </c>
      <c r="C39">
        <v>6.1261999999999999</v>
      </c>
      <c r="D39">
        <v>5.2568000000000001</v>
      </c>
      <c r="E39">
        <v>8.4761000000000006</v>
      </c>
      <c r="F39">
        <v>10.579000000000001</v>
      </c>
      <c r="G39">
        <v>6.5376000000000003</v>
      </c>
      <c r="H39" s="4">
        <v>1.7157800000000001</v>
      </c>
      <c r="I39">
        <v>1.7177</v>
      </c>
      <c r="J39">
        <v>0.62922</v>
      </c>
      <c r="K39" s="4">
        <v>1.2544999999999999</v>
      </c>
      <c r="L39" s="4">
        <v>2.3416000000000001</v>
      </c>
      <c r="M39" s="4">
        <v>1.7345999999999999</v>
      </c>
      <c r="N39" s="4">
        <v>0.97194000000000003</v>
      </c>
    </row>
    <row r="40" spans="1:14" x14ac:dyDescent="0.25">
      <c r="A40">
        <v>14</v>
      </c>
      <c r="B40" s="1">
        <v>1.1200000000000001</v>
      </c>
      <c r="C40">
        <v>7.4459999999999997</v>
      </c>
      <c r="D40">
        <v>5.819</v>
      </c>
      <c r="E40">
        <v>10.731</v>
      </c>
      <c r="F40">
        <v>11.273</v>
      </c>
      <c r="G40">
        <v>9.2486999999999995</v>
      </c>
      <c r="H40">
        <v>1.9041999999999999</v>
      </c>
      <c r="I40">
        <v>1.6404000000000001</v>
      </c>
      <c r="J40">
        <v>0.98397000000000001</v>
      </c>
      <c r="K40" s="4">
        <v>1.6886000000000001</v>
      </c>
      <c r="L40" s="4">
        <v>2.8717000000000001</v>
      </c>
      <c r="M40" s="4">
        <v>2.0072999999999999</v>
      </c>
      <c r="N40" s="4">
        <v>1.0623</v>
      </c>
    </row>
    <row r="41" spans="1:14" x14ac:dyDescent="0.25">
      <c r="A41">
        <v>15</v>
      </c>
      <c r="B41" s="1">
        <v>0.79400000000000004</v>
      </c>
      <c r="C41">
        <v>9.2376000000000005</v>
      </c>
      <c r="D41">
        <v>9.7293000000000003</v>
      </c>
      <c r="E41">
        <v>13.528</v>
      </c>
      <c r="F41">
        <v>12.228999999999999</v>
      </c>
      <c r="G41">
        <v>14.393000000000001</v>
      </c>
      <c r="H41">
        <v>2.024</v>
      </c>
      <c r="I41">
        <v>2.1684999999999999</v>
      </c>
      <c r="J41">
        <v>2.5579000000000001</v>
      </c>
      <c r="K41" s="4">
        <v>2.9546000000000001</v>
      </c>
      <c r="L41" s="4">
        <v>3.3138000000000001</v>
      </c>
      <c r="M41" s="4">
        <v>3.1307999999999998</v>
      </c>
      <c r="N41" s="4">
        <v>1.17926</v>
      </c>
    </row>
    <row r="42" spans="1:14" x14ac:dyDescent="0.25">
      <c r="A42">
        <v>16</v>
      </c>
      <c r="B42" s="1">
        <v>0.56200000000000006</v>
      </c>
      <c r="C42">
        <v>12.442</v>
      </c>
      <c r="D42">
        <v>17.712</v>
      </c>
      <c r="E42">
        <v>25.396000000000001</v>
      </c>
      <c r="F42">
        <v>13.388999999999999</v>
      </c>
      <c r="G42">
        <v>24.26</v>
      </c>
      <c r="H42">
        <v>1.9595</v>
      </c>
      <c r="I42">
        <v>2.9872999999999998</v>
      </c>
      <c r="J42">
        <v>3.1156000000000001</v>
      </c>
      <c r="K42" s="4">
        <v>5.8479999999999999</v>
      </c>
      <c r="L42" s="4">
        <v>2.8872</v>
      </c>
      <c r="M42" s="4">
        <v>5.1665999999999999</v>
      </c>
      <c r="N42" s="4">
        <v>1.1878</v>
      </c>
    </row>
    <row r="43" spans="1:14" x14ac:dyDescent="0.25">
      <c r="A43">
        <v>17</v>
      </c>
      <c r="B43" s="1">
        <v>0.39800000000000002</v>
      </c>
      <c r="C43">
        <v>21.768999999999998</v>
      </c>
      <c r="D43">
        <v>30.914999999999999</v>
      </c>
      <c r="E43">
        <v>46.508000000000003</v>
      </c>
      <c r="F43">
        <v>15.332000000000001</v>
      </c>
      <c r="G43">
        <v>58.853999999999999</v>
      </c>
      <c r="H43">
        <v>8.0969999999999995</v>
      </c>
      <c r="I43">
        <v>4.0381999999999998</v>
      </c>
      <c r="J43">
        <v>7.1585999999999999</v>
      </c>
      <c r="K43" s="4">
        <v>13.401999999999999</v>
      </c>
      <c r="L43" s="4">
        <v>3.0571000000000002</v>
      </c>
      <c r="M43" s="4">
        <v>13.444000000000001</v>
      </c>
      <c r="N43">
        <v>2.6635</v>
      </c>
    </row>
    <row r="44" spans="1:14" x14ac:dyDescent="0.25">
      <c r="A44">
        <v>18</v>
      </c>
      <c r="B44" s="1">
        <v>0.28199999999999997</v>
      </c>
      <c r="C44">
        <v>23.527999999999999</v>
      </c>
      <c r="D44">
        <v>54.988999999999997</v>
      </c>
      <c r="E44">
        <v>84.427000000000007</v>
      </c>
      <c r="F44">
        <v>19.222000000000001</v>
      </c>
      <c r="G44">
        <v>131.44999999999999</v>
      </c>
      <c r="H44">
        <v>75.403999999999996</v>
      </c>
      <c r="I44">
        <v>5.1113999999999997</v>
      </c>
      <c r="J44">
        <v>14.06</v>
      </c>
      <c r="K44">
        <v>20.76</v>
      </c>
      <c r="L44">
        <v>3.3483000000000001</v>
      </c>
      <c r="M44">
        <v>23.923999999999999</v>
      </c>
      <c r="N44">
        <v>23.573</v>
      </c>
    </row>
    <row r="45" spans="1:14" x14ac:dyDescent="0.25">
      <c r="A45">
        <v>19</v>
      </c>
      <c r="B45" s="1">
        <v>0.2</v>
      </c>
      <c r="C45">
        <v>36.281999999999996</v>
      </c>
      <c r="D45">
        <v>112.14</v>
      </c>
      <c r="E45">
        <v>152.21</v>
      </c>
      <c r="F45">
        <v>19.956</v>
      </c>
      <c r="G45">
        <v>277.82</v>
      </c>
      <c r="H45">
        <v>228.83</v>
      </c>
      <c r="I45" s="4">
        <v>9.0950000000000006</v>
      </c>
      <c r="J45">
        <v>41.100999999999999</v>
      </c>
      <c r="K45">
        <v>27.849</v>
      </c>
      <c r="L45" s="4">
        <v>5.5990000000000002</v>
      </c>
      <c r="M45">
        <v>61.902999999999999</v>
      </c>
      <c r="N45">
        <v>105.02</v>
      </c>
    </row>
    <row r="46" spans="1:14" x14ac:dyDescent="0.25">
      <c r="A46">
        <v>20</v>
      </c>
      <c r="B46" s="1">
        <v>0.14000000000000001</v>
      </c>
      <c r="C46">
        <v>45.555999999999997</v>
      </c>
      <c r="D46">
        <v>326.91000000000003</v>
      </c>
      <c r="E46">
        <v>274.35000000000002</v>
      </c>
      <c r="F46">
        <v>30.75</v>
      </c>
      <c r="G46">
        <v>580.42999999999995</v>
      </c>
      <c r="H46">
        <v>755.76</v>
      </c>
      <c r="I46">
        <v>10.868</v>
      </c>
      <c r="J46">
        <v>119.52</v>
      </c>
      <c r="K46" s="4">
        <v>49.320500000000003</v>
      </c>
      <c r="L46">
        <v>8.0313999999999997</v>
      </c>
      <c r="M46">
        <v>145.68</v>
      </c>
      <c r="N46">
        <v>174.75</v>
      </c>
    </row>
    <row r="47" spans="1:14" x14ac:dyDescent="0.25">
      <c r="A47">
        <v>21</v>
      </c>
      <c r="B47" s="1">
        <v>0.1</v>
      </c>
      <c r="C47">
        <v>63.249000000000002</v>
      </c>
      <c r="D47">
        <v>632.87</v>
      </c>
      <c r="E47">
        <v>319.91000000000003</v>
      </c>
      <c r="F47">
        <v>42.91</v>
      </c>
      <c r="G47">
        <v>922.98</v>
      </c>
      <c r="H47">
        <v>1156.4000000000001</v>
      </c>
      <c r="I47">
        <v>11.398999999999999</v>
      </c>
      <c r="J47">
        <v>166.15</v>
      </c>
      <c r="K47">
        <v>97.841999999999999</v>
      </c>
      <c r="L47">
        <v>13.465999999999999</v>
      </c>
      <c r="M47" s="4">
        <v>179.92</v>
      </c>
      <c r="N47">
        <v>306.66000000000003</v>
      </c>
    </row>
    <row r="48" spans="1:14" x14ac:dyDescent="0.25">
      <c r="B48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opLeftCell="R1" workbookViewId="0">
      <selection activeCell="P30" sqref="P30"/>
    </sheetView>
  </sheetViews>
  <sheetFormatPr defaultRowHeight="15" x14ac:dyDescent="0.25"/>
  <cols>
    <col min="2" max="2" width="15.28515625" customWidth="1"/>
  </cols>
  <sheetData>
    <row r="1" spans="1:10" x14ac:dyDescent="0.25">
      <c r="A1" s="1" t="s">
        <v>124</v>
      </c>
      <c r="B1" s="1" t="s">
        <v>125</v>
      </c>
      <c r="C1" s="1" t="s">
        <v>87</v>
      </c>
      <c r="D1" s="1" t="s">
        <v>92</v>
      </c>
      <c r="E1" s="1" t="s">
        <v>87</v>
      </c>
      <c r="F1" s="1" t="s">
        <v>92</v>
      </c>
      <c r="G1" s="1" t="s">
        <v>98</v>
      </c>
      <c r="H1" s="1" t="s">
        <v>108</v>
      </c>
      <c r="I1" s="1" t="s">
        <v>98</v>
      </c>
      <c r="J1" s="1" t="s">
        <v>108</v>
      </c>
    </row>
    <row r="2" spans="1:10" x14ac:dyDescent="0.25">
      <c r="A2">
        <v>1</v>
      </c>
      <c r="B2">
        <v>0.01</v>
      </c>
      <c r="C2">
        <v>60.182000000000002</v>
      </c>
      <c r="D2" s="4">
        <v>15.561999999999999</v>
      </c>
      <c r="E2" s="4">
        <v>8.9833999999999996</v>
      </c>
      <c r="F2" s="4">
        <v>3.6772</v>
      </c>
      <c r="G2" s="4">
        <v>19.542000000000002</v>
      </c>
      <c r="H2" s="4">
        <v>3.5489999999999999</v>
      </c>
      <c r="I2" s="4">
        <v>114.62</v>
      </c>
      <c r="J2" s="4">
        <v>18.029</v>
      </c>
    </row>
    <row r="3" spans="1:10" x14ac:dyDescent="0.25">
      <c r="A3">
        <v>2</v>
      </c>
      <c r="B3">
        <v>1.37E-2</v>
      </c>
      <c r="C3">
        <v>57.966000000000001</v>
      </c>
      <c r="D3" s="4">
        <v>11.742100000000001</v>
      </c>
      <c r="E3" s="4">
        <v>15.393000000000001</v>
      </c>
      <c r="F3" s="4">
        <v>2.8348</v>
      </c>
      <c r="G3" s="4">
        <v>16.792000000000002</v>
      </c>
      <c r="H3" s="4">
        <v>3.1852999999999998</v>
      </c>
      <c r="I3" s="4">
        <v>122.17</v>
      </c>
      <c r="J3" s="4">
        <v>18.399999999999999</v>
      </c>
    </row>
    <row r="4" spans="1:10" x14ac:dyDescent="0.25">
      <c r="A4">
        <v>3</v>
      </c>
      <c r="B4">
        <v>1.89E-2</v>
      </c>
      <c r="C4">
        <v>57.524999999999999</v>
      </c>
      <c r="D4" s="4">
        <v>10.233000000000001</v>
      </c>
      <c r="E4" s="4">
        <v>10.959</v>
      </c>
      <c r="F4" s="4">
        <v>2.4434</v>
      </c>
      <c r="G4" s="4">
        <v>14.992800000000001</v>
      </c>
      <c r="H4" s="4">
        <v>2.8456999999999999</v>
      </c>
      <c r="I4" s="4">
        <v>117.89</v>
      </c>
      <c r="J4" s="4">
        <v>16.242000000000001</v>
      </c>
    </row>
    <row r="5" spans="1:10" x14ac:dyDescent="0.25">
      <c r="A5">
        <v>4</v>
      </c>
      <c r="B5">
        <v>2.5899999999999999E-2</v>
      </c>
      <c r="C5">
        <v>62.655999999999999</v>
      </c>
      <c r="D5" s="4">
        <v>9.8650000000000002</v>
      </c>
      <c r="E5" s="4">
        <v>13.071999999999999</v>
      </c>
      <c r="F5" s="4">
        <v>2.9388000000000001</v>
      </c>
      <c r="G5" s="4">
        <v>13.176</v>
      </c>
      <c r="H5" s="4">
        <v>2.5922999999999998</v>
      </c>
      <c r="I5" s="4">
        <v>115.42</v>
      </c>
      <c r="J5" s="4">
        <v>15.266999999999999</v>
      </c>
    </row>
    <row r="6" spans="1:10" x14ac:dyDescent="0.25">
      <c r="A6">
        <v>5</v>
      </c>
      <c r="B6">
        <v>3.56E-2</v>
      </c>
      <c r="C6">
        <v>63.33</v>
      </c>
      <c r="D6" s="4">
        <v>9.1769999999999996</v>
      </c>
      <c r="E6" s="4">
        <v>11.548</v>
      </c>
      <c r="F6" s="4">
        <v>3.3736999999999999</v>
      </c>
      <c r="G6" s="4">
        <v>12.452</v>
      </c>
      <c r="H6" s="4">
        <v>2.6061999999999999</v>
      </c>
      <c r="I6" s="4">
        <v>121.3</v>
      </c>
      <c r="J6" s="4">
        <v>13.321999999999999</v>
      </c>
    </row>
    <row r="7" spans="1:10" x14ac:dyDescent="0.25">
      <c r="A7">
        <v>6</v>
      </c>
      <c r="B7">
        <v>4.8899999999999999E-2</v>
      </c>
      <c r="C7">
        <v>60.585000000000001</v>
      </c>
      <c r="D7" s="4">
        <v>8.6814</v>
      </c>
      <c r="E7" s="4">
        <v>14.596</v>
      </c>
      <c r="F7" s="4">
        <v>3.8130999999999999</v>
      </c>
      <c r="G7" s="4">
        <v>12.19</v>
      </c>
      <c r="H7" s="4">
        <v>2.5964999999999998</v>
      </c>
      <c r="I7" s="4">
        <v>118.74</v>
      </c>
      <c r="J7" s="4">
        <v>15.055999999999999</v>
      </c>
    </row>
    <row r="8" spans="1:10" x14ac:dyDescent="0.25">
      <c r="A8">
        <v>7</v>
      </c>
      <c r="B8">
        <v>6.7199999999999996E-2</v>
      </c>
      <c r="C8">
        <v>63.286000000000001</v>
      </c>
      <c r="D8" s="4">
        <v>8.3885000000000005</v>
      </c>
      <c r="E8" s="4">
        <v>14.411</v>
      </c>
      <c r="F8" s="4">
        <v>3.2084999999999999</v>
      </c>
      <c r="G8" s="4">
        <v>12.827999999999999</v>
      </c>
      <c r="H8" s="4">
        <v>2.3256000000000001</v>
      </c>
      <c r="I8" s="4">
        <v>112.49</v>
      </c>
      <c r="J8" s="4">
        <v>15.959</v>
      </c>
    </row>
    <row r="9" spans="1:10" x14ac:dyDescent="0.25">
      <c r="A9">
        <v>8</v>
      </c>
      <c r="B9">
        <v>9.2299999999999993E-2</v>
      </c>
      <c r="C9">
        <v>63.593000000000004</v>
      </c>
      <c r="D9" s="4">
        <v>8.5089000000000006</v>
      </c>
      <c r="E9" s="4">
        <v>15.829000000000001</v>
      </c>
      <c r="F9" s="4">
        <v>4.5339</v>
      </c>
      <c r="G9" s="4">
        <v>12.727</v>
      </c>
      <c r="H9" s="4">
        <v>2.4512</v>
      </c>
      <c r="I9" s="4">
        <v>114.14</v>
      </c>
      <c r="J9" s="4">
        <v>15.266999999999999</v>
      </c>
    </row>
    <row r="10" spans="1:10" x14ac:dyDescent="0.25">
      <c r="A10">
        <v>9</v>
      </c>
      <c r="B10">
        <v>0.127</v>
      </c>
      <c r="C10">
        <v>63.548999999999999</v>
      </c>
      <c r="D10" s="4">
        <v>8.9412000000000003</v>
      </c>
      <c r="E10" s="4">
        <v>17.077999999999999</v>
      </c>
      <c r="F10" s="4">
        <v>3.8411</v>
      </c>
      <c r="G10" s="4">
        <v>13.565</v>
      </c>
      <c r="H10" s="4">
        <v>2.3300999999999998</v>
      </c>
      <c r="I10" s="4">
        <v>115.63</v>
      </c>
      <c r="J10" s="4">
        <v>15.311999999999999</v>
      </c>
    </row>
    <row r="11" spans="1:10" x14ac:dyDescent="0.25">
      <c r="A11">
        <v>10</v>
      </c>
      <c r="B11">
        <v>0.17399999999999999</v>
      </c>
      <c r="C11">
        <v>63.985999999999997</v>
      </c>
      <c r="D11" s="4">
        <v>9.0076999999999998</v>
      </c>
      <c r="E11" s="4">
        <v>19.492000000000001</v>
      </c>
      <c r="F11" s="4">
        <v>3.6953999999999998</v>
      </c>
      <c r="G11" s="4">
        <v>13.327999999999999</v>
      </c>
      <c r="H11" s="4">
        <v>2.5219999999999998</v>
      </c>
      <c r="I11" s="4">
        <v>117.17</v>
      </c>
      <c r="J11" s="4">
        <v>17.113</v>
      </c>
    </row>
    <row r="12" spans="1:10" x14ac:dyDescent="0.25">
      <c r="A12">
        <v>11</v>
      </c>
      <c r="B12">
        <v>0.23899999999999999</v>
      </c>
      <c r="C12">
        <v>64.396000000000001</v>
      </c>
      <c r="D12" s="4">
        <v>9.3292999999999999</v>
      </c>
      <c r="E12" s="4">
        <v>21.074999999999999</v>
      </c>
      <c r="F12" s="4">
        <v>4.3765000000000001</v>
      </c>
      <c r="G12" s="4">
        <v>14.272</v>
      </c>
      <c r="H12" s="4">
        <v>2.6934999999999998</v>
      </c>
      <c r="I12" s="4">
        <v>117.66</v>
      </c>
      <c r="J12" s="4">
        <v>15.3</v>
      </c>
    </row>
    <row r="13" spans="1:10" x14ac:dyDescent="0.25">
      <c r="A13">
        <v>12</v>
      </c>
      <c r="B13">
        <v>0.32900000000000001</v>
      </c>
      <c r="C13">
        <v>64.709999999999994</v>
      </c>
      <c r="D13" s="4">
        <v>9.4449000000000005</v>
      </c>
      <c r="E13" s="4">
        <v>23.196000000000002</v>
      </c>
      <c r="F13" s="4">
        <v>4.1238000000000001</v>
      </c>
      <c r="G13" s="4">
        <v>14.412000000000001</v>
      </c>
      <c r="H13" s="4">
        <v>2.5320999999999998</v>
      </c>
      <c r="I13" s="4">
        <v>118.12</v>
      </c>
      <c r="J13" s="4">
        <v>15.099</v>
      </c>
    </row>
    <row r="14" spans="1:10" x14ac:dyDescent="0.25">
      <c r="A14">
        <v>13</v>
      </c>
      <c r="B14">
        <v>0.45200000000000001</v>
      </c>
      <c r="C14">
        <v>64.789000000000001</v>
      </c>
      <c r="D14" s="4">
        <v>9.4375999999999998</v>
      </c>
      <c r="E14" s="4">
        <v>25.38</v>
      </c>
      <c r="F14" s="4">
        <v>4.6273</v>
      </c>
      <c r="G14" s="4">
        <v>14.978999999999999</v>
      </c>
      <c r="H14" s="4">
        <v>2.6619000000000002</v>
      </c>
      <c r="I14" s="4">
        <v>117.95</v>
      </c>
      <c r="J14" s="4">
        <v>15.477</v>
      </c>
    </row>
    <row r="15" spans="1:10" x14ac:dyDescent="0.25">
      <c r="A15">
        <v>14</v>
      </c>
      <c r="B15">
        <v>0.621</v>
      </c>
      <c r="C15">
        <v>64.590999999999994</v>
      </c>
      <c r="D15">
        <v>9.8034999999999997</v>
      </c>
      <c r="E15">
        <v>27.876000000000001</v>
      </c>
      <c r="F15">
        <v>5.2930000000000001</v>
      </c>
      <c r="G15">
        <v>15.407</v>
      </c>
      <c r="H15">
        <v>2.7839</v>
      </c>
      <c r="I15">
        <v>117.79</v>
      </c>
      <c r="J15">
        <v>15.558</v>
      </c>
    </row>
    <row r="16" spans="1:10" x14ac:dyDescent="0.25">
      <c r="A16">
        <v>15</v>
      </c>
      <c r="B16">
        <v>0.85299999999999998</v>
      </c>
      <c r="C16">
        <v>64.42</v>
      </c>
      <c r="D16">
        <v>9.4400999999999993</v>
      </c>
      <c r="E16">
        <v>29.792999999999999</v>
      </c>
      <c r="F16">
        <v>5.6723999999999997</v>
      </c>
      <c r="G16">
        <v>16.076000000000001</v>
      </c>
      <c r="H16">
        <v>2.8693</v>
      </c>
      <c r="I16">
        <v>116.53</v>
      </c>
      <c r="J16">
        <v>15.183999999999999</v>
      </c>
    </row>
    <row r="17" spans="1:10" x14ac:dyDescent="0.25">
      <c r="A17">
        <v>16</v>
      </c>
      <c r="B17">
        <v>1.17</v>
      </c>
      <c r="C17">
        <v>63.618000000000002</v>
      </c>
      <c r="D17">
        <v>9.7681000000000004</v>
      </c>
      <c r="E17">
        <v>31.815999999999999</v>
      </c>
      <c r="F17">
        <v>5.6822999999999997</v>
      </c>
      <c r="G17">
        <v>16.559999999999999</v>
      </c>
      <c r="H17">
        <v>2.9011</v>
      </c>
      <c r="I17">
        <v>115.24</v>
      </c>
      <c r="J17">
        <v>15.458</v>
      </c>
    </row>
    <row r="18" spans="1:10" x14ac:dyDescent="0.25">
      <c r="A18">
        <v>17</v>
      </c>
      <c r="B18">
        <v>1.61</v>
      </c>
      <c r="C18">
        <v>62.128</v>
      </c>
      <c r="D18">
        <v>10.06</v>
      </c>
      <c r="E18">
        <v>33.869999999999997</v>
      </c>
      <c r="F18">
        <v>6.0945</v>
      </c>
      <c r="G18">
        <v>16.981000000000002</v>
      </c>
      <c r="H18">
        <v>3.0449999999999999</v>
      </c>
      <c r="I18">
        <v>113.62</v>
      </c>
      <c r="J18">
        <v>15.558999999999999</v>
      </c>
    </row>
    <row r="19" spans="1:10" x14ac:dyDescent="0.25">
      <c r="A19">
        <v>18</v>
      </c>
      <c r="B19">
        <v>2.21</v>
      </c>
      <c r="C19">
        <v>59.953000000000003</v>
      </c>
      <c r="D19">
        <v>10.372999999999999</v>
      </c>
      <c r="E19">
        <v>36.222999999999999</v>
      </c>
      <c r="F19">
        <v>6.6852999999999998</v>
      </c>
      <c r="G19">
        <v>17.593</v>
      </c>
      <c r="H19">
        <v>3.3047</v>
      </c>
      <c r="I19">
        <v>110.17</v>
      </c>
      <c r="J19">
        <v>15.635999999999999</v>
      </c>
    </row>
    <row r="20" spans="1:10" x14ac:dyDescent="0.25">
      <c r="A20">
        <v>19</v>
      </c>
      <c r="B20">
        <v>3.04</v>
      </c>
      <c r="C20">
        <v>56.924999999999997</v>
      </c>
      <c r="D20">
        <v>10.843999999999999</v>
      </c>
      <c r="E20">
        <v>37.557000000000002</v>
      </c>
      <c r="F20">
        <v>6.9760999999999997</v>
      </c>
      <c r="G20">
        <v>17.913</v>
      </c>
      <c r="H20">
        <v>3.4813000000000001</v>
      </c>
      <c r="I20">
        <v>107.21</v>
      </c>
      <c r="J20">
        <v>16.091000000000001</v>
      </c>
    </row>
    <row r="21" spans="1:10" x14ac:dyDescent="0.25">
      <c r="A21">
        <v>20</v>
      </c>
      <c r="B21">
        <v>4.17</v>
      </c>
      <c r="C21">
        <v>52.978000000000002</v>
      </c>
      <c r="D21">
        <v>11.427</v>
      </c>
      <c r="E21">
        <v>38.284999999999997</v>
      </c>
      <c r="F21">
        <v>7.0782999999999996</v>
      </c>
      <c r="G21">
        <v>17.463000000000001</v>
      </c>
      <c r="H21">
        <v>3.6779999999999999</v>
      </c>
      <c r="I21">
        <v>102.94</v>
      </c>
      <c r="J21">
        <v>16.641999999999999</v>
      </c>
    </row>
    <row r="22" spans="1:10" x14ac:dyDescent="0.25">
      <c r="A22">
        <v>21</v>
      </c>
      <c r="B22">
        <v>5.74</v>
      </c>
      <c r="C22">
        <v>48.228999999999999</v>
      </c>
      <c r="D22">
        <v>12.004</v>
      </c>
      <c r="E22">
        <v>39.015999999999998</v>
      </c>
      <c r="F22">
        <v>6.9142999999999999</v>
      </c>
      <c r="G22">
        <v>17.056000000000001</v>
      </c>
      <c r="H22">
        <v>3.9453999999999998</v>
      </c>
      <c r="I22">
        <v>97.804000000000002</v>
      </c>
      <c r="J22">
        <v>17.465</v>
      </c>
    </row>
    <row r="23" spans="1:10" x14ac:dyDescent="0.25">
      <c r="A23">
        <v>22</v>
      </c>
      <c r="B23">
        <v>7.88</v>
      </c>
      <c r="C23">
        <v>42.914999999999999</v>
      </c>
      <c r="D23">
        <v>12.54</v>
      </c>
      <c r="E23">
        <v>39.627000000000002</v>
      </c>
      <c r="F23">
        <v>7.0122999999999998</v>
      </c>
      <c r="G23">
        <v>15.345000000000001</v>
      </c>
      <c r="H23">
        <v>4.1009000000000002</v>
      </c>
      <c r="I23">
        <v>91.768000000000001</v>
      </c>
      <c r="J23">
        <v>18.428999999999998</v>
      </c>
    </row>
    <row r="24" spans="1:10" x14ac:dyDescent="0.25">
      <c r="A24">
        <v>23</v>
      </c>
      <c r="B24">
        <v>10.8</v>
      </c>
      <c r="C24">
        <v>37.353000000000002</v>
      </c>
      <c r="D24">
        <v>13.170999999999999</v>
      </c>
      <c r="E24">
        <v>39.628999999999998</v>
      </c>
      <c r="F24">
        <v>7.0505000000000004</v>
      </c>
      <c r="G24">
        <v>14.204000000000001</v>
      </c>
      <c r="H24">
        <v>3.9630999999999998</v>
      </c>
      <c r="I24">
        <v>86.956000000000003</v>
      </c>
      <c r="J24">
        <v>19.943000000000001</v>
      </c>
    </row>
    <row r="25" spans="1:10" x14ac:dyDescent="0.25">
      <c r="A25">
        <v>24</v>
      </c>
      <c r="B25">
        <v>14.9</v>
      </c>
      <c r="C25">
        <v>31.372</v>
      </c>
      <c r="D25">
        <v>13.760999999999999</v>
      </c>
      <c r="E25">
        <v>38.951999999999998</v>
      </c>
      <c r="F25">
        <v>6.9633000000000003</v>
      </c>
      <c r="G25">
        <v>12.614000000000001</v>
      </c>
      <c r="H25">
        <v>3.8925999999999998</v>
      </c>
      <c r="I25">
        <v>83.54</v>
      </c>
      <c r="J25">
        <v>22.131</v>
      </c>
    </row>
    <row r="26" spans="1:10" x14ac:dyDescent="0.25">
      <c r="A26">
        <v>25</v>
      </c>
      <c r="B26">
        <v>20.399999999999999</v>
      </c>
      <c r="C26">
        <v>25.539000000000001</v>
      </c>
      <c r="D26">
        <v>13.752000000000001</v>
      </c>
      <c r="E26">
        <v>38.228999999999999</v>
      </c>
      <c r="F26">
        <v>7.1753</v>
      </c>
      <c r="G26">
        <v>12.183</v>
      </c>
      <c r="H26">
        <v>3.8820999999999999</v>
      </c>
      <c r="I26">
        <v>76.085999999999999</v>
      </c>
      <c r="J26">
        <v>26.777999999999999</v>
      </c>
    </row>
    <row r="27" spans="1:10" x14ac:dyDescent="0.25">
      <c r="A27">
        <v>26</v>
      </c>
      <c r="B27">
        <v>28.1</v>
      </c>
      <c r="C27">
        <v>20.388999999999999</v>
      </c>
      <c r="D27">
        <v>13.138999999999999</v>
      </c>
      <c r="E27">
        <v>36.520000000000003</v>
      </c>
      <c r="F27" s="4">
        <v>7.2263000000000002</v>
      </c>
      <c r="G27" s="4">
        <v>11.944000000000001</v>
      </c>
      <c r="H27" s="4">
        <v>3.9771999999999998</v>
      </c>
      <c r="I27">
        <v>58.024000000000001</v>
      </c>
      <c r="J27">
        <v>32.893999999999998</v>
      </c>
    </row>
    <row r="28" spans="1:10" x14ac:dyDescent="0.25">
      <c r="A28">
        <v>27</v>
      </c>
      <c r="B28">
        <v>38.6</v>
      </c>
      <c r="C28">
        <v>15.81</v>
      </c>
      <c r="D28">
        <v>12.222</v>
      </c>
      <c r="E28">
        <v>33.904000000000003</v>
      </c>
      <c r="F28" s="4">
        <v>7.2031000000000001</v>
      </c>
      <c r="G28" s="4">
        <v>11.459</v>
      </c>
      <c r="H28" s="4">
        <v>4.2797999999999998</v>
      </c>
      <c r="I28">
        <v>46.781999999999996</v>
      </c>
      <c r="J28">
        <v>33.168999999999997</v>
      </c>
    </row>
    <row r="29" spans="1:10" x14ac:dyDescent="0.25">
      <c r="A29">
        <v>28</v>
      </c>
      <c r="B29">
        <v>53</v>
      </c>
      <c r="C29">
        <v>12.145</v>
      </c>
      <c r="D29">
        <v>11.303000000000001</v>
      </c>
      <c r="E29">
        <v>30.404</v>
      </c>
      <c r="F29" s="4">
        <v>8.2422000000000004</v>
      </c>
      <c r="G29" s="4">
        <v>10.962</v>
      </c>
      <c r="H29" s="4">
        <v>4.8635999999999999</v>
      </c>
      <c r="I29">
        <v>39.74</v>
      </c>
      <c r="J29">
        <v>32.235999999999997</v>
      </c>
    </row>
    <row r="30" spans="1:10" x14ac:dyDescent="0.25">
      <c r="A30">
        <v>29</v>
      </c>
      <c r="B30">
        <v>72.8</v>
      </c>
      <c r="C30">
        <v>9.2609999999999992</v>
      </c>
      <c r="D30">
        <v>10.28</v>
      </c>
      <c r="E30">
        <v>26.585999999999999</v>
      </c>
      <c r="F30" s="4">
        <v>11.630599999999999</v>
      </c>
      <c r="G30" s="4">
        <v>10.324999999999999</v>
      </c>
      <c r="H30" s="4">
        <v>5.4997999999999996</v>
      </c>
      <c r="I30">
        <v>34.793999999999997</v>
      </c>
      <c r="J30">
        <v>32.097000000000001</v>
      </c>
    </row>
    <row r="31" spans="1:10" x14ac:dyDescent="0.25">
      <c r="A31">
        <v>30</v>
      </c>
      <c r="B31">
        <v>100</v>
      </c>
      <c r="C31">
        <v>6.8849</v>
      </c>
      <c r="D31">
        <v>9.1255000000000006</v>
      </c>
      <c r="E31">
        <v>22.004999999999999</v>
      </c>
      <c r="F31" s="4">
        <v>13.99</v>
      </c>
      <c r="G31" s="4">
        <v>9.3585999999999991</v>
      </c>
      <c r="H31" s="4">
        <v>6.6059999999999999</v>
      </c>
      <c r="I31">
        <v>29.555</v>
      </c>
      <c r="J31">
        <v>31.827999999999999</v>
      </c>
    </row>
    <row r="32" spans="1:10" x14ac:dyDescent="0.25">
      <c r="F32" s="4"/>
      <c r="G32" s="4"/>
      <c r="H32" s="4"/>
    </row>
    <row r="33" spans="6:8" x14ac:dyDescent="0.25">
      <c r="F33" s="4"/>
      <c r="G33" s="4"/>
      <c r="H33" s="4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topLeftCell="I1" workbookViewId="0">
      <selection activeCell="H42" sqref="H42"/>
    </sheetView>
  </sheetViews>
  <sheetFormatPr defaultRowHeight="15" x14ac:dyDescent="0.25"/>
  <cols>
    <col min="1" max="1" width="14.42578125" customWidth="1"/>
    <col min="2" max="2" width="24.5703125" customWidth="1"/>
    <col min="3" max="3" width="24.42578125" customWidth="1"/>
    <col min="4" max="4" width="19.28515625" customWidth="1"/>
    <col min="5" max="5" width="25.42578125" customWidth="1"/>
    <col min="6" max="6" width="29.140625" customWidth="1"/>
    <col min="7" max="7" width="25.42578125" customWidth="1"/>
    <col min="8" max="8" width="20" customWidth="1"/>
    <col min="9" max="9" width="25.42578125" customWidth="1"/>
    <col min="10" max="10" width="23.42578125" customWidth="1"/>
    <col min="11" max="11" width="30.85546875" customWidth="1"/>
    <col min="12" max="12" width="16.28515625" customWidth="1"/>
  </cols>
  <sheetData>
    <row r="1" spans="1:12" ht="15.75" thickBot="1" x14ac:dyDescent="0.3">
      <c r="A1" s="1" t="s">
        <v>62</v>
      </c>
      <c r="B1" s="1" t="s">
        <v>63</v>
      </c>
      <c r="C1" s="10" t="s">
        <v>46</v>
      </c>
      <c r="D1" s="10" t="s">
        <v>47</v>
      </c>
      <c r="E1" s="9" t="s">
        <v>48</v>
      </c>
      <c r="F1" s="9" t="s">
        <v>49</v>
      </c>
      <c r="G1" s="10" t="s">
        <v>50</v>
      </c>
      <c r="H1" s="10" t="s">
        <v>52</v>
      </c>
      <c r="I1" s="10" t="s">
        <v>53</v>
      </c>
      <c r="J1" s="10" t="s">
        <v>45</v>
      </c>
      <c r="K1" s="10" t="s">
        <v>51</v>
      </c>
      <c r="L1" s="10" t="s">
        <v>54</v>
      </c>
    </row>
    <row r="2" spans="1:12" x14ac:dyDescent="0.25">
      <c r="A2">
        <v>1</v>
      </c>
      <c r="B2" s="1">
        <v>100</v>
      </c>
      <c r="C2" s="4">
        <v>0.83</v>
      </c>
      <c r="D2" s="4">
        <v>8</v>
      </c>
      <c r="E2" s="4">
        <v>0.64800000000000002</v>
      </c>
      <c r="F2" s="4">
        <v>10</v>
      </c>
      <c r="G2" s="4">
        <v>3.5</v>
      </c>
      <c r="H2" s="4">
        <v>10</v>
      </c>
      <c r="I2" s="4">
        <v>4</v>
      </c>
      <c r="J2" s="4">
        <v>0.69499999999999995</v>
      </c>
      <c r="K2" s="4">
        <v>1</v>
      </c>
      <c r="L2" s="4">
        <v>10</v>
      </c>
    </row>
    <row r="3" spans="1:12" x14ac:dyDescent="0.25">
      <c r="A3">
        <v>2</v>
      </c>
      <c r="B3" s="1">
        <v>70.8</v>
      </c>
      <c r="C3" s="4">
        <v>0.58499999999999996</v>
      </c>
      <c r="D3" s="4">
        <v>6</v>
      </c>
      <c r="E3" s="4">
        <v>0.502</v>
      </c>
      <c r="F3" s="4">
        <v>8</v>
      </c>
      <c r="G3" s="4">
        <v>3</v>
      </c>
      <c r="H3" s="4">
        <v>8</v>
      </c>
      <c r="I3" s="4">
        <v>3</v>
      </c>
      <c r="J3" s="4">
        <v>0.442</v>
      </c>
      <c r="K3" s="4">
        <v>0.55400000000000005</v>
      </c>
      <c r="L3" s="4">
        <v>2.5</v>
      </c>
    </row>
    <row r="4" spans="1:12" x14ac:dyDescent="0.25">
      <c r="A4">
        <v>3</v>
      </c>
      <c r="B4" s="1">
        <v>50.1</v>
      </c>
      <c r="C4" s="4">
        <v>0.54600000000000004</v>
      </c>
      <c r="D4" s="4">
        <v>4.1239999999999997</v>
      </c>
      <c r="E4" s="4">
        <v>0.45500000000000002</v>
      </c>
      <c r="F4" s="4">
        <v>7</v>
      </c>
      <c r="G4" s="4">
        <v>2.5</v>
      </c>
      <c r="H4" s="4">
        <v>6</v>
      </c>
      <c r="I4" s="4">
        <v>2.5</v>
      </c>
      <c r="J4" s="4">
        <v>0.38400000000000001</v>
      </c>
      <c r="K4" s="4">
        <v>0.32900000000000001</v>
      </c>
      <c r="L4" s="4">
        <v>1.7</v>
      </c>
    </row>
    <row r="5" spans="1:12" x14ac:dyDescent="0.25">
      <c r="A5">
        <v>4</v>
      </c>
      <c r="B5" s="1">
        <v>35.5</v>
      </c>
      <c r="C5" s="4">
        <v>0.53500000000000003</v>
      </c>
      <c r="D5" s="4">
        <v>1.869</v>
      </c>
      <c r="E5" s="4">
        <v>0.48799999999999999</v>
      </c>
      <c r="F5" s="4">
        <v>4.4550000000000001</v>
      </c>
      <c r="G5" s="4">
        <v>2</v>
      </c>
      <c r="H5" s="4">
        <v>4</v>
      </c>
      <c r="I5" s="4">
        <v>2</v>
      </c>
      <c r="J5" s="4">
        <v>0.27600000000000002</v>
      </c>
      <c r="K5" s="4">
        <v>0.24</v>
      </c>
      <c r="L5" s="4">
        <v>1.1000000000000001</v>
      </c>
    </row>
    <row r="6" spans="1:12" x14ac:dyDescent="0.25">
      <c r="A6">
        <v>5</v>
      </c>
      <c r="B6" s="1">
        <v>25.1</v>
      </c>
      <c r="C6" s="4">
        <v>0.26300000000000001</v>
      </c>
      <c r="D6" s="4">
        <v>0.51300000000000001</v>
      </c>
      <c r="E6" s="4">
        <v>0.42899999999999999</v>
      </c>
      <c r="F6" s="4">
        <v>0.85299999999999998</v>
      </c>
      <c r="G6" s="4">
        <v>1.6</v>
      </c>
      <c r="H6" s="4">
        <v>3.4</v>
      </c>
      <c r="I6" s="4">
        <v>1.6</v>
      </c>
      <c r="J6" s="4">
        <v>0.25</v>
      </c>
      <c r="K6" s="4">
        <v>0.20599999999999999</v>
      </c>
      <c r="L6" s="4">
        <v>0.83699999999999997</v>
      </c>
    </row>
    <row r="7" spans="1:12" x14ac:dyDescent="0.25">
      <c r="A7">
        <v>6</v>
      </c>
      <c r="B7" s="1">
        <v>17.8</v>
      </c>
      <c r="C7" s="4">
        <v>0.26400000000000001</v>
      </c>
      <c r="D7" s="4">
        <v>0.32</v>
      </c>
      <c r="E7" s="4">
        <v>0.47199999999999998</v>
      </c>
      <c r="F7" s="4">
        <v>0.54200000000000004</v>
      </c>
      <c r="G7" s="4">
        <v>1.5</v>
      </c>
      <c r="H7" s="4">
        <v>3.2</v>
      </c>
      <c r="I7" s="4">
        <v>1.2</v>
      </c>
      <c r="J7" s="4">
        <v>0.20499999999999999</v>
      </c>
      <c r="K7" s="4">
        <v>0.192</v>
      </c>
      <c r="L7" s="4">
        <v>0.57999999999999996</v>
      </c>
    </row>
    <row r="8" spans="1:12" x14ac:dyDescent="0.25">
      <c r="A8">
        <v>7</v>
      </c>
      <c r="B8" s="1">
        <v>12.6</v>
      </c>
      <c r="C8" s="4">
        <v>0.25900000000000001</v>
      </c>
      <c r="D8" s="4">
        <v>0.33500000000000002</v>
      </c>
      <c r="E8" s="4">
        <v>0.435</v>
      </c>
      <c r="F8" s="4">
        <v>0.38400000000000001</v>
      </c>
      <c r="G8" s="4">
        <v>1.1819999999999999</v>
      </c>
      <c r="H8" s="4">
        <v>2.8</v>
      </c>
      <c r="I8" s="4">
        <v>0.9</v>
      </c>
      <c r="J8" s="4">
        <v>0.22700000000000001</v>
      </c>
      <c r="K8" s="4">
        <v>0.17100000000000001</v>
      </c>
      <c r="L8" s="4">
        <v>0.49399999999999999</v>
      </c>
    </row>
    <row r="9" spans="1:12" x14ac:dyDescent="0.25">
      <c r="A9">
        <v>8</v>
      </c>
      <c r="B9" s="1">
        <v>8.91</v>
      </c>
      <c r="C9" s="4">
        <v>0.27700000000000002</v>
      </c>
      <c r="D9" s="4">
        <v>0.27700000000000002</v>
      </c>
      <c r="E9" s="4">
        <v>0.43</v>
      </c>
      <c r="F9" s="4">
        <v>0.35599999999999998</v>
      </c>
      <c r="G9" s="4">
        <v>0.73699999999999999</v>
      </c>
      <c r="H9" s="4">
        <v>2.2000000000000002</v>
      </c>
      <c r="I9" s="4">
        <v>0.5</v>
      </c>
      <c r="J9" s="4">
        <v>0.22900000000000001</v>
      </c>
      <c r="K9" s="4">
        <v>0.16400000000000001</v>
      </c>
      <c r="L9" s="4">
        <v>0.442</v>
      </c>
    </row>
    <row r="10" spans="1:12" x14ac:dyDescent="0.25">
      <c r="A10">
        <v>9</v>
      </c>
      <c r="B10" s="1">
        <v>6.31</v>
      </c>
      <c r="C10" s="4">
        <v>0.19800000000000001</v>
      </c>
      <c r="D10" s="4">
        <v>0.41099999999999998</v>
      </c>
      <c r="E10" s="4">
        <v>0.38</v>
      </c>
      <c r="F10" s="4">
        <v>0.216</v>
      </c>
      <c r="G10" s="4">
        <v>0.65900000000000003</v>
      </c>
      <c r="H10" s="4">
        <v>1.9</v>
      </c>
      <c r="I10" s="4">
        <v>0.49299999999999999</v>
      </c>
      <c r="J10" s="4">
        <v>0.192</v>
      </c>
      <c r="K10" s="4">
        <v>0.16500000000000001</v>
      </c>
      <c r="L10" s="4">
        <v>0.33900000000000002</v>
      </c>
    </row>
    <row r="11" spans="1:12" x14ac:dyDescent="0.25">
      <c r="A11">
        <v>10</v>
      </c>
      <c r="B11" s="1">
        <v>4.47</v>
      </c>
      <c r="C11" s="4">
        <v>0.19400000000000001</v>
      </c>
      <c r="D11" s="4">
        <v>0.45300000000000001</v>
      </c>
      <c r="E11" s="4">
        <v>0.35799999999999998</v>
      </c>
      <c r="F11" s="4">
        <v>0.21</v>
      </c>
      <c r="G11" s="4">
        <v>0.57899999999999996</v>
      </c>
      <c r="H11" s="4">
        <v>1.2749999999999999</v>
      </c>
      <c r="I11" s="4">
        <v>0.42499999999999999</v>
      </c>
      <c r="J11" s="4">
        <v>0.17299999999999999</v>
      </c>
      <c r="K11" s="4">
        <v>0.17799999999999999</v>
      </c>
      <c r="L11" s="4">
        <v>0.312</v>
      </c>
    </row>
    <row r="12" spans="1:12" x14ac:dyDescent="0.25">
      <c r="A12">
        <v>11</v>
      </c>
      <c r="B12" s="1">
        <v>3.16</v>
      </c>
      <c r="C12" s="4">
        <v>0.183</v>
      </c>
      <c r="D12" s="4">
        <v>0.35499999999999998</v>
      </c>
      <c r="E12" s="4">
        <v>0.379</v>
      </c>
      <c r="F12" s="4">
        <v>0.24</v>
      </c>
      <c r="G12" s="4">
        <v>0.40899999999999997</v>
      </c>
      <c r="H12" s="4">
        <v>0.97699999999999998</v>
      </c>
      <c r="I12" s="4">
        <v>0.40699999999999997</v>
      </c>
      <c r="J12" s="4">
        <v>0.152</v>
      </c>
      <c r="K12" s="4">
        <v>0.17199999999999999</v>
      </c>
      <c r="L12" s="4">
        <v>0.311</v>
      </c>
    </row>
    <row r="13" spans="1:12" x14ac:dyDescent="0.25">
      <c r="A13">
        <v>12</v>
      </c>
      <c r="B13" s="1">
        <v>2.2400000000000002</v>
      </c>
      <c r="C13" s="4">
        <v>0.17899999999999999</v>
      </c>
      <c r="D13" s="4">
        <v>0.37</v>
      </c>
      <c r="E13" s="4">
        <v>0.4</v>
      </c>
      <c r="F13" s="4">
        <v>0.30199999999999999</v>
      </c>
      <c r="G13" s="4">
        <v>0.39900000000000002</v>
      </c>
      <c r="H13" s="4">
        <v>0.70899999999999996</v>
      </c>
      <c r="I13" s="4">
        <v>0.44500000000000001</v>
      </c>
      <c r="J13" s="4">
        <v>0.158</v>
      </c>
      <c r="K13" s="4">
        <v>0.191</v>
      </c>
      <c r="L13" s="4">
        <v>0.30299999999999999</v>
      </c>
    </row>
    <row r="14" spans="1:12" x14ac:dyDescent="0.25">
      <c r="A14">
        <v>13</v>
      </c>
      <c r="B14" s="1">
        <v>1.58</v>
      </c>
      <c r="C14" s="4">
        <v>0.161</v>
      </c>
      <c r="D14" s="4">
        <v>0.26</v>
      </c>
      <c r="E14" s="4">
        <v>0.41</v>
      </c>
      <c r="F14" s="4">
        <v>0.21299999999999999</v>
      </c>
      <c r="G14" s="4">
        <v>0.22600000000000001</v>
      </c>
      <c r="H14" s="4">
        <v>0.52100000000000002</v>
      </c>
      <c r="I14" s="4">
        <v>0.39300000000000002</v>
      </c>
      <c r="J14" s="4">
        <v>0.14899999999999999</v>
      </c>
      <c r="K14" s="4">
        <v>0.19700000000000001</v>
      </c>
      <c r="L14" s="4">
        <v>0.3</v>
      </c>
    </row>
    <row r="15" spans="1:12" x14ac:dyDescent="0.25">
      <c r="A15">
        <v>14</v>
      </c>
      <c r="B15" s="1">
        <v>1.1200000000000001</v>
      </c>
      <c r="C15" s="4">
        <v>0.157</v>
      </c>
      <c r="D15" s="4">
        <v>0.17799999999999999</v>
      </c>
      <c r="E15" s="4">
        <v>0.42</v>
      </c>
      <c r="F15" s="4">
        <v>0.16700000000000001</v>
      </c>
      <c r="G15" s="4">
        <v>0.23899999999999999</v>
      </c>
      <c r="H15" s="4">
        <v>0.57299999999999995</v>
      </c>
      <c r="I15" s="4">
        <v>0.39200000000000002</v>
      </c>
      <c r="J15" s="4">
        <v>0.159</v>
      </c>
      <c r="K15" s="4">
        <v>0.216</v>
      </c>
      <c r="L15" s="4">
        <v>0.26800000000000002</v>
      </c>
    </row>
    <row r="16" spans="1:12" x14ac:dyDescent="0.25">
      <c r="A16">
        <v>15</v>
      </c>
      <c r="B16" s="1">
        <v>0.79400000000000004</v>
      </c>
      <c r="C16" s="4">
        <v>0.182</v>
      </c>
      <c r="D16" s="4">
        <v>0.20399999999999999</v>
      </c>
      <c r="E16" s="4">
        <v>0.44</v>
      </c>
      <c r="F16" s="4">
        <v>0.17899999999999999</v>
      </c>
      <c r="G16" s="4">
        <v>0.216</v>
      </c>
      <c r="H16" s="4">
        <v>0.495</v>
      </c>
      <c r="I16" s="4">
        <v>0.40400000000000003</v>
      </c>
      <c r="J16" s="4">
        <v>0.151</v>
      </c>
      <c r="K16" s="4">
        <v>0.21199999999999999</v>
      </c>
      <c r="L16" s="4">
        <v>0.27600000000000002</v>
      </c>
    </row>
    <row r="17" spans="1:12" x14ac:dyDescent="0.25">
      <c r="A17">
        <v>16</v>
      </c>
      <c r="B17" s="1">
        <v>0.56200000000000006</v>
      </c>
      <c r="C17" s="4">
        <v>0.248</v>
      </c>
      <c r="D17" s="4">
        <v>0.155</v>
      </c>
      <c r="E17" s="4">
        <v>0.43</v>
      </c>
      <c r="F17" s="4">
        <v>0.18099999999999999</v>
      </c>
      <c r="G17" s="4">
        <v>0.28399999999999997</v>
      </c>
      <c r="H17" s="4">
        <v>0.20599999999999999</v>
      </c>
      <c r="I17" s="4">
        <v>0.42899999999999999</v>
      </c>
      <c r="J17" s="4">
        <v>0.16900000000000001</v>
      </c>
      <c r="K17" s="4">
        <v>0.19600000000000001</v>
      </c>
      <c r="L17" s="4">
        <v>0.28299999999999997</v>
      </c>
    </row>
    <row r="18" spans="1:12" x14ac:dyDescent="0.25">
      <c r="A18">
        <v>17</v>
      </c>
      <c r="B18" s="1">
        <v>0.39800000000000002</v>
      </c>
      <c r="C18" s="4">
        <v>0.221</v>
      </c>
      <c r="D18" s="4">
        <v>0.20300000000000001</v>
      </c>
      <c r="E18" s="4">
        <v>0.42</v>
      </c>
      <c r="F18" s="4">
        <v>0.20499999999999999</v>
      </c>
      <c r="G18" s="4">
        <v>0.192</v>
      </c>
      <c r="H18" s="4">
        <v>0.20399999999999999</v>
      </c>
      <c r="I18" s="4">
        <v>0.41599999999999998</v>
      </c>
      <c r="J18" s="4">
        <v>0.17100000000000001</v>
      </c>
      <c r="K18" s="4">
        <v>0.22900000000000001</v>
      </c>
      <c r="L18" s="4">
        <v>0.33100000000000002</v>
      </c>
    </row>
    <row r="19" spans="1:12" x14ac:dyDescent="0.25">
      <c r="A19">
        <v>18</v>
      </c>
      <c r="B19" s="1">
        <v>0.28199999999999997</v>
      </c>
      <c r="C19" s="4">
        <v>0.22500000000000001</v>
      </c>
      <c r="D19" s="4">
        <v>0.246</v>
      </c>
      <c r="E19" s="4">
        <v>0.41</v>
      </c>
      <c r="F19" s="4">
        <v>0.186</v>
      </c>
      <c r="G19" s="4">
        <v>0.182</v>
      </c>
      <c r="H19" s="4">
        <v>0.20899999999999999</v>
      </c>
      <c r="I19" s="4">
        <v>0.37</v>
      </c>
      <c r="J19" s="4">
        <v>0.182</v>
      </c>
      <c r="K19" s="4">
        <v>0.26900000000000002</v>
      </c>
      <c r="L19" s="4">
        <v>0.35499999999999998</v>
      </c>
    </row>
    <row r="20" spans="1:12" x14ac:dyDescent="0.25">
      <c r="A20">
        <v>19</v>
      </c>
      <c r="B20" s="1">
        <v>0.2</v>
      </c>
      <c r="C20" s="4">
        <v>0.248</v>
      </c>
      <c r="D20" s="4">
        <v>0.247</v>
      </c>
      <c r="E20" s="4">
        <v>0.4</v>
      </c>
      <c r="F20" s="4">
        <v>0.23</v>
      </c>
      <c r="G20" s="4">
        <v>0.17399999999999999</v>
      </c>
      <c r="H20" s="4">
        <v>0.20200000000000001</v>
      </c>
      <c r="I20" s="4">
        <v>0.48799999999999999</v>
      </c>
      <c r="J20" s="4">
        <v>0.192</v>
      </c>
      <c r="K20" s="4">
        <v>0.30599999999999999</v>
      </c>
      <c r="L20" s="4">
        <v>0.40699999999999997</v>
      </c>
    </row>
    <row r="21" spans="1:12" x14ac:dyDescent="0.25">
      <c r="A21">
        <v>20</v>
      </c>
      <c r="B21" s="1">
        <v>0.14000000000000001</v>
      </c>
      <c r="C21" s="4">
        <v>0.29099999999999998</v>
      </c>
      <c r="D21" s="4">
        <v>0.26700000000000002</v>
      </c>
      <c r="E21" s="4">
        <v>0.38</v>
      </c>
      <c r="F21" s="4">
        <v>0.26</v>
      </c>
      <c r="G21" s="4">
        <v>0.16700000000000001</v>
      </c>
      <c r="H21" s="4">
        <v>0.20699999999999999</v>
      </c>
      <c r="I21" s="4">
        <v>0.33200000000000002</v>
      </c>
      <c r="J21" s="4">
        <v>0.20399999999999999</v>
      </c>
      <c r="K21" s="4">
        <v>0.30199999999999999</v>
      </c>
      <c r="L21" s="4">
        <v>0.41299999999999998</v>
      </c>
    </row>
    <row r="22" spans="1:12" x14ac:dyDescent="0.25">
      <c r="A22">
        <v>21</v>
      </c>
      <c r="B22" s="1">
        <v>0.1</v>
      </c>
      <c r="C22">
        <v>0.222</v>
      </c>
      <c r="D22" s="4">
        <v>0.28799999999999998</v>
      </c>
      <c r="E22">
        <v>0.36499999999999999</v>
      </c>
      <c r="F22">
        <v>0.53500000000000003</v>
      </c>
      <c r="G22" s="4">
        <v>0.15</v>
      </c>
      <c r="H22" s="4">
        <v>0.20499999999999999</v>
      </c>
      <c r="I22" s="4">
        <v>0.14499999999999999</v>
      </c>
      <c r="J22" s="4">
        <v>0.33500000000000002</v>
      </c>
      <c r="K22" s="4">
        <v>0.309</v>
      </c>
      <c r="L22" s="4">
        <v>0.497</v>
      </c>
    </row>
    <row r="26" spans="1:12" x14ac:dyDescent="0.25">
      <c r="A26" s="1" t="s">
        <v>62</v>
      </c>
      <c r="B26" s="1" t="s">
        <v>63</v>
      </c>
      <c r="C26" s="10" t="s">
        <v>56</v>
      </c>
      <c r="D26" s="10" t="s">
        <v>58</v>
      </c>
      <c r="E26" s="10" t="s">
        <v>59</v>
      </c>
      <c r="F26" s="10" t="s">
        <v>55</v>
      </c>
      <c r="G26" s="10" t="s">
        <v>57</v>
      </c>
    </row>
    <row r="27" spans="1:12" x14ac:dyDescent="0.25">
      <c r="A27">
        <v>1</v>
      </c>
      <c r="B27" s="1">
        <v>100</v>
      </c>
      <c r="C27" s="4">
        <v>1.083</v>
      </c>
      <c r="D27" s="4">
        <v>1.7070000000000001</v>
      </c>
      <c r="E27" s="4">
        <v>3.09</v>
      </c>
      <c r="F27" s="4">
        <v>1.44</v>
      </c>
      <c r="G27">
        <v>0.378</v>
      </c>
    </row>
    <row r="28" spans="1:12" x14ac:dyDescent="0.25">
      <c r="A28">
        <v>2</v>
      </c>
      <c r="B28" s="1">
        <v>70.8</v>
      </c>
      <c r="C28" s="4">
        <v>0.745</v>
      </c>
      <c r="D28" s="4">
        <v>1.7290000000000001</v>
      </c>
      <c r="E28" s="4">
        <v>2.5310000000000001</v>
      </c>
      <c r="F28" s="4">
        <v>0.32200000000000001</v>
      </c>
      <c r="G28">
        <v>0.249</v>
      </c>
    </row>
    <row r="29" spans="1:12" x14ac:dyDescent="0.25">
      <c r="A29">
        <v>3</v>
      </c>
      <c r="B29" s="1">
        <v>50.1</v>
      </c>
      <c r="C29" s="4">
        <v>0.502</v>
      </c>
      <c r="D29" s="4">
        <v>1.837</v>
      </c>
      <c r="E29" s="4">
        <v>2.5419999999999998</v>
      </c>
      <c r="F29" s="4">
        <v>0.317</v>
      </c>
      <c r="G29">
        <v>0.214</v>
      </c>
    </row>
    <row r="30" spans="1:12" x14ac:dyDescent="0.25">
      <c r="A30">
        <v>4</v>
      </c>
      <c r="B30" s="1">
        <v>35.5</v>
      </c>
      <c r="C30" s="4">
        <v>0.39300000000000002</v>
      </c>
      <c r="D30" s="4">
        <v>1.5125999999999999</v>
      </c>
      <c r="E30" s="4">
        <v>2.1739999999999999</v>
      </c>
      <c r="F30" s="4">
        <v>0.27500000000000002</v>
      </c>
      <c r="G30">
        <v>0.19800000000000001</v>
      </c>
    </row>
    <row r="31" spans="1:12" x14ac:dyDescent="0.25">
      <c r="A31">
        <v>5</v>
      </c>
      <c r="B31" s="1">
        <v>25.1</v>
      </c>
      <c r="C31" s="4">
        <v>0.34300000000000003</v>
      </c>
      <c r="D31" s="4">
        <v>0.98499999999999999</v>
      </c>
      <c r="E31" s="4">
        <v>1.0429999999999999</v>
      </c>
      <c r="F31" s="4">
        <v>0.245</v>
      </c>
      <c r="G31">
        <v>0.19</v>
      </c>
    </row>
    <row r="32" spans="1:12" x14ac:dyDescent="0.25">
      <c r="A32">
        <v>6</v>
      </c>
      <c r="B32" s="1">
        <v>17.8</v>
      </c>
      <c r="C32" s="4">
        <v>0.22600000000000001</v>
      </c>
      <c r="D32" s="4">
        <v>0.93700000000000006</v>
      </c>
      <c r="E32" s="4">
        <v>0.83399999999999996</v>
      </c>
      <c r="F32" s="4">
        <v>0.17699999999999999</v>
      </c>
      <c r="G32">
        <v>0.19</v>
      </c>
    </row>
    <row r="33" spans="1:15" x14ac:dyDescent="0.25">
      <c r="A33">
        <v>7</v>
      </c>
      <c r="B33" s="1">
        <v>12.6</v>
      </c>
      <c r="C33" s="4">
        <v>0.224</v>
      </c>
      <c r="D33" s="4">
        <v>0.98199999999999998</v>
      </c>
      <c r="E33" s="4">
        <v>0.52100000000000002</v>
      </c>
      <c r="F33" s="4">
        <v>0.17499999999999999</v>
      </c>
      <c r="G33">
        <v>0.19900000000000001</v>
      </c>
    </row>
    <row r="34" spans="1:15" x14ac:dyDescent="0.25">
      <c r="A34">
        <v>8</v>
      </c>
      <c r="B34" s="1">
        <v>8.91</v>
      </c>
      <c r="C34" s="4">
        <v>0.22600000000000001</v>
      </c>
      <c r="D34" s="4">
        <v>0.97899999999999998</v>
      </c>
      <c r="E34" s="4">
        <v>0.42399999999999999</v>
      </c>
      <c r="F34" s="4">
        <v>0.158</v>
      </c>
      <c r="G34">
        <v>0.20599999999999999</v>
      </c>
    </row>
    <row r="35" spans="1:15" x14ac:dyDescent="0.25">
      <c r="A35">
        <v>9</v>
      </c>
      <c r="B35" s="1">
        <v>6.31</v>
      </c>
      <c r="C35" s="4">
        <v>0.154</v>
      </c>
      <c r="D35" s="4">
        <v>0.621</v>
      </c>
      <c r="E35" s="4">
        <v>0.437</v>
      </c>
      <c r="F35" s="4">
        <v>0.151</v>
      </c>
      <c r="G35">
        <v>0.20300000000000001</v>
      </c>
    </row>
    <row r="36" spans="1:15" x14ac:dyDescent="0.25">
      <c r="A36">
        <v>10</v>
      </c>
      <c r="B36" s="1">
        <v>4.47</v>
      </c>
      <c r="C36" s="4">
        <v>0.14499999999999999</v>
      </c>
      <c r="D36" s="4">
        <v>0.61599999999999999</v>
      </c>
      <c r="E36" s="4">
        <v>0.41299999999999998</v>
      </c>
      <c r="F36" s="4">
        <v>0.17499999999999999</v>
      </c>
      <c r="G36">
        <v>0.223</v>
      </c>
    </row>
    <row r="37" spans="1:15" x14ac:dyDescent="0.25">
      <c r="A37">
        <v>11</v>
      </c>
      <c r="B37" s="1">
        <v>3.16</v>
      </c>
      <c r="C37" s="4">
        <v>0.122</v>
      </c>
      <c r="D37" s="4">
        <v>0.54700000000000004</v>
      </c>
      <c r="E37" s="4">
        <v>0.36799999999999999</v>
      </c>
      <c r="F37" s="4">
        <v>0.20799999999999999</v>
      </c>
      <c r="G37">
        <v>0.20100000000000001</v>
      </c>
    </row>
    <row r="38" spans="1:15" x14ac:dyDescent="0.25">
      <c r="A38">
        <v>12</v>
      </c>
      <c r="B38" s="1">
        <v>2.2400000000000002</v>
      </c>
      <c r="C38" s="4">
        <v>0.13900000000000001</v>
      </c>
      <c r="D38" s="4">
        <v>0.57099999999999995</v>
      </c>
      <c r="E38" s="4">
        <v>0.25700000000000001</v>
      </c>
      <c r="F38" s="4">
        <v>0.20499999999999999</v>
      </c>
      <c r="G38" s="4">
        <v>0.20799999999999999</v>
      </c>
    </row>
    <row r="39" spans="1:15" x14ac:dyDescent="0.25">
      <c r="A39">
        <v>13</v>
      </c>
      <c r="B39" s="1">
        <v>1.58</v>
      </c>
      <c r="C39" s="4">
        <v>0.19500000000000001</v>
      </c>
      <c r="D39" s="4">
        <v>0.42599999999999999</v>
      </c>
      <c r="E39" s="4">
        <v>0.22800000000000001</v>
      </c>
      <c r="F39" s="4">
        <v>0.218</v>
      </c>
      <c r="G39" s="4">
        <v>0.19800000000000001</v>
      </c>
    </row>
    <row r="40" spans="1:15" x14ac:dyDescent="0.25">
      <c r="A40">
        <v>14</v>
      </c>
      <c r="B40" s="1">
        <v>1.1200000000000001</v>
      </c>
      <c r="C40" s="4">
        <v>0.20100000000000001</v>
      </c>
      <c r="D40" s="4">
        <v>0.40400000000000003</v>
      </c>
      <c r="E40" s="4">
        <v>0.223</v>
      </c>
      <c r="F40" s="4">
        <v>0.214</v>
      </c>
      <c r="G40" s="4">
        <v>0.19800000000000001</v>
      </c>
    </row>
    <row r="41" spans="1:15" x14ac:dyDescent="0.25">
      <c r="A41">
        <v>15</v>
      </c>
      <c r="B41" s="1">
        <v>0.79400000000000004</v>
      </c>
      <c r="C41" s="4">
        <v>0.20399999999999999</v>
      </c>
      <c r="D41" s="4">
        <v>0.39900000000000002</v>
      </c>
      <c r="E41" s="4">
        <v>0.21</v>
      </c>
      <c r="F41" s="4">
        <v>0.20300000000000001</v>
      </c>
      <c r="G41" s="4">
        <v>0.192</v>
      </c>
    </row>
    <row r="42" spans="1:15" x14ac:dyDescent="0.25">
      <c r="A42">
        <v>16</v>
      </c>
      <c r="B42" s="1">
        <v>0.56200000000000006</v>
      </c>
      <c r="C42" s="4">
        <v>0.17299999999999999</v>
      </c>
      <c r="D42" s="4">
        <v>0.35599999999999998</v>
      </c>
      <c r="E42" s="4">
        <v>0.28199999999999997</v>
      </c>
      <c r="F42" s="4">
        <v>0.252</v>
      </c>
      <c r="G42" s="4">
        <v>0.20200000000000001</v>
      </c>
    </row>
    <row r="43" spans="1:15" x14ac:dyDescent="0.25">
      <c r="A43">
        <v>17</v>
      </c>
      <c r="B43" s="1">
        <v>0.39800000000000002</v>
      </c>
      <c r="C43" s="4">
        <v>0.18099999999999999</v>
      </c>
      <c r="D43" s="4">
        <v>0.36799999999999999</v>
      </c>
      <c r="E43" s="4">
        <v>0.28299999999999997</v>
      </c>
      <c r="F43" s="4">
        <v>0.28499999999999998</v>
      </c>
      <c r="G43" s="4">
        <v>0.23799999999999999</v>
      </c>
    </row>
    <row r="44" spans="1:15" x14ac:dyDescent="0.25">
      <c r="A44">
        <v>18</v>
      </c>
      <c r="B44" s="1">
        <v>0.28199999999999997</v>
      </c>
      <c r="C44" s="4">
        <v>0.19900000000000001</v>
      </c>
      <c r="D44" s="4">
        <v>0.29899999999999999</v>
      </c>
      <c r="E44" s="4">
        <v>0.25700000000000001</v>
      </c>
      <c r="F44" s="4">
        <v>0.27600000000000002</v>
      </c>
      <c r="G44" s="4">
        <v>0.224</v>
      </c>
    </row>
    <row r="45" spans="1:15" x14ac:dyDescent="0.25">
      <c r="A45">
        <v>19</v>
      </c>
      <c r="B45" s="1">
        <v>0.2</v>
      </c>
      <c r="C45" s="4">
        <v>0.219</v>
      </c>
      <c r="D45" s="4">
        <v>0.16600000000000001</v>
      </c>
      <c r="E45" s="4">
        <v>0.29599999999999999</v>
      </c>
      <c r="F45" s="4">
        <v>0.311</v>
      </c>
      <c r="G45" s="4">
        <v>0.26500000000000001</v>
      </c>
    </row>
    <row r="46" spans="1:15" x14ac:dyDescent="0.25">
      <c r="A46">
        <v>20</v>
      </c>
      <c r="B46" s="1">
        <v>0.14000000000000001</v>
      </c>
      <c r="C46" s="4">
        <v>0.20899999999999999</v>
      </c>
      <c r="D46" s="4">
        <v>0.156</v>
      </c>
      <c r="E46" s="4">
        <v>0.27700000000000002</v>
      </c>
      <c r="F46" s="4">
        <v>0.30099999999999999</v>
      </c>
      <c r="G46" s="4">
        <v>0.251</v>
      </c>
    </row>
    <row r="47" spans="1:15" x14ac:dyDescent="0.25">
      <c r="A47">
        <v>21</v>
      </c>
      <c r="B47" s="1">
        <v>0.1</v>
      </c>
      <c r="C47" s="4">
        <v>0.182</v>
      </c>
      <c r="D47" s="4">
        <v>0.189</v>
      </c>
      <c r="E47" s="4">
        <v>0.223</v>
      </c>
      <c r="F47" s="4">
        <v>0.46200000000000002</v>
      </c>
      <c r="G47" s="4">
        <v>0.313</v>
      </c>
    </row>
    <row r="48" spans="1:15" x14ac:dyDescent="0.2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workbookViewId="0">
      <selection activeCell="N47" sqref="N47"/>
    </sheetView>
  </sheetViews>
  <sheetFormatPr defaultRowHeight="15" x14ac:dyDescent="0.25"/>
  <sheetData>
    <row r="1" spans="1:12" ht="15.75" thickBot="1" x14ac:dyDescent="0.3">
      <c r="A1" s="1" t="s">
        <v>62</v>
      </c>
      <c r="B1" s="1" t="s">
        <v>63</v>
      </c>
      <c r="C1" s="10" t="s">
        <v>46</v>
      </c>
      <c r="D1" s="10" t="s">
        <v>47</v>
      </c>
      <c r="E1" s="9" t="s">
        <v>48</v>
      </c>
      <c r="F1" s="10" t="s">
        <v>49</v>
      </c>
      <c r="G1" s="9" t="s">
        <v>50</v>
      </c>
      <c r="H1" s="9" t="s">
        <v>52</v>
      </c>
      <c r="I1" s="10" t="s">
        <v>53</v>
      </c>
      <c r="J1" s="9" t="s">
        <v>45</v>
      </c>
      <c r="K1" s="9" t="s">
        <v>51</v>
      </c>
      <c r="L1" s="9" t="s">
        <v>54</v>
      </c>
    </row>
    <row r="2" spans="1:12" x14ac:dyDescent="0.25">
      <c r="A2">
        <v>1</v>
      </c>
      <c r="B2" s="1">
        <v>100</v>
      </c>
      <c r="C2" s="4">
        <v>8</v>
      </c>
      <c r="D2" s="4">
        <v>0.30399999999999999</v>
      </c>
      <c r="E2" s="4">
        <v>0.34300000000000003</v>
      </c>
      <c r="F2" s="4">
        <v>0.372</v>
      </c>
      <c r="G2" s="4">
        <v>0.26100000000000001</v>
      </c>
      <c r="H2" s="4">
        <v>10</v>
      </c>
      <c r="I2" s="4">
        <v>6.3819999999999997</v>
      </c>
      <c r="J2" s="4">
        <v>1.083</v>
      </c>
      <c r="K2" s="4">
        <v>0.46700000000000003</v>
      </c>
      <c r="L2" s="4">
        <v>8</v>
      </c>
    </row>
    <row r="3" spans="1:12" x14ac:dyDescent="0.25">
      <c r="A3">
        <v>2</v>
      </c>
      <c r="B3" s="1">
        <v>70.8</v>
      </c>
      <c r="C3" s="4">
        <v>6</v>
      </c>
      <c r="D3" s="4">
        <v>0.26500000000000001</v>
      </c>
      <c r="E3" s="4">
        <v>0.34300000000000003</v>
      </c>
      <c r="F3" s="4">
        <v>0.27100000000000002</v>
      </c>
      <c r="G3" s="4">
        <v>0.20899999999999999</v>
      </c>
      <c r="H3" s="4">
        <v>6</v>
      </c>
      <c r="I3" s="4">
        <v>3.2450000000000001</v>
      </c>
      <c r="J3" s="4">
        <v>1.0589999999999999</v>
      </c>
      <c r="K3" s="4">
        <v>0.437</v>
      </c>
      <c r="L3" s="4">
        <v>2.4550000000000001</v>
      </c>
    </row>
    <row r="4" spans="1:12" x14ac:dyDescent="0.25">
      <c r="A4">
        <v>3</v>
      </c>
      <c r="B4" s="1">
        <v>50.1</v>
      </c>
      <c r="C4" s="4">
        <v>4</v>
      </c>
      <c r="D4" s="4">
        <v>0.246</v>
      </c>
      <c r="E4" s="4">
        <v>0.318</v>
      </c>
      <c r="F4" s="4">
        <v>0.23400000000000001</v>
      </c>
      <c r="G4" s="4">
        <v>0.20200000000000001</v>
      </c>
      <c r="H4" s="4">
        <v>2.1989999999999998</v>
      </c>
      <c r="I4" s="4">
        <v>2.9689999999999999</v>
      </c>
      <c r="J4" s="4">
        <v>0.47199999999999998</v>
      </c>
      <c r="K4" s="4">
        <v>0.29099999999999998</v>
      </c>
      <c r="L4" s="4">
        <v>1.47</v>
      </c>
    </row>
    <row r="5" spans="1:12" x14ac:dyDescent="0.25">
      <c r="A5">
        <v>4</v>
      </c>
      <c r="B5" s="1">
        <v>35.5</v>
      </c>
      <c r="C5" s="4">
        <v>2</v>
      </c>
      <c r="D5" s="4">
        <v>0.253</v>
      </c>
      <c r="E5" s="4">
        <v>0.39</v>
      </c>
      <c r="F5" s="4">
        <v>0.21</v>
      </c>
      <c r="G5" s="4">
        <v>0.182</v>
      </c>
      <c r="H5" s="4">
        <v>1.3080000000000001</v>
      </c>
      <c r="I5" s="4">
        <v>1.631</v>
      </c>
      <c r="J5" s="4">
        <v>0.36699999999999999</v>
      </c>
      <c r="K5" s="4">
        <v>0.252</v>
      </c>
      <c r="L5" s="4">
        <v>0.67700000000000005</v>
      </c>
    </row>
    <row r="6" spans="1:12" x14ac:dyDescent="0.25">
      <c r="A6">
        <v>5</v>
      </c>
      <c r="B6" s="1">
        <v>25.1</v>
      </c>
      <c r="C6" s="4">
        <v>0.94299999999999995</v>
      </c>
      <c r="D6" s="4">
        <v>0.251</v>
      </c>
      <c r="E6" s="4">
        <v>0.42</v>
      </c>
      <c r="F6" s="4">
        <v>0.21199999999999999</v>
      </c>
      <c r="G6" s="4">
        <v>0.16800000000000001</v>
      </c>
      <c r="H6" s="4">
        <v>0.92700000000000005</v>
      </c>
      <c r="I6" s="4">
        <v>1.091</v>
      </c>
      <c r="J6" s="4">
        <v>0.3</v>
      </c>
      <c r="K6" s="4">
        <v>0.23400000000000001</v>
      </c>
      <c r="L6" s="4">
        <v>0.21099999999999999</v>
      </c>
    </row>
    <row r="7" spans="1:12" x14ac:dyDescent="0.25">
      <c r="A7">
        <v>6</v>
      </c>
      <c r="B7" s="1">
        <v>17.8</v>
      </c>
      <c r="C7" s="4">
        <v>0.46300000000000002</v>
      </c>
      <c r="D7" s="4">
        <v>0.25700000000000001</v>
      </c>
      <c r="E7" s="4">
        <v>0.46800000000000003</v>
      </c>
      <c r="F7" s="4">
        <v>0.19</v>
      </c>
      <c r="G7" s="4">
        <v>0.152</v>
      </c>
      <c r="H7" s="4">
        <v>0.54300000000000004</v>
      </c>
      <c r="I7" s="4">
        <v>0.82399999999999995</v>
      </c>
      <c r="J7" s="4">
        <v>0.247</v>
      </c>
      <c r="K7" s="4">
        <v>0.21299999999999999</v>
      </c>
      <c r="L7" s="4">
        <v>0.16800000000000001</v>
      </c>
    </row>
    <row r="8" spans="1:12" x14ac:dyDescent="0.25">
      <c r="A8">
        <v>7</v>
      </c>
      <c r="B8" s="1">
        <v>12.6</v>
      </c>
      <c r="C8" s="4">
        <v>0.25800000000000001</v>
      </c>
      <c r="D8" s="4">
        <v>0.27100000000000002</v>
      </c>
      <c r="E8" s="4">
        <v>0.47799999999999998</v>
      </c>
      <c r="F8" s="4">
        <v>0.189</v>
      </c>
      <c r="G8" s="4">
        <v>0.14299999999999999</v>
      </c>
      <c r="H8" s="4">
        <v>0.379</v>
      </c>
      <c r="I8" s="4">
        <v>0.63</v>
      </c>
      <c r="J8" s="4">
        <v>0.23</v>
      </c>
      <c r="K8" s="4">
        <v>0.21</v>
      </c>
      <c r="L8" s="4">
        <v>0.14099999999999999</v>
      </c>
    </row>
    <row r="9" spans="1:12" x14ac:dyDescent="0.25">
      <c r="A9">
        <v>8</v>
      </c>
      <c r="B9" s="1">
        <v>8.91</v>
      </c>
      <c r="C9" s="4">
        <v>0.14399999999999999</v>
      </c>
      <c r="D9" s="4">
        <v>0.26300000000000001</v>
      </c>
      <c r="E9" s="4">
        <v>0.58299999999999996</v>
      </c>
      <c r="F9" s="4">
        <v>0.17599999999999999</v>
      </c>
      <c r="G9" s="4">
        <v>0.13100000000000001</v>
      </c>
      <c r="H9" s="4">
        <v>0.47</v>
      </c>
      <c r="I9" s="4">
        <v>0.53300000000000003</v>
      </c>
      <c r="J9" s="4">
        <v>0.23899999999999999</v>
      </c>
      <c r="K9" s="4">
        <v>0.20200000000000001</v>
      </c>
      <c r="L9" s="4">
        <v>0.13200000000000001</v>
      </c>
    </row>
    <row r="10" spans="1:12" x14ac:dyDescent="0.25">
      <c r="A10">
        <v>9</v>
      </c>
      <c r="B10" s="1">
        <v>6.31</v>
      </c>
      <c r="C10" s="4">
        <v>0.153</v>
      </c>
      <c r="D10" s="4">
        <v>0.26900000000000002</v>
      </c>
      <c r="E10" s="4">
        <v>0.64800000000000002</v>
      </c>
      <c r="F10" s="4">
        <v>0.17299999999999999</v>
      </c>
      <c r="G10" s="4">
        <v>0.11799999999999999</v>
      </c>
      <c r="H10" s="4">
        <v>0.34399999999999997</v>
      </c>
      <c r="I10" s="4">
        <v>0.35199999999999998</v>
      </c>
      <c r="J10" s="4">
        <v>0.215</v>
      </c>
      <c r="K10" s="4">
        <v>0.19900000000000001</v>
      </c>
      <c r="L10" s="4">
        <v>0.14299999999999999</v>
      </c>
    </row>
    <row r="11" spans="1:12" x14ac:dyDescent="0.25">
      <c r="A11">
        <v>10</v>
      </c>
      <c r="B11" s="1">
        <v>4.47</v>
      </c>
      <c r="C11" s="4">
        <v>0.16</v>
      </c>
      <c r="D11" s="4">
        <v>0.29499999999999998</v>
      </c>
      <c r="E11" s="4">
        <v>0.60199999999999998</v>
      </c>
      <c r="F11" s="4">
        <v>0.16300000000000001</v>
      </c>
      <c r="G11" s="4">
        <v>0.11600000000000001</v>
      </c>
      <c r="H11" s="4">
        <v>0.214</v>
      </c>
      <c r="I11" s="4">
        <v>0.34899999999999998</v>
      </c>
      <c r="J11" s="4">
        <v>0.191</v>
      </c>
      <c r="K11" s="4">
        <v>0.17599999999999999</v>
      </c>
      <c r="L11" s="4">
        <v>0.152</v>
      </c>
    </row>
    <row r="12" spans="1:12" x14ac:dyDescent="0.25">
      <c r="A12">
        <v>11</v>
      </c>
      <c r="B12" s="1">
        <v>3.16</v>
      </c>
      <c r="C12" s="4">
        <v>0.27400000000000002</v>
      </c>
      <c r="D12" s="4">
        <v>0.30599999999999999</v>
      </c>
      <c r="E12" s="4">
        <v>0.54800000000000004</v>
      </c>
      <c r="F12" s="4">
        <v>0.157</v>
      </c>
      <c r="G12" s="4">
        <v>0.11700000000000001</v>
      </c>
      <c r="H12" s="4">
        <v>0.185</v>
      </c>
      <c r="I12" s="4">
        <v>0.36499999999999999</v>
      </c>
      <c r="J12" s="4">
        <v>0.18099999999999999</v>
      </c>
      <c r="K12" s="4">
        <v>0.17599999999999999</v>
      </c>
      <c r="L12" s="4">
        <v>0.161</v>
      </c>
    </row>
    <row r="13" spans="1:12" x14ac:dyDescent="0.25">
      <c r="A13">
        <v>12</v>
      </c>
      <c r="B13" s="1">
        <v>2.2400000000000002</v>
      </c>
      <c r="C13" s="4">
        <v>0.28399999999999997</v>
      </c>
      <c r="D13" s="4">
        <v>0.313</v>
      </c>
      <c r="E13" s="4">
        <v>0.54500000000000004</v>
      </c>
      <c r="F13" s="4">
        <v>0.17499999999999999</v>
      </c>
      <c r="G13" s="4">
        <v>0.11700000000000001</v>
      </c>
      <c r="H13" s="4">
        <v>0.20399999999999999</v>
      </c>
      <c r="I13" s="4">
        <v>0.28199999999999997</v>
      </c>
      <c r="J13" s="4">
        <v>0.19600000000000001</v>
      </c>
      <c r="K13" s="4">
        <v>0.16900000000000001</v>
      </c>
      <c r="L13" s="4">
        <v>0.17399999999999999</v>
      </c>
    </row>
    <row r="14" spans="1:12" x14ac:dyDescent="0.25">
      <c r="A14">
        <v>13</v>
      </c>
      <c r="B14" s="1">
        <v>1.58</v>
      </c>
      <c r="C14" s="4">
        <v>0.28999999999999998</v>
      </c>
      <c r="D14" s="4">
        <v>0.32300000000000001</v>
      </c>
      <c r="E14" s="4">
        <v>0.46700000000000003</v>
      </c>
      <c r="F14" s="4">
        <v>0.17699999999999999</v>
      </c>
      <c r="G14" s="4">
        <v>0.121</v>
      </c>
      <c r="H14" s="4">
        <v>0.19900000000000001</v>
      </c>
      <c r="I14" s="4">
        <v>0.27900000000000003</v>
      </c>
      <c r="J14" s="4">
        <v>0.2</v>
      </c>
      <c r="K14" s="4">
        <v>0.16600000000000001</v>
      </c>
      <c r="L14" s="4">
        <v>0.183</v>
      </c>
    </row>
    <row r="15" spans="1:12" x14ac:dyDescent="0.25">
      <c r="A15">
        <v>14</v>
      </c>
      <c r="B15" s="1">
        <v>1.1200000000000001</v>
      </c>
      <c r="C15" s="4">
        <v>0.25600000000000001</v>
      </c>
      <c r="D15" s="4">
        <v>0.36699999999999999</v>
      </c>
      <c r="E15" s="4">
        <v>0.372</v>
      </c>
      <c r="F15" s="4">
        <v>0.16900000000000001</v>
      </c>
      <c r="G15" s="4">
        <v>0.122</v>
      </c>
      <c r="H15" s="4">
        <v>0.14899999999999999</v>
      </c>
      <c r="I15" s="4">
        <v>0.214</v>
      </c>
      <c r="J15" s="4">
        <v>0.19400000000000001</v>
      </c>
      <c r="K15" s="4">
        <v>0.17299999999999999</v>
      </c>
      <c r="L15" s="4">
        <v>0.217</v>
      </c>
    </row>
    <row r="16" spans="1:12" x14ac:dyDescent="0.25">
      <c r="A16">
        <v>15</v>
      </c>
      <c r="B16" s="1">
        <v>0.79400000000000004</v>
      </c>
      <c r="C16" s="4">
        <v>0.23499999999999999</v>
      </c>
      <c r="D16" s="4">
        <v>0.434</v>
      </c>
      <c r="E16" s="4">
        <v>0.31900000000000001</v>
      </c>
      <c r="F16" s="4">
        <v>0.17599999999999999</v>
      </c>
      <c r="G16" s="4">
        <v>0.122</v>
      </c>
      <c r="H16" s="4">
        <v>0.16700000000000001</v>
      </c>
      <c r="I16" s="4">
        <v>0.19400000000000001</v>
      </c>
      <c r="J16" s="4">
        <v>0.20799999999999999</v>
      </c>
      <c r="K16" s="4">
        <v>0.17199999999999999</v>
      </c>
      <c r="L16" s="4">
        <v>0.29199999999999998</v>
      </c>
    </row>
    <row r="17" spans="1:12" x14ac:dyDescent="0.25">
      <c r="A17">
        <v>16</v>
      </c>
      <c r="B17" s="1">
        <v>0.56200000000000006</v>
      </c>
      <c r="C17" s="4">
        <v>0.253</v>
      </c>
      <c r="D17" s="4">
        <v>0.441</v>
      </c>
      <c r="E17" s="4">
        <v>0.30399999999999999</v>
      </c>
      <c r="F17" s="4">
        <v>0.16600000000000001</v>
      </c>
      <c r="G17" s="4">
        <v>0.127</v>
      </c>
      <c r="H17" s="4">
        <v>0.17499999999999999</v>
      </c>
      <c r="I17" s="4">
        <v>0.22500000000000001</v>
      </c>
      <c r="J17" s="4">
        <v>0.215</v>
      </c>
      <c r="K17" s="4">
        <v>0.183</v>
      </c>
      <c r="L17" s="4">
        <v>0.34</v>
      </c>
    </row>
    <row r="18" spans="1:12" x14ac:dyDescent="0.25">
      <c r="A18">
        <v>17</v>
      </c>
      <c r="B18" s="1">
        <v>0.39800000000000002</v>
      </c>
      <c r="C18" s="4">
        <v>0.23899999999999999</v>
      </c>
      <c r="D18" s="4">
        <v>0.441</v>
      </c>
      <c r="E18" s="4">
        <v>0.32400000000000001</v>
      </c>
      <c r="F18" s="4">
        <v>0.16700000000000001</v>
      </c>
      <c r="G18" s="4">
        <v>0.123</v>
      </c>
      <c r="H18" s="4">
        <v>0.17399999999999999</v>
      </c>
      <c r="I18" s="4">
        <v>0.25800000000000001</v>
      </c>
      <c r="J18" s="4">
        <v>0.223</v>
      </c>
      <c r="K18" s="4">
        <v>0.20499999999999999</v>
      </c>
      <c r="L18" s="4">
        <v>0.32100000000000001</v>
      </c>
    </row>
    <row r="19" spans="1:12" x14ac:dyDescent="0.25">
      <c r="A19">
        <v>18</v>
      </c>
      <c r="B19" s="1">
        <v>0.28199999999999997</v>
      </c>
      <c r="C19" s="4">
        <v>0.27200000000000002</v>
      </c>
      <c r="D19" s="4">
        <v>0.42599999999999999</v>
      </c>
      <c r="E19" s="4">
        <v>0.33900000000000002</v>
      </c>
      <c r="F19" s="4">
        <v>0.16500000000000001</v>
      </c>
      <c r="G19" s="4">
        <v>0.127</v>
      </c>
      <c r="H19" s="4">
        <v>0.156</v>
      </c>
      <c r="I19" s="4">
        <v>0.27200000000000002</v>
      </c>
      <c r="J19" s="4">
        <v>0.27400000000000002</v>
      </c>
      <c r="K19" s="4">
        <v>0.20599999999999999</v>
      </c>
      <c r="L19" s="4">
        <v>0.27900000000000003</v>
      </c>
    </row>
    <row r="20" spans="1:12" x14ac:dyDescent="0.25">
      <c r="A20">
        <v>19</v>
      </c>
      <c r="B20" s="1">
        <v>0.2</v>
      </c>
      <c r="C20" s="4">
        <v>0.22500000000000001</v>
      </c>
      <c r="D20" s="4">
        <v>0.41899999999999998</v>
      </c>
      <c r="E20" s="4">
        <v>0.315</v>
      </c>
      <c r="F20" s="4">
        <v>0.16400000000000001</v>
      </c>
      <c r="G20" s="4">
        <v>0.127</v>
      </c>
      <c r="H20" s="4">
        <v>0.187</v>
      </c>
      <c r="I20" s="4">
        <v>0.317</v>
      </c>
      <c r="J20" s="4">
        <v>0.26200000000000001</v>
      </c>
      <c r="K20" s="4">
        <v>0.19600000000000001</v>
      </c>
      <c r="L20" s="4">
        <v>0.27200000000000002</v>
      </c>
    </row>
    <row r="21" spans="1:12" x14ac:dyDescent="0.25">
      <c r="A21">
        <v>20</v>
      </c>
      <c r="B21" s="1">
        <v>0.14000000000000001</v>
      </c>
      <c r="C21" s="4">
        <v>0.34599999999999997</v>
      </c>
      <c r="D21" s="4">
        <v>0.39600000000000002</v>
      </c>
      <c r="E21" s="4">
        <v>0.316</v>
      </c>
      <c r="F21" s="4">
        <v>0.159</v>
      </c>
      <c r="G21" s="4">
        <v>0.16</v>
      </c>
      <c r="H21" s="4">
        <v>0.23100000000000001</v>
      </c>
      <c r="I21" s="4">
        <v>0.314</v>
      </c>
      <c r="J21" s="4">
        <v>0.29299999999999998</v>
      </c>
      <c r="K21" s="4">
        <v>0.20100000000000001</v>
      </c>
      <c r="L21" s="4">
        <v>0.29699999999999999</v>
      </c>
    </row>
    <row r="22" spans="1:12" x14ac:dyDescent="0.25">
      <c r="A22">
        <v>21</v>
      </c>
      <c r="B22" s="1">
        <v>0.1</v>
      </c>
      <c r="C22" s="4">
        <v>0.21</v>
      </c>
      <c r="D22" s="4">
        <v>0.42899999999999999</v>
      </c>
      <c r="E22" s="4">
        <v>0.29899999999999999</v>
      </c>
      <c r="F22" s="4">
        <v>0.14699999999999999</v>
      </c>
      <c r="G22" s="4">
        <v>0.17</v>
      </c>
      <c r="H22" s="4">
        <v>0.3</v>
      </c>
      <c r="I22" s="4">
        <v>0.30599999999999999</v>
      </c>
      <c r="J22" s="4">
        <v>0.35299999999999998</v>
      </c>
      <c r="K22" s="4">
        <v>0.252</v>
      </c>
      <c r="L22" s="4">
        <v>0.34200000000000003</v>
      </c>
    </row>
    <row r="23" spans="1:12" x14ac:dyDescent="0.25">
      <c r="C23" s="4"/>
      <c r="D23" s="4"/>
      <c r="E23" s="4"/>
      <c r="F23" s="4"/>
      <c r="G23" s="4"/>
      <c r="H23" s="4"/>
      <c r="I23" s="4"/>
      <c r="J23" s="4"/>
      <c r="K23" s="4"/>
      <c r="L23" s="4"/>
    </row>
    <row r="26" spans="1:12" x14ac:dyDescent="0.25">
      <c r="A26" s="1" t="s">
        <v>62</v>
      </c>
      <c r="B26" s="1" t="s">
        <v>63</v>
      </c>
      <c r="C26" s="10" t="s">
        <v>56</v>
      </c>
      <c r="D26" s="10" t="s">
        <v>59</v>
      </c>
      <c r="E26" s="10" t="s">
        <v>61</v>
      </c>
      <c r="F26" s="10" t="s">
        <v>55</v>
      </c>
      <c r="G26" s="10" t="s">
        <v>57</v>
      </c>
      <c r="H26" s="10" t="s">
        <v>60</v>
      </c>
    </row>
    <row r="27" spans="1:12" x14ac:dyDescent="0.25">
      <c r="A27">
        <v>1</v>
      </c>
      <c r="B27" s="1">
        <v>100</v>
      </c>
      <c r="C27" s="4">
        <v>0.72799999999999998</v>
      </c>
      <c r="D27" s="4">
        <v>8</v>
      </c>
      <c r="E27" s="4">
        <v>1</v>
      </c>
      <c r="F27" s="4">
        <v>0.68</v>
      </c>
      <c r="G27" s="4">
        <v>0.86</v>
      </c>
      <c r="H27" s="4">
        <v>10</v>
      </c>
    </row>
    <row r="28" spans="1:12" x14ac:dyDescent="0.25">
      <c r="A28">
        <v>2</v>
      </c>
      <c r="B28" s="1">
        <v>70.8</v>
      </c>
      <c r="C28" s="4">
        <v>0.69899999999999995</v>
      </c>
      <c r="D28" s="4">
        <v>6</v>
      </c>
      <c r="E28" s="4">
        <v>0.85</v>
      </c>
      <c r="F28" s="4">
        <v>0.47399999999999998</v>
      </c>
      <c r="G28" s="4">
        <v>0.70899999999999996</v>
      </c>
      <c r="H28" s="4">
        <v>10</v>
      </c>
    </row>
    <row r="29" spans="1:12" x14ac:dyDescent="0.25">
      <c r="A29">
        <v>3</v>
      </c>
      <c r="B29" s="1">
        <v>50.1</v>
      </c>
      <c r="C29" s="4">
        <v>0.66700000000000004</v>
      </c>
      <c r="D29" s="4">
        <v>4</v>
      </c>
      <c r="E29" s="4">
        <v>0.68899999999999995</v>
      </c>
      <c r="F29" s="4">
        <v>0.43</v>
      </c>
      <c r="G29" s="4">
        <v>0.64900000000000002</v>
      </c>
      <c r="H29" s="4">
        <v>8</v>
      </c>
    </row>
    <row r="30" spans="1:12" x14ac:dyDescent="0.25">
      <c r="A30">
        <v>4</v>
      </c>
      <c r="B30" s="1">
        <v>35.5</v>
      </c>
      <c r="C30" s="4">
        <v>0.70499999999999996</v>
      </c>
      <c r="D30" s="4">
        <v>2</v>
      </c>
      <c r="E30" s="4">
        <v>0.55900000000000005</v>
      </c>
      <c r="F30" s="4">
        <v>0.40400000000000003</v>
      </c>
      <c r="G30" s="4">
        <v>0.60199999999999998</v>
      </c>
      <c r="H30" s="4">
        <v>5</v>
      </c>
    </row>
    <row r="31" spans="1:12" x14ac:dyDescent="0.25">
      <c r="A31">
        <v>5</v>
      </c>
      <c r="B31" s="1">
        <v>25.1</v>
      </c>
      <c r="C31" s="4">
        <v>0.68600000000000005</v>
      </c>
      <c r="D31" s="4">
        <v>0.873</v>
      </c>
      <c r="E31" s="4">
        <v>0.22900000000000001</v>
      </c>
      <c r="F31" s="4">
        <v>0.42099999999999999</v>
      </c>
      <c r="G31" s="4">
        <v>0.57599999999999996</v>
      </c>
      <c r="H31" s="4">
        <v>2.8439999999999999</v>
      </c>
    </row>
    <row r="32" spans="1:12" x14ac:dyDescent="0.25">
      <c r="A32">
        <v>6</v>
      </c>
      <c r="B32" s="1">
        <v>17.8</v>
      </c>
      <c r="C32" s="4">
        <v>0.69699999999999995</v>
      </c>
      <c r="D32" s="4">
        <v>0.86599999999999999</v>
      </c>
      <c r="E32" s="4">
        <v>0.17599999999999999</v>
      </c>
      <c r="F32" s="4">
        <v>0.42299999999999999</v>
      </c>
      <c r="G32" s="4">
        <v>0.54200000000000004</v>
      </c>
      <c r="H32" s="4">
        <v>1.4730000000000001</v>
      </c>
    </row>
    <row r="33" spans="1:8" x14ac:dyDescent="0.25">
      <c r="A33">
        <v>7</v>
      </c>
      <c r="B33" s="1">
        <v>12.6</v>
      </c>
      <c r="C33" s="4">
        <v>0.64200000000000002</v>
      </c>
      <c r="D33" s="4">
        <v>0.54400000000000004</v>
      </c>
      <c r="E33" s="4">
        <v>0.16900000000000001</v>
      </c>
      <c r="F33" s="4">
        <v>0.41199999999999998</v>
      </c>
      <c r="G33" s="4">
        <v>0.45200000000000001</v>
      </c>
      <c r="H33" s="4">
        <v>1.1160000000000001</v>
      </c>
    </row>
    <row r="34" spans="1:8" x14ac:dyDescent="0.25">
      <c r="A34">
        <v>8</v>
      </c>
      <c r="B34" s="1">
        <v>8.91</v>
      </c>
      <c r="C34" s="4">
        <v>0.57899999999999996</v>
      </c>
      <c r="D34" s="4">
        <v>0.33600000000000002</v>
      </c>
      <c r="E34" s="4">
        <v>0.161</v>
      </c>
      <c r="F34" s="4">
        <v>0.36899999999999999</v>
      </c>
      <c r="G34" s="4">
        <v>0.42799999999999999</v>
      </c>
      <c r="H34" s="4">
        <v>1.0309999999999999</v>
      </c>
    </row>
    <row r="35" spans="1:8" x14ac:dyDescent="0.25">
      <c r="A35">
        <v>9</v>
      </c>
      <c r="B35" s="1">
        <v>6.31</v>
      </c>
      <c r="C35" s="4">
        <v>0.57699999999999996</v>
      </c>
      <c r="D35" s="4">
        <v>0.36199999999999999</v>
      </c>
      <c r="E35" s="4">
        <v>0.152</v>
      </c>
      <c r="F35" s="4">
        <v>0.32300000000000001</v>
      </c>
      <c r="G35" s="4">
        <v>0.375</v>
      </c>
      <c r="H35" s="4">
        <v>0.90700000000000003</v>
      </c>
    </row>
    <row r="36" spans="1:8" x14ac:dyDescent="0.25">
      <c r="A36">
        <v>10</v>
      </c>
      <c r="B36" s="1">
        <v>4.47</v>
      </c>
      <c r="C36" s="4">
        <v>0.503</v>
      </c>
      <c r="D36" s="4">
        <v>0.23699999999999999</v>
      </c>
      <c r="E36" s="4">
        <v>0.16500000000000001</v>
      </c>
      <c r="F36" s="4">
        <v>0.3</v>
      </c>
      <c r="G36" s="4">
        <v>0.31900000000000001</v>
      </c>
      <c r="H36" s="4">
        <v>0.89200000000000002</v>
      </c>
    </row>
    <row r="37" spans="1:8" x14ac:dyDescent="0.25">
      <c r="A37">
        <v>11</v>
      </c>
      <c r="B37" s="1">
        <v>3.16</v>
      </c>
      <c r="C37" s="4">
        <v>0.40899999999999997</v>
      </c>
      <c r="D37" s="4">
        <v>0.27300000000000002</v>
      </c>
      <c r="E37" s="4">
        <v>0.155</v>
      </c>
      <c r="F37" s="4">
        <v>0.253</v>
      </c>
      <c r="G37" s="4">
        <v>0.3</v>
      </c>
      <c r="H37" s="4">
        <v>0.68400000000000005</v>
      </c>
    </row>
    <row r="38" spans="1:8" x14ac:dyDescent="0.25">
      <c r="A38">
        <v>12</v>
      </c>
      <c r="B38" s="1">
        <v>2.2400000000000002</v>
      </c>
      <c r="C38" s="4">
        <v>0.34599999999999997</v>
      </c>
      <c r="D38" s="4">
        <v>0.187</v>
      </c>
      <c r="E38" s="4">
        <v>0.23699999999999999</v>
      </c>
      <c r="F38" s="4">
        <v>0.23599999999999999</v>
      </c>
      <c r="G38" s="4">
        <v>0.27900000000000003</v>
      </c>
      <c r="H38" s="4">
        <v>0.49299999999999999</v>
      </c>
    </row>
    <row r="39" spans="1:8" x14ac:dyDescent="0.25">
      <c r="A39">
        <v>13</v>
      </c>
      <c r="B39" s="1">
        <v>1.58</v>
      </c>
      <c r="C39" s="4">
        <v>0.28000000000000003</v>
      </c>
      <c r="D39" s="4">
        <v>0.16200000000000001</v>
      </c>
      <c r="E39" s="4">
        <v>0.23799999999999999</v>
      </c>
      <c r="F39" s="4">
        <v>0.221</v>
      </c>
      <c r="G39" s="4">
        <v>0.22600000000000001</v>
      </c>
      <c r="H39" s="4">
        <v>0.45800000000000002</v>
      </c>
    </row>
    <row r="40" spans="1:8" x14ac:dyDescent="0.25">
      <c r="A40">
        <v>14</v>
      </c>
      <c r="B40" s="1">
        <v>1.1200000000000001</v>
      </c>
      <c r="C40" s="4">
        <v>0.24</v>
      </c>
      <c r="D40" s="4">
        <v>0.16900000000000001</v>
      </c>
      <c r="E40" s="4">
        <v>0.22700000000000001</v>
      </c>
      <c r="F40" s="4">
        <v>0.255</v>
      </c>
      <c r="G40" s="4">
        <v>0.217</v>
      </c>
      <c r="H40" s="4">
        <v>0.39900000000000002</v>
      </c>
    </row>
    <row r="41" spans="1:8" x14ac:dyDescent="0.25">
      <c r="A41">
        <v>15</v>
      </c>
      <c r="B41" s="1">
        <v>0.79400000000000004</v>
      </c>
      <c r="C41" s="4">
        <v>0.23499999999999999</v>
      </c>
      <c r="D41" s="4">
        <v>0.16300000000000001</v>
      </c>
      <c r="E41" s="4">
        <v>0.218</v>
      </c>
      <c r="F41" s="4">
        <v>0.251</v>
      </c>
      <c r="G41" s="4">
        <v>0.218</v>
      </c>
      <c r="H41" s="4">
        <v>0.38500000000000001</v>
      </c>
    </row>
    <row r="42" spans="1:8" x14ac:dyDescent="0.25">
      <c r="A42">
        <v>16</v>
      </c>
      <c r="B42" s="1">
        <v>0.56200000000000006</v>
      </c>
      <c r="C42" s="4">
        <v>0.24</v>
      </c>
      <c r="D42" s="4">
        <v>0.17599999999999999</v>
      </c>
      <c r="E42" s="4">
        <v>0.252</v>
      </c>
      <c r="F42" s="4">
        <v>0.249</v>
      </c>
      <c r="G42" s="4">
        <v>0.21299999999999999</v>
      </c>
      <c r="H42" s="4">
        <v>0.34699999999999998</v>
      </c>
    </row>
    <row r="43" spans="1:8" x14ac:dyDescent="0.25">
      <c r="A43">
        <v>17</v>
      </c>
      <c r="B43" s="1">
        <v>0.39800000000000002</v>
      </c>
      <c r="C43" s="4">
        <v>0.22600000000000001</v>
      </c>
      <c r="D43" s="4">
        <v>0.23200000000000001</v>
      </c>
      <c r="E43" s="4">
        <v>0.25800000000000001</v>
      </c>
      <c r="F43" s="4">
        <v>0.22500000000000001</v>
      </c>
      <c r="G43" s="4">
        <v>0.22800000000000001</v>
      </c>
      <c r="H43" s="4">
        <v>0.32900000000000001</v>
      </c>
    </row>
    <row r="44" spans="1:8" x14ac:dyDescent="0.25">
      <c r="A44">
        <v>18</v>
      </c>
      <c r="B44" s="1">
        <v>0.28199999999999997</v>
      </c>
      <c r="C44" s="4">
        <v>0.217</v>
      </c>
      <c r="D44" s="4">
        <v>0.25600000000000001</v>
      </c>
      <c r="E44" s="4">
        <v>0.246</v>
      </c>
      <c r="F44" s="4">
        <v>0.21</v>
      </c>
      <c r="G44" s="4">
        <v>0.23200000000000001</v>
      </c>
      <c r="H44" s="4">
        <v>0.313</v>
      </c>
    </row>
    <row r="45" spans="1:8" x14ac:dyDescent="0.25">
      <c r="A45">
        <v>19</v>
      </c>
      <c r="B45" s="1">
        <v>0.2</v>
      </c>
      <c r="C45" s="4">
        <v>0.188</v>
      </c>
      <c r="D45" s="4">
        <v>0.36699999999999999</v>
      </c>
      <c r="E45" s="4">
        <v>0.253</v>
      </c>
      <c r="F45" s="4">
        <v>0.23100000000000001</v>
      </c>
      <c r="G45" s="4">
        <v>0.223</v>
      </c>
      <c r="H45" s="4">
        <v>0.309</v>
      </c>
    </row>
    <row r="46" spans="1:8" x14ac:dyDescent="0.25">
      <c r="A46">
        <v>20</v>
      </c>
      <c r="B46" s="1">
        <v>0.14000000000000001</v>
      </c>
      <c r="C46" s="4">
        <v>0.16900000000000001</v>
      </c>
      <c r="D46" s="4">
        <v>0.36599999999999999</v>
      </c>
      <c r="E46" s="4">
        <v>0.23400000000000001</v>
      </c>
      <c r="F46" s="4">
        <v>0.26100000000000001</v>
      </c>
      <c r="G46" s="4">
        <v>0.191</v>
      </c>
      <c r="H46" s="4">
        <v>0.23100000000000001</v>
      </c>
    </row>
    <row r="47" spans="1:8" x14ac:dyDescent="0.25">
      <c r="A47">
        <v>21</v>
      </c>
      <c r="B47" s="1">
        <v>0.1</v>
      </c>
      <c r="C47" s="4">
        <v>0.18</v>
      </c>
      <c r="D47" s="4">
        <v>0.26500000000000001</v>
      </c>
      <c r="E47" s="4">
        <v>0.26300000000000001</v>
      </c>
      <c r="F47" s="4">
        <v>0.314</v>
      </c>
      <c r="G47" s="4">
        <v>0.152</v>
      </c>
      <c r="H47" s="4">
        <v>0.26500000000000001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topLeftCell="I18" workbookViewId="0">
      <selection activeCell="E50" sqref="E50"/>
    </sheetView>
  </sheetViews>
  <sheetFormatPr defaultRowHeight="15" x14ac:dyDescent="0.25"/>
  <cols>
    <col min="1" max="1" width="23.85546875" customWidth="1"/>
    <col min="2" max="2" width="23.140625" customWidth="1"/>
    <col min="3" max="3" width="18.85546875" customWidth="1"/>
    <col min="4" max="4" width="25.28515625" customWidth="1"/>
    <col min="5" max="5" width="29.5703125" customWidth="1"/>
    <col min="6" max="6" width="23.85546875" customWidth="1"/>
    <col min="7" max="7" width="19.5703125" customWidth="1"/>
    <col min="8" max="8" width="25.140625" customWidth="1"/>
    <col min="9" max="9" width="23.42578125" customWidth="1"/>
    <col min="10" max="10" width="31" customWidth="1"/>
    <col min="11" max="11" width="24.28515625" customWidth="1"/>
  </cols>
  <sheetData>
    <row r="1" spans="1:11" ht="15.75" thickBot="1" x14ac:dyDescent="0.3">
      <c r="A1" s="1" t="s">
        <v>63</v>
      </c>
      <c r="B1" s="9" t="s">
        <v>46</v>
      </c>
      <c r="C1" s="10" t="s">
        <v>47</v>
      </c>
      <c r="D1" s="9" t="s">
        <v>48</v>
      </c>
      <c r="E1" s="9" t="s">
        <v>49</v>
      </c>
      <c r="F1" s="10" t="s">
        <v>50</v>
      </c>
      <c r="G1" s="10" t="s">
        <v>52</v>
      </c>
      <c r="H1" s="10" t="s">
        <v>53</v>
      </c>
      <c r="I1" s="9" t="s">
        <v>45</v>
      </c>
      <c r="J1" s="10" t="s">
        <v>51</v>
      </c>
      <c r="K1" s="10" t="s">
        <v>54</v>
      </c>
    </row>
    <row r="2" spans="1:11" x14ac:dyDescent="0.25">
      <c r="A2" s="1">
        <v>100</v>
      </c>
      <c r="B2">
        <v>0.29644811232321922</v>
      </c>
      <c r="C2">
        <v>0.2391900002990125</v>
      </c>
      <c r="D2">
        <v>0.43050446048792573</v>
      </c>
      <c r="E2">
        <v>0.62111000077641254</v>
      </c>
      <c r="F2">
        <v>0.223460000279325</v>
      </c>
      <c r="G2">
        <v>0.5430900006788375</v>
      </c>
      <c r="H2">
        <v>0.88539000110676258</v>
      </c>
      <c r="I2">
        <v>0.55428629227142179</v>
      </c>
      <c r="J2">
        <v>0.35254078090484797</v>
      </c>
      <c r="K2">
        <v>0.36976000046219992</v>
      </c>
    </row>
    <row r="3" spans="1:11" x14ac:dyDescent="0.25">
      <c r="A3" s="1">
        <v>70.8</v>
      </c>
      <c r="B3" s="4">
        <v>0.17509353024690213</v>
      </c>
      <c r="C3">
        <v>0.15632768381124293</v>
      </c>
      <c r="D3">
        <v>0.32245532502995461</v>
      </c>
      <c r="E3">
        <v>0.43576271240911024</v>
      </c>
      <c r="F3">
        <v>0.11580367246114232</v>
      </c>
      <c r="G3">
        <v>0.31362994389489762</v>
      </c>
      <c r="H3">
        <v>0.58968926627383478</v>
      </c>
      <c r="I3">
        <v>0.48283223156229332</v>
      </c>
      <c r="J3">
        <v>0.55299018949490863</v>
      </c>
      <c r="K3">
        <v>0.24446327714175145</v>
      </c>
    </row>
    <row r="4" spans="1:11" x14ac:dyDescent="0.25">
      <c r="A4" s="1">
        <v>50.1</v>
      </c>
      <c r="B4" s="4">
        <v>0.14926471905562799</v>
      </c>
      <c r="C4">
        <v>6.3501237459562793E-2</v>
      </c>
      <c r="D4">
        <v>0.19689256426240492</v>
      </c>
      <c r="E4">
        <v>0.14536726565077593</v>
      </c>
      <c r="F4" s="4">
        <v>8.041916177717065E-2</v>
      </c>
      <c r="G4">
        <v>0.27009980073683632</v>
      </c>
      <c r="H4">
        <v>0.42341317418201102</v>
      </c>
      <c r="I4">
        <v>0.57908421402947918</v>
      </c>
      <c r="J4">
        <v>0.85415710441724835</v>
      </c>
      <c r="K4">
        <v>0.11906586841230538</v>
      </c>
    </row>
    <row r="5" spans="1:11" x14ac:dyDescent="0.25">
      <c r="A5" s="1">
        <v>35.5</v>
      </c>
      <c r="B5" s="4">
        <v>0.127491195323196</v>
      </c>
      <c r="C5">
        <v>7.6575703440900589E-2</v>
      </c>
      <c r="D5">
        <v>0.13892601716877831</v>
      </c>
      <c r="E5" s="4">
        <v>0.14891729770327883</v>
      </c>
      <c r="F5" s="4">
        <v>4.6059154987150006E-2</v>
      </c>
      <c r="G5">
        <v>0.19940000024925705</v>
      </c>
      <c r="H5">
        <v>0.30692957784846481</v>
      </c>
      <c r="I5">
        <v>0.69224352090551744</v>
      </c>
      <c r="J5">
        <v>1.2866082159881171</v>
      </c>
      <c r="K5">
        <v>0.11777696582234488</v>
      </c>
    </row>
    <row r="6" spans="1:11" x14ac:dyDescent="0.25">
      <c r="A6" s="1">
        <v>25.1</v>
      </c>
      <c r="B6" s="4">
        <v>0.12805066595693693</v>
      </c>
      <c r="C6" s="4">
        <v>0.13709907192005688</v>
      </c>
      <c r="D6">
        <v>0.13682090164749278</v>
      </c>
      <c r="E6" s="4">
        <v>0.20602793224448632</v>
      </c>
      <c r="F6" s="4">
        <v>4.7470119606251998E-2</v>
      </c>
      <c r="G6">
        <v>0.11938247026874005</v>
      </c>
      <c r="H6">
        <v>0.21406772935124005</v>
      </c>
      <c r="I6">
        <v>0.93105275502900531</v>
      </c>
      <c r="J6">
        <v>1.8762910415587895</v>
      </c>
      <c r="K6">
        <v>0.15371605199483465</v>
      </c>
    </row>
    <row r="7" spans="1:11" x14ac:dyDescent="0.25">
      <c r="A7" s="1">
        <v>17.8</v>
      </c>
      <c r="B7" s="4">
        <v>0.16669613644578199</v>
      </c>
      <c r="C7" s="4">
        <v>0.1740211198251054</v>
      </c>
      <c r="D7" s="4">
        <v>0.1405100908362627</v>
      </c>
      <c r="E7" s="4">
        <v>0.313050557213083</v>
      </c>
      <c r="F7" s="4">
        <v>4.0501885162040056E-2</v>
      </c>
      <c r="G7" s="4">
        <v>8.2584269766157306E-2</v>
      </c>
      <c r="H7" s="4">
        <v>0.10956741586729353</v>
      </c>
      <c r="I7" s="4">
        <v>1.1498148603736027</v>
      </c>
      <c r="J7">
        <v>2.6681378552880961</v>
      </c>
      <c r="K7">
        <v>0.25025439808500627</v>
      </c>
    </row>
    <row r="8" spans="1:11" x14ac:dyDescent="0.25">
      <c r="A8" s="1">
        <v>12.6</v>
      </c>
      <c r="B8" s="4">
        <v>0.15972276353058229</v>
      </c>
      <c r="C8" s="4">
        <v>0.24681638808777956</v>
      </c>
      <c r="D8" s="4">
        <v>0.16041796472661496</v>
      </c>
      <c r="E8" s="4">
        <v>0.51531508706021512</v>
      </c>
      <c r="F8" s="4">
        <v>6.709115674347195E-2</v>
      </c>
      <c r="G8" s="4">
        <v>5.5715873085517863E-2</v>
      </c>
      <c r="H8" s="4">
        <v>6.4473809604403784E-2</v>
      </c>
      <c r="I8" s="4">
        <v>1.5413889350453938</v>
      </c>
      <c r="J8">
        <v>3.6679348961206206</v>
      </c>
      <c r="K8">
        <v>0.41560510765047753</v>
      </c>
    </row>
    <row r="9" spans="1:11" x14ac:dyDescent="0.25">
      <c r="A9" s="1">
        <v>8.91</v>
      </c>
      <c r="B9" s="4">
        <v>0.24656510967669157</v>
      </c>
      <c r="C9" s="4">
        <v>0.49051362121217301</v>
      </c>
      <c r="D9" s="4">
        <v>0.17446507611544748</v>
      </c>
      <c r="E9" s="4">
        <v>0.62351977647305301</v>
      </c>
      <c r="F9" s="4">
        <v>0.108740984549931</v>
      </c>
      <c r="G9" s="4">
        <v>4.2493827213611113E-2</v>
      </c>
      <c r="H9" s="4">
        <v>6.1481481708327998E-2</v>
      </c>
      <c r="I9" s="4">
        <v>2.0432884247590173</v>
      </c>
      <c r="J9">
        <v>5.0415947464639546</v>
      </c>
      <c r="K9">
        <v>0.69195319536000521</v>
      </c>
    </row>
    <row r="10" spans="1:11" x14ac:dyDescent="0.25">
      <c r="A10" s="1">
        <v>6.31</v>
      </c>
      <c r="B10" s="4">
        <v>0.34589193187244399</v>
      </c>
      <c r="C10" s="4">
        <v>0.62175754340472966</v>
      </c>
      <c r="D10" s="4">
        <v>0.160048885335345</v>
      </c>
      <c r="E10" s="4">
        <v>1.005619801802156</v>
      </c>
      <c r="F10" s="4">
        <v>0.13643929071765562</v>
      </c>
      <c r="G10" s="4">
        <v>3.1917375508582917E-2</v>
      </c>
      <c r="H10" s="4">
        <v>6.5631290914898596E-2</v>
      </c>
      <c r="I10" s="4">
        <v>2.7646843311262388</v>
      </c>
      <c r="J10">
        <v>7.0047123602910197</v>
      </c>
      <c r="K10">
        <v>0.99921671159658054</v>
      </c>
    </row>
    <row r="11" spans="1:11" x14ac:dyDescent="0.25">
      <c r="A11" s="1">
        <v>4.47</v>
      </c>
      <c r="B11" s="4">
        <v>0.4940820981672393</v>
      </c>
      <c r="C11" s="4">
        <v>0.76150637411627609</v>
      </c>
      <c r="D11" s="4">
        <v>0.16569966328083732</v>
      </c>
      <c r="E11" s="4">
        <v>1.5443104403756138</v>
      </c>
      <c r="F11" s="4">
        <v>0.17870711840503456</v>
      </c>
      <c r="G11" s="4">
        <v>3.2257193465743787E-2</v>
      </c>
      <c r="H11" s="4">
        <v>0.16565311343147601</v>
      </c>
      <c r="I11" s="4">
        <v>3.7258668259000016</v>
      </c>
      <c r="J11">
        <v>9.5676483478249139</v>
      </c>
      <c r="K11">
        <v>1.187435195892367</v>
      </c>
    </row>
    <row r="12" spans="1:11" x14ac:dyDescent="0.25">
      <c r="A12" s="1">
        <v>3.16</v>
      </c>
      <c r="B12" s="4">
        <v>1.03444323100721</v>
      </c>
      <c r="C12" s="4">
        <v>1.4856077966263199</v>
      </c>
      <c r="D12" s="4">
        <v>0.67180889854368109</v>
      </c>
      <c r="E12" s="4">
        <v>2.0607352643481001</v>
      </c>
      <c r="F12" s="4">
        <v>0.20385704474055857</v>
      </c>
      <c r="G12" s="4">
        <v>7.4531060260983995E-2</v>
      </c>
      <c r="H12" s="4">
        <v>0.53571405450052612</v>
      </c>
      <c r="I12" s="4">
        <v>4.5917387332050348</v>
      </c>
      <c r="J12">
        <v>13.22521352026596</v>
      </c>
      <c r="K12">
        <v>1.8955947643141222</v>
      </c>
    </row>
    <row r="13" spans="1:11" x14ac:dyDescent="0.25">
      <c r="A13" s="1">
        <v>2.2400000000000002</v>
      </c>
      <c r="B13" s="4">
        <v>1.2226329048840576</v>
      </c>
      <c r="C13" s="4">
        <v>2.1969866088437531</v>
      </c>
      <c r="D13" s="4">
        <v>1.33924742071787</v>
      </c>
      <c r="E13" s="4">
        <v>2.4607558962795593</v>
      </c>
      <c r="F13" s="4">
        <v>0.35409679027825636</v>
      </c>
      <c r="G13" s="4">
        <v>0.14979243723102501</v>
      </c>
      <c r="H13" s="4">
        <v>0.85628127428734113</v>
      </c>
      <c r="I13" s="4">
        <v>6.2788994569158803</v>
      </c>
      <c r="J13">
        <v>17.901208110115306</v>
      </c>
      <c r="K13">
        <v>2.8468219604733433</v>
      </c>
    </row>
    <row r="14" spans="1:11" x14ac:dyDescent="0.25">
      <c r="A14" s="1">
        <v>1.58</v>
      </c>
      <c r="B14" s="4">
        <v>2.01273418432111</v>
      </c>
      <c r="C14">
        <v>3.3824725758258776</v>
      </c>
      <c r="D14" s="4">
        <v>1.9821417056208499</v>
      </c>
      <c r="E14" s="4">
        <v>4.1542646363855464</v>
      </c>
      <c r="F14" s="4">
        <v>0.5157397532380269</v>
      </c>
      <c r="G14" s="4">
        <v>0.21530214627363481</v>
      </c>
      <c r="H14" s="4">
        <v>1.185704707463352</v>
      </c>
      <c r="I14" s="4">
        <v>8.7600852264782993</v>
      </c>
      <c r="J14">
        <v>25.289793404784028</v>
      </c>
      <c r="K14">
        <v>4.8399215160998308</v>
      </c>
    </row>
    <row r="15" spans="1:11" x14ac:dyDescent="0.25">
      <c r="A15" s="1">
        <v>1.1200000000000001</v>
      </c>
      <c r="B15">
        <v>2.5372582732595452</v>
      </c>
      <c r="C15">
        <v>7.3529869595532178</v>
      </c>
      <c r="D15" s="4">
        <v>4.2903370075174996</v>
      </c>
      <c r="E15" s="4">
        <v>6.3278206950012992</v>
      </c>
      <c r="F15" s="4">
        <v>0.85094225403012957</v>
      </c>
      <c r="G15" s="4">
        <v>0.34241962097281797</v>
      </c>
      <c r="H15" s="4">
        <v>2.9227978707355082</v>
      </c>
      <c r="I15" s="4">
        <v>11.268928431711833</v>
      </c>
      <c r="J15">
        <v>34.237320681725798</v>
      </c>
      <c r="K15">
        <v>7.5469576145814043</v>
      </c>
    </row>
    <row r="16" spans="1:11" x14ac:dyDescent="0.25">
      <c r="A16" s="1">
        <v>0.79400000000000004</v>
      </c>
      <c r="B16">
        <v>5.5527005163084473</v>
      </c>
      <c r="C16">
        <v>13.371734778713854</v>
      </c>
      <c r="D16" s="4">
        <v>16.0908494416773</v>
      </c>
      <c r="E16">
        <v>9.9938222467974853</v>
      </c>
      <c r="F16" s="4">
        <v>1.2399136508365209</v>
      </c>
      <c r="G16" s="4">
        <v>0.95793671549317916</v>
      </c>
      <c r="H16" s="4">
        <v>5.5783152808479883</v>
      </c>
      <c r="I16" s="4">
        <v>18.160019241485198</v>
      </c>
      <c r="J16">
        <v>48.575716001214808</v>
      </c>
      <c r="K16">
        <v>12.971763871269429</v>
      </c>
    </row>
    <row r="17" spans="1:11" x14ac:dyDescent="0.25">
      <c r="A17" s="1">
        <v>0.56200000000000006</v>
      </c>
      <c r="B17">
        <v>9.4116967247630434</v>
      </c>
      <c r="C17">
        <v>35.688169486453113</v>
      </c>
      <c r="D17" s="4">
        <v>35.923883239570202</v>
      </c>
      <c r="E17">
        <v>16.906823995738439</v>
      </c>
      <c r="F17" s="4">
        <v>2.280979994653376</v>
      </c>
      <c r="G17" s="4">
        <v>2.728263357638494</v>
      </c>
      <c r="H17" s="4">
        <v>11.469430651358365</v>
      </c>
      <c r="I17" s="4">
        <v>29.892299224781254</v>
      </c>
      <c r="J17">
        <v>72.436102905884866</v>
      </c>
      <c r="K17">
        <v>27.584105998055456</v>
      </c>
    </row>
    <row r="18" spans="1:11" x14ac:dyDescent="0.25">
      <c r="A18" s="1">
        <v>0.39800000000000002</v>
      </c>
      <c r="B18">
        <v>15.64505722142718</v>
      </c>
      <c r="C18">
        <v>77.9883307352966</v>
      </c>
      <c r="D18" s="4">
        <v>51.123416289912477</v>
      </c>
      <c r="E18">
        <v>35.750153781015804</v>
      </c>
      <c r="F18" s="4">
        <v>5.3561854194514451</v>
      </c>
      <c r="G18" s="4">
        <v>6.2155436591462401</v>
      </c>
      <c r="H18" s="4">
        <v>26.9733698826021</v>
      </c>
      <c r="I18" s="4">
        <v>55.295112553151597</v>
      </c>
      <c r="J18">
        <v>120.40943019245097</v>
      </c>
      <c r="K18">
        <v>53.84626992493228</v>
      </c>
    </row>
    <row r="19" spans="1:11" x14ac:dyDescent="0.25">
      <c r="A19" s="1">
        <v>0.28199999999999997</v>
      </c>
      <c r="B19">
        <v>29.085908291020004</v>
      </c>
      <c r="C19">
        <v>150.6122870690543</v>
      </c>
      <c r="D19" s="4">
        <v>120.331455349178</v>
      </c>
      <c r="E19">
        <v>69.917348595689575</v>
      </c>
      <c r="F19" s="4">
        <v>10.716728175548365</v>
      </c>
      <c r="G19" s="4">
        <v>12.880922414485401</v>
      </c>
      <c r="H19" s="4">
        <v>73.022227786082468</v>
      </c>
      <c r="I19" s="4">
        <v>83.562462274355283</v>
      </c>
      <c r="J19">
        <v>216.73636181585309</v>
      </c>
      <c r="K19">
        <v>112.76241915364189</v>
      </c>
    </row>
    <row r="20" spans="1:11" x14ac:dyDescent="0.25">
      <c r="A20" s="1">
        <v>0.2</v>
      </c>
      <c r="B20">
        <v>83.398523369721588</v>
      </c>
      <c r="C20">
        <v>426.03277517698092</v>
      </c>
      <c r="D20" s="4">
        <v>245.95983265675699</v>
      </c>
      <c r="E20">
        <v>140.41974897071992</v>
      </c>
      <c r="F20" s="4">
        <v>24.338958572255301</v>
      </c>
      <c r="G20" s="4">
        <v>28.412138494664561</v>
      </c>
      <c r="H20">
        <v>252.29691090062914</v>
      </c>
      <c r="I20">
        <v>111.1594672936138</v>
      </c>
      <c r="J20">
        <v>428.39423303774754</v>
      </c>
      <c r="K20">
        <v>294.6401262557427</v>
      </c>
    </row>
    <row r="21" spans="1:11" x14ac:dyDescent="0.25">
      <c r="A21" s="1">
        <v>0.14000000000000001</v>
      </c>
      <c r="B21">
        <v>337.71483328756671</v>
      </c>
      <c r="C21">
        <v>893.05508217350075</v>
      </c>
      <c r="D21" s="4">
        <v>438.69532162633863</v>
      </c>
      <c r="E21">
        <v>343.54685923436392</v>
      </c>
      <c r="F21" s="4">
        <v>39.954164427784605</v>
      </c>
      <c r="G21">
        <v>69.620965892730425</v>
      </c>
      <c r="H21">
        <v>1236.8598332025322</v>
      </c>
      <c r="I21">
        <v>179.62394369195042</v>
      </c>
      <c r="J21">
        <v>1073.3458202256711</v>
      </c>
      <c r="K21">
        <v>1173.2265056984816</v>
      </c>
    </row>
    <row r="22" spans="1:11" x14ac:dyDescent="0.25">
      <c r="A22" s="1">
        <v>0.1</v>
      </c>
      <c r="B22">
        <v>3824.7638484094673</v>
      </c>
      <c r="C22">
        <v>1691.2993634776781</v>
      </c>
      <c r="D22">
        <v>1440.2298238822857</v>
      </c>
      <c r="E22">
        <v>665.21034755932646</v>
      </c>
      <c r="F22">
        <v>87.951087414121261</v>
      </c>
      <c r="G22">
        <v>194.62394003821831</v>
      </c>
      <c r="H22">
        <v>4036.5488740383162</v>
      </c>
      <c r="I22">
        <v>321.94881285695089</v>
      </c>
      <c r="J22">
        <v>2637.2988652975982</v>
      </c>
      <c r="K22">
        <v>2593.2796170293709</v>
      </c>
    </row>
    <row r="27" spans="1:11" ht="15.75" thickBot="1" x14ac:dyDescent="0.3"/>
    <row r="28" spans="1:11" ht="15.75" thickBot="1" x14ac:dyDescent="0.3">
      <c r="A28" s="1" t="s">
        <v>63</v>
      </c>
      <c r="B28" s="10" t="s">
        <v>56</v>
      </c>
      <c r="C28" s="10" t="s">
        <v>58</v>
      </c>
      <c r="D28" s="10" t="s">
        <v>59</v>
      </c>
      <c r="E28" s="9" t="s">
        <v>55</v>
      </c>
      <c r="F28" s="10" t="s">
        <v>57</v>
      </c>
    </row>
    <row r="29" spans="1:11" x14ac:dyDescent="0.25">
      <c r="A29" s="1">
        <v>100</v>
      </c>
      <c r="B29">
        <v>0.39299269433413136</v>
      </c>
      <c r="C29">
        <v>0.23299391622958743</v>
      </c>
      <c r="D29">
        <v>0.18922247493625066</v>
      </c>
      <c r="E29" s="4">
        <v>0.69376841569633296</v>
      </c>
      <c r="F29">
        <v>1.1920309700674727</v>
      </c>
    </row>
    <row r="30" spans="1:11" x14ac:dyDescent="0.25">
      <c r="A30" s="1">
        <v>70.8</v>
      </c>
      <c r="B30">
        <v>0.27972205648425691</v>
      </c>
      <c r="C30">
        <v>0.16480973903805934</v>
      </c>
      <c r="D30">
        <v>0.18401325058940679</v>
      </c>
      <c r="E30">
        <v>0.5008932625690713</v>
      </c>
      <c r="F30">
        <v>1.4221640794609454</v>
      </c>
    </row>
    <row r="31" spans="1:11" x14ac:dyDescent="0.25">
      <c r="A31" s="1">
        <v>50.1</v>
      </c>
      <c r="B31">
        <v>0.30065212607520697</v>
      </c>
      <c r="C31" s="4">
        <v>7.4536243873636637E-2</v>
      </c>
      <c r="D31" s="4">
        <v>6.0919443308304552E-2</v>
      </c>
      <c r="E31">
        <v>0.25001667396716665</v>
      </c>
      <c r="F31">
        <v>1.8754149938819658</v>
      </c>
    </row>
    <row r="32" spans="1:11" x14ac:dyDescent="0.25">
      <c r="A32" s="1">
        <v>35.5</v>
      </c>
      <c r="B32">
        <v>0.33700414138590012</v>
      </c>
      <c r="C32" s="4">
        <v>6.5469799737914849E-2</v>
      </c>
      <c r="D32" s="4">
        <v>5.7996128223321897E-2</v>
      </c>
      <c r="E32">
        <v>0.21878825656345763</v>
      </c>
      <c r="F32">
        <v>2.4525262995026238</v>
      </c>
    </row>
    <row r="33" spans="1:6" x14ac:dyDescent="0.25">
      <c r="A33" s="1">
        <v>25.1</v>
      </c>
      <c r="B33">
        <v>0.52812900102751581</v>
      </c>
      <c r="C33" s="4">
        <v>5.4898623834358236E-2</v>
      </c>
      <c r="D33" s="4">
        <v>4.7633149756893117E-2</v>
      </c>
      <c r="E33">
        <v>0.26137035641952516</v>
      </c>
      <c r="F33">
        <v>3.3772195255303488</v>
      </c>
    </row>
    <row r="34" spans="1:6" x14ac:dyDescent="0.25">
      <c r="A34" s="1">
        <v>17.8</v>
      </c>
      <c r="B34">
        <v>0.65080939855561948</v>
      </c>
      <c r="C34" s="4">
        <v>6.8413054030572004E-2</v>
      </c>
      <c r="D34" s="4">
        <v>7.4043452688264358E-2</v>
      </c>
      <c r="E34">
        <v>0.31358453831733396</v>
      </c>
      <c r="F34">
        <v>4.6589903102925723</v>
      </c>
    </row>
    <row r="35" spans="1:6" x14ac:dyDescent="0.25">
      <c r="A35" s="1">
        <v>12.6</v>
      </c>
      <c r="B35">
        <v>1.0599140629903288</v>
      </c>
      <c r="C35" s="4">
        <v>8.7936126524873384E-2</v>
      </c>
      <c r="D35" s="4">
        <v>9.5939748958443288E-2</v>
      </c>
      <c r="E35">
        <v>0.41101135206871414</v>
      </c>
      <c r="F35">
        <v>6.393715615854151</v>
      </c>
    </row>
    <row r="36" spans="1:6" x14ac:dyDescent="0.25">
      <c r="A36" s="1">
        <v>8.91</v>
      </c>
      <c r="B36">
        <v>1.4226809529783846</v>
      </c>
      <c r="C36" s="4">
        <v>0.17973417068322156</v>
      </c>
      <c r="D36" s="4">
        <v>0.15276269714573032</v>
      </c>
      <c r="E36">
        <v>0.59483421866108621</v>
      </c>
      <c r="F36">
        <v>9.1343574147309727</v>
      </c>
    </row>
    <row r="37" spans="1:6" x14ac:dyDescent="0.25">
      <c r="A37" s="1">
        <v>6.31</v>
      </c>
      <c r="B37">
        <v>2.0544588373519028</v>
      </c>
      <c r="C37" s="4">
        <v>0.32320874494370538</v>
      </c>
      <c r="D37" s="4">
        <v>0.16873361843083712</v>
      </c>
      <c r="E37">
        <v>0.79694451061691174</v>
      </c>
      <c r="F37">
        <v>12.80708811062266</v>
      </c>
    </row>
    <row r="38" spans="1:6" x14ac:dyDescent="0.25">
      <c r="A38" s="1">
        <v>4.47</v>
      </c>
      <c r="B38">
        <v>3.3246931750006712</v>
      </c>
      <c r="C38" s="4">
        <v>0.35739913142746199</v>
      </c>
      <c r="D38" s="4">
        <v>0.28878986548508201</v>
      </c>
      <c r="E38">
        <v>1.149696470243287</v>
      </c>
      <c r="F38">
        <v>17.732907409247691</v>
      </c>
    </row>
    <row r="39" spans="1:6" x14ac:dyDescent="0.25">
      <c r="A39" s="1">
        <v>3.16</v>
      </c>
      <c r="B39">
        <v>4.6091248513062322</v>
      </c>
      <c r="C39" s="4">
        <v>0.45342969318384024</v>
      </c>
      <c r="D39" s="4">
        <v>0.55620890231037101</v>
      </c>
      <c r="E39">
        <v>1.9465032596719369</v>
      </c>
      <c r="F39">
        <v>25.294031207801321</v>
      </c>
    </row>
    <row r="40" spans="1:6" x14ac:dyDescent="0.25">
      <c r="A40" s="1">
        <v>2.2400000000000002</v>
      </c>
      <c r="B40">
        <v>7.8090533046220907</v>
      </c>
      <c r="C40" s="4">
        <v>0.85435419922650879</v>
      </c>
      <c r="D40" s="4">
        <v>0.79073179428165308</v>
      </c>
      <c r="E40">
        <v>2.7279941821880151</v>
      </c>
      <c r="F40">
        <v>36.626725277370959</v>
      </c>
    </row>
    <row r="41" spans="1:6" x14ac:dyDescent="0.25">
      <c r="A41" s="1">
        <v>1.58</v>
      </c>
      <c r="B41">
        <v>13.812747787680854</v>
      </c>
      <c r="C41" s="4">
        <v>1.0932282220110208</v>
      </c>
      <c r="D41" s="4">
        <v>1.4254497436525844</v>
      </c>
      <c r="E41">
        <v>4.5287069643494577</v>
      </c>
      <c r="F41">
        <v>55.463875069005454</v>
      </c>
    </row>
    <row r="42" spans="1:6" x14ac:dyDescent="0.25">
      <c r="A42" s="1">
        <v>1.1200000000000001</v>
      </c>
      <c r="B42">
        <v>21.301812183378161</v>
      </c>
      <c r="C42" s="4">
        <v>1.5097678293687868</v>
      </c>
      <c r="D42" s="4">
        <v>2.5307897683927951</v>
      </c>
      <c r="E42">
        <v>7.7723247953754901</v>
      </c>
      <c r="F42">
        <v>86.720237944579807</v>
      </c>
    </row>
    <row r="43" spans="1:6" x14ac:dyDescent="0.25">
      <c r="A43" s="1">
        <v>0.79400000000000004</v>
      </c>
      <c r="B43">
        <v>41.997166458878823</v>
      </c>
      <c r="C43" s="4">
        <v>3.8807877342517556</v>
      </c>
      <c r="D43" s="4">
        <v>3.7450839109581215</v>
      </c>
      <c r="E43">
        <v>15.87710790983617</v>
      </c>
      <c r="F43">
        <v>152.8534231555295</v>
      </c>
    </row>
    <row r="44" spans="1:6" x14ac:dyDescent="0.25">
      <c r="A44" s="1">
        <v>0.56200000000000006</v>
      </c>
      <c r="B44">
        <v>70.305228581329743</v>
      </c>
      <c r="C44" s="4">
        <v>10.223424593442315</v>
      </c>
      <c r="D44" s="4">
        <v>7.3593515005169596</v>
      </c>
      <c r="E44">
        <v>28.764392199535177</v>
      </c>
      <c r="F44">
        <v>291.63013994455633</v>
      </c>
    </row>
    <row r="45" spans="1:6" x14ac:dyDescent="0.25">
      <c r="A45" s="1">
        <v>0.39800000000000002</v>
      </c>
      <c r="B45">
        <v>143.26076411917251</v>
      </c>
      <c r="C45">
        <v>21.863213905908772</v>
      </c>
      <c r="D45">
        <v>16.705324475346789</v>
      </c>
      <c r="E45">
        <v>58.321106826578962</v>
      </c>
      <c r="F45">
        <v>460.19679928221376</v>
      </c>
    </row>
    <row r="46" spans="1:6" x14ac:dyDescent="0.25">
      <c r="A46" s="1">
        <v>0.28199999999999997</v>
      </c>
      <c r="B46">
        <v>233.03958867398813</v>
      </c>
      <c r="C46">
        <v>44.956982630164291</v>
      </c>
      <c r="D46">
        <v>50.959396879036326</v>
      </c>
      <c r="E46">
        <v>99.857730782661605</v>
      </c>
      <c r="F46">
        <v>754.20245825195911</v>
      </c>
    </row>
    <row r="47" spans="1:6" x14ac:dyDescent="0.25">
      <c r="A47" s="1">
        <v>0.2</v>
      </c>
      <c r="B47">
        <v>449.83464809305201</v>
      </c>
      <c r="C47">
        <v>109.03007796475245</v>
      </c>
      <c r="D47">
        <v>144.08002507287401</v>
      </c>
      <c r="E47">
        <v>218.03718641782186</v>
      </c>
      <c r="F47">
        <v>1229.7353302641995</v>
      </c>
    </row>
    <row r="48" spans="1:6" x14ac:dyDescent="0.25">
      <c r="A48" s="1">
        <v>0.14000000000000001</v>
      </c>
      <c r="B48">
        <v>726.59514402198306</v>
      </c>
      <c r="C48">
        <v>237.47735627823118</v>
      </c>
      <c r="D48">
        <v>735.13651654586147</v>
      </c>
      <c r="E48">
        <v>325.08853503660328</v>
      </c>
      <c r="F48">
        <v>1994.8016003336966</v>
      </c>
    </row>
    <row r="49" spans="1:6" x14ac:dyDescent="0.25">
      <c r="A49" s="1">
        <v>0.1</v>
      </c>
      <c r="B49">
        <v>1257.5235063011744</v>
      </c>
      <c r="C49">
        <v>711.88757609611355</v>
      </c>
      <c r="D49">
        <v>1503.9073405299941</v>
      </c>
      <c r="E49">
        <v>575.48357074724549</v>
      </c>
      <c r="F49">
        <v>2889.3880049069212</v>
      </c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topLeftCell="A25" workbookViewId="0">
      <selection activeCell="H35" sqref="H35"/>
    </sheetView>
  </sheetViews>
  <sheetFormatPr defaultRowHeight="15" x14ac:dyDescent="0.25"/>
  <cols>
    <col min="1" max="1" width="24.28515625" customWidth="1"/>
    <col min="2" max="2" width="26.5703125" customWidth="1"/>
    <col min="3" max="3" width="17.5703125" customWidth="1"/>
    <col min="4" max="4" width="24.28515625" customWidth="1"/>
    <col min="5" max="5" width="27.85546875" customWidth="1"/>
    <col min="6" max="6" width="22.140625" customWidth="1"/>
    <col min="7" max="7" width="20" customWidth="1"/>
    <col min="8" max="8" width="25" customWidth="1"/>
    <col min="9" max="9" width="24.85546875" customWidth="1"/>
    <col min="10" max="10" width="32" customWidth="1"/>
    <col min="11" max="11" width="23.42578125" customWidth="1"/>
  </cols>
  <sheetData>
    <row r="1" spans="1:11" ht="15.75" thickBot="1" x14ac:dyDescent="0.3">
      <c r="A1" s="1" t="s">
        <v>63</v>
      </c>
      <c r="B1" s="9" t="s">
        <v>46</v>
      </c>
      <c r="C1" s="10" t="s">
        <v>47</v>
      </c>
      <c r="D1" s="10" t="s">
        <v>48</v>
      </c>
      <c r="E1" s="10" t="s">
        <v>49</v>
      </c>
      <c r="F1" s="10" t="s">
        <v>50</v>
      </c>
      <c r="G1" s="10" t="s">
        <v>52</v>
      </c>
      <c r="H1" s="9" t="s">
        <v>53</v>
      </c>
      <c r="I1" s="10" t="s">
        <v>45</v>
      </c>
      <c r="J1" s="10" t="s">
        <v>51</v>
      </c>
      <c r="K1" s="9" t="s">
        <v>54</v>
      </c>
    </row>
    <row r="2" spans="1:11" x14ac:dyDescent="0.25">
      <c r="A2" s="1">
        <v>100</v>
      </c>
      <c r="B2">
        <v>0.76322000095402498</v>
      </c>
      <c r="C2">
        <v>1.9796119948111044</v>
      </c>
      <c r="D2">
        <v>0.86099841190329729</v>
      </c>
      <c r="E2">
        <v>1.2971225902357881</v>
      </c>
      <c r="F2">
        <v>2.1674215266994099</v>
      </c>
      <c r="G2">
        <v>0.26791000033486251</v>
      </c>
      <c r="H2">
        <v>0.2012657877434712</v>
      </c>
      <c r="I2" s="4">
        <v>0.43073095001404299</v>
      </c>
      <c r="J2" s="4">
        <v>0.77118965047516042</v>
      </c>
      <c r="K2" s="4">
        <v>0.40444000050555007</v>
      </c>
    </row>
    <row r="3" spans="1:11" x14ac:dyDescent="0.25">
      <c r="A3" s="1">
        <v>70.8</v>
      </c>
      <c r="B3">
        <v>0.47692090455095343</v>
      </c>
      <c r="C3">
        <v>2.1931717160993842</v>
      </c>
      <c r="D3">
        <v>0.60679116960989976</v>
      </c>
      <c r="E3">
        <v>1.4409927330063026</v>
      </c>
      <c r="F3" s="4">
        <v>2.5825341328471101</v>
      </c>
      <c r="G3" s="4">
        <v>0.112936102623309</v>
      </c>
      <c r="H3" s="4">
        <v>0.12463864015546</v>
      </c>
      <c r="I3" s="4">
        <v>0.38322161777819286</v>
      </c>
      <c r="J3" s="4">
        <v>0.76892440765359715</v>
      </c>
      <c r="K3" s="4">
        <v>0.402471714838043</v>
      </c>
    </row>
    <row r="4" spans="1:11" x14ac:dyDescent="0.25">
      <c r="A4" s="1">
        <v>50.1</v>
      </c>
      <c r="B4">
        <v>0.28255489057277444</v>
      </c>
      <c r="C4">
        <v>2.6823613077677693</v>
      </c>
      <c r="D4">
        <v>0.48196733241569223</v>
      </c>
      <c r="E4">
        <v>1.6715753931435362</v>
      </c>
      <c r="F4" s="4">
        <v>3.1554593843999803</v>
      </c>
      <c r="G4" s="4">
        <v>0.1531241067102386</v>
      </c>
      <c r="H4" s="4">
        <v>6.7418698734993135E-2</v>
      </c>
      <c r="I4" s="4">
        <v>0.48861616509261496</v>
      </c>
      <c r="J4" s="4">
        <v>0.90431789951488539</v>
      </c>
      <c r="K4" s="4">
        <v>0.5160633017267533</v>
      </c>
    </row>
    <row r="5" spans="1:11" x14ac:dyDescent="0.25">
      <c r="A5" s="1">
        <v>35.5</v>
      </c>
      <c r="B5">
        <v>0.12365352128132043</v>
      </c>
      <c r="C5">
        <v>3.4394734902454434</v>
      </c>
      <c r="D5">
        <v>0.39163319599634072</v>
      </c>
      <c r="E5">
        <v>2.0911899582249043</v>
      </c>
      <c r="F5" s="4">
        <v>4.0761188783077964</v>
      </c>
      <c r="G5" s="4">
        <v>0.17840039667951874</v>
      </c>
      <c r="H5" s="4">
        <v>6.8098243441148218E-2</v>
      </c>
      <c r="I5" s="4">
        <v>0.60564386987374985</v>
      </c>
      <c r="J5" s="4">
        <v>1.109503487877876</v>
      </c>
      <c r="K5" s="4">
        <v>0.88065119382279355</v>
      </c>
    </row>
    <row r="6" spans="1:11" x14ac:dyDescent="0.25">
      <c r="A6" s="1">
        <v>25.1</v>
      </c>
      <c r="B6" s="4">
        <v>9.1972353513933139E-2</v>
      </c>
      <c r="C6" s="4">
        <v>4.307588853570067</v>
      </c>
      <c r="D6" s="4">
        <v>0.36848421741269505</v>
      </c>
      <c r="E6">
        <v>2.6987532122247941</v>
      </c>
      <c r="F6" s="4">
        <v>5.4179509601385796</v>
      </c>
      <c r="G6" s="4">
        <v>0.22949306902185038</v>
      </c>
      <c r="H6" s="4">
        <v>8.4818204742545228E-2</v>
      </c>
      <c r="I6" s="4">
        <v>0.81635115175090678</v>
      </c>
      <c r="J6" s="4">
        <v>1.4366371102794044</v>
      </c>
      <c r="K6" s="4">
        <v>1.4087924791401174</v>
      </c>
    </row>
    <row r="7" spans="1:11" x14ac:dyDescent="0.25">
      <c r="A7" s="1">
        <v>17.8</v>
      </c>
      <c r="B7" s="4">
        <v>0.25854922032727701</v>
      </c>
      <c r="C7" s="4">
        <v>5.8475093143289643</v>
      </c>
      <c r="D7" s="4">
        <v>0.37582637210311071</v>
      </c>
      <c r="E7">
        <v>3.5303671146777971</v>
      </c>
      <c r="F7" s="4">
        <v>7.3131201049283625</v>
      </c>
      <c r="G7" s="4">
        <v>0.3086310400158333</v>
      </c>
      <c r="H7" s="4">
        <v>0.12389570325989664</v>
      </c>
      <c r="I7" s="4">
        <v>1.1449111489450456</v>
      </c>
      <c r="J7" s="4">
        <v>1.8451772613761279</v>
      </c>
      <c r="K7" s="4">
        <v>2.1491832394288393</v>
      </c>
    </row>
    <row r="8" spans="1:11" x14ac:dyDescent="0.25">
      <c r="A8" s="1">
        <v>12.6</v>
      </c>
      <c r="B8" s="4">
        <v>0.70571895425617803</v>
      </c>
      <c r="C8" s="4">
        <v>7.8806928560666778</v>
      </c>
      <c r="D8" s="4">
        <v>0.39463053146177629</v>
      </c>
      <c r="E8">
        <v>4.7164910352734761</v>
      </c>
      <c r="F8" s="4">
        <v>9.9833381284240268</v>
      </c>
      <c r="G8" s="4">
        <v>0.48872172325007002</v>
      </c>
      <c r="H8" s="4">
        <v>0.14763462394566776</v>
      </c>
      <c r="I8" s="4">
        <v>1.5673965126656217</v>
      </c>
      <c r="J8" s="4">
        <v>2.5031962929604532</v>
      </c>
      <c r="K8" s="4">
        <v>3.0952106207673591</v>
      </c>
    </row>
    <row r="9" spans="1:11" x14ac:dyDescent="0.25">
      <c r="A9" s="1">
        <v>8.91</v>
      </c>
      <c r="B9" s="4">
        <v>1.2649528184719394</v>
      </c>
      <c r="C9" s="4">
        <v>10.693180305030554</v>
      </c>
      <c r="D9" s="4">
        <v>0.47383669577460014</v>
      </c>
      <c r="E9">
        <v>6.2634244858250518</v>
      </c>
      <c r="F9" s="4">
        <v>13.661122920718533</v>
      </c>
      <c r="G9" s="4">
        <v>0.73402321017213401</v>
      </c>
      <c r="H9" s="4">
        <v>0.15911887158183338</v>
      </c>
      <c r="I9" s="4">
        <v>2.1153328298434566</v>
      </c>
      <c r="J9" s="4">
        <v>3.5106116091416317</v>
      </c>
      <c r="K9" s="4">
        <v>4.4085809407035645</v>
      </c>
    </row>
    <row r="10" spans="1:11" x14ac:dyDescent="0.25">
      <c r="A10" s="1">
        <v>6.31</v>
      </c>
      <c r="B10" s="4">
        <v>2.343189217320766</v>
      </c>
      <c r="C10" s="4">
        <v>14.7036070826705</v>
      </c>
      <c r="D10" s="4">
        <v>0.52546067288996179</v>
      </c>
      <c r="E10">
        <v>8.2383800769129358</v>
      </c>
      <c r="F10" s="4">
        <v>18.735550841337631</v>
      </c>
      <c r="G10" s="4">
        <v>1.3287066761252648</v>
      </c>
      <c r="H10" s="4">
        <v>0.30860927876460298</v>
      </c>
      <c r="I10" s="4">
        <v>3.2157039416879005</v>
      </c>
      <c r="J10" s="4">
        <v>4.5580014090932721</v>
      </c>
      <c r="K10" s="4">
        <v>6.4354742295381966</v>
      </c>
    </row>
    <row r="11" spans="1:11" x14ac:dyDescent="0.25">
      <c r="A11" s="1">
        <v>4.47</v>
      </c>
      <c r="B11" s="4">
        <v>4.1818495156963973</v>
      </c>
      <c r="C11" s="4">
        <v>21.335944932943644</v>
      </c>
      <c r="D11" s="4">
        <v>0.69617360664888606</v>
      </c>
      <c r="E11">
        <v>10.583874889535112</v>
      </c>
      <c r="F11" s="4">
        <v>25.848608431262413</v>
      </c>
      <c r="G11" s="4">
        <v>1.7810816591448295</v>
      </c>
      <c r="H11" s="4">
        <v>0.401431115779046</v>
      </c>
      <c r="I11" s="4">
        <v>4.5668049306870531</v>
      </c>
      <c r="J11" s="4">
        <v>6.4031562132329682</v>
      </c>
      <c r="K11" s="4">
        <v>9.4597909338689661</v>
      </c>
    </row>
    <row r="12" spans="1:11" x14ac:dyDescent="0.25">
      <c r="A12" s="1">
        <v>3.16</v>
      </c>
      <c r="B12" s="4">
        <v>7.9935996421351874</v>
      </c>
      <c r="C12" s="4">
        <v>29.328284655335487</v>
      </c>
      <c r="D12" s="4">
        <v>1.0515493277177337</v>
      </c>
      <c r="E12">
        <v>15.335275856118137</v>
      </c>
      <c r="F12" s="4">
        <v>36.09489980843194</v>
      </c>
      <c r="G12" s="4">
        <v>3.5875560350967541</v>
      </c>
      <c r="H12" s="4">
        <v>0.66811380173963486</v>
      </c>
      <c r="I12" s="4">
        <v>6.2211378063077261</v>
      </c>
      <c r="J12" s="4">
        <v>8.4100676551183398</v>
      </c>
      <c r="K12" s="4">
        <v>14.174854991717273</v>
      </c>
    </row>
    <row r="13" spans="1:11" x14ac:dyDescent="0.25">
      <c r="A13" s="1">
        <v>2.2400000000000002</v>
      </c>
      <c r="B13" s="4">
        <v>14.61083375179229</v>
      </c>
      <c r="C13" s="4">
        <v>40.406356018631527</v>
      </c>
      <c r="D13" s="4">
        <v>1.5575273231646165</v>
      </c>
      <c r="E13">
        <v>20.285281219882616</v>
      </c>
      <c r="F13">
        <v>49.974422118832827</v>
      </c>
      <c r="G13">
        <v>5.1630413394169814</v>
      </c>
      <c r="H13">
        <v>1.8581160396586469</v>
      </c>
      <c r="I13" s="4">
        <v>8.7458359900001987</v>
      </c>
      <c r="J13" s="4">
        <v>12.255438413012936</v>
      </c>
      <c r="K13" s="4">
        <v>20.267844326468964</v>
      </c>
    </row>
    <row r="14" spans="1:11" x14ac:dyDescent="0.25">
      <c r="A14" s="1">
        <v>1.58</v>
      </c>
      <c r="B14" s="4">
        <v>30.284630027373435</v>
      </c>
      <c r="C14" s="4">
        <v>52.982697808100667</v>
      </c>
      <c r="D14" s="4">
        <v>2.1826273152501501</v>
      </c>
      <c r="E14">
        <v>27.058190586957025</v>
      </c>
      <c r="F14">
        <v>68.83163059272151</v>
      </c>
      <c r="G14">
        <v>9.3374521736315508</v>
      </c>
      <c r="H14">
        <v>3.1225451950986116</v>
      </c>
      <c r="I14" s="4">
        <v>15.44040863951779</v>
      </c>
      <c r="J14" s="4">
        <v>16.47387288668201</v>
      </c>
      <c r="K14" s="4">
        <v>31.039867388137488</v>
      </c>
    </row>
    <row r="15" spans="1:11" x14ac:dyDescent="0.25">
      <c r="A15" s="1">
        <v>1.1200000000000001</v>
      </c>
      <c r="B15" s="4">
        <v>61.230816777812635</v>
      </c>
      <c r="C15" s="4">
        <v>63.523813961462196</v>
      </c>
      <c r="D15" s="4">
        <v>4.1270086675571491</v>
      </c>
      <c r="E15">
        <v>36.639291674752862</v>
      </c>
      <c r="F15">
        <v>97.667645808563378</v>
      </c>
      <c r="G15">
        <v>17.843987304973375</v>
      </c>
      <c r="H15">
        <v>6.7805469193737666</v>
      </c>
      <c r="I15" s="4">
        <v>24.652739034446256</v>
      </c>
      <c r="J15" s="4">
        <v>26.025302842466438</v>
      </c>
      <c r="K15" s="4">
        <v>48.992231600272547</v>
      </c>
    </row>
    <row r="16" spans="1:11" x14ac:dyDescent="0.25">
      <c r="A16" s="1">
        <v>0.79400000000000004</v>
      </c>
      <c r="B16" s="4">
        <v>145.54631006554902</v>
      </c>
      <c r="C16" s="4">
        <v>90.738066642479595</v>
      </c>
      <c r="D16" s="4">
        <v>6.8246588230846097</v>
      </c>
      <c r="E16">
        <v>46.619032377066745</v>
      </c>
      <c r="F16">
        <v>138.43909679094952</v>
      </c>
      <c r="G16">
        <v>36.713260542012009</v>
      </c>
      <c r="H16">
        <v>10.3476305348822</v>
      </c>
      <c r="I16" s="4">
        <v>47.669975582434503</v>
      </c>
      <c r="J16" s="4">
        <v>42.788010546697492</v>
      </c>
      <c r="K16" s="4">
        <v>76.096629298899217</v>
      </c>
    </row>
    <row r="17" spans="1:11" x14ac:dyDescent="0.25">
      <c r="A17" s="1">
        <v>0.56200000000000006</v>
      </c>
      <c r="B17" s="4">
        <v>410.97311973296411</v>
      </c>
      <c r="C17" s="4">
        <v>113.98162971933797</v>
      </c>
      <c r="D17" s="4">
        <v>10.5320178169027</v>
      </c>
      <c r="E17">
        <v>68.960607712832314</v>
      </c>
      <c r="F17">
        <v>182.75783655282424</v>
      </c>
      <c r="G17">
        <v>84.562532947941563</v>
      </c>
      <c r="H17">
        <v>23.689446139813278</v>
      </c>
      <c r="I17" s="4">
        <v>85.328728266884625</v>
      </c>
      <c r="J17" s="4">
        <v>81.821240696630241</v>
      </c>
      <c r="K17" s="4">
        <v>131.47961631210634</v>
      </c>
    </row>
    <row r="18" spans="1:11" x14ac:dyDescent="0.25">
      <c r="A18" s="1">
        <v>0.39800000000000002</v>
      </c>
      <c r="B18" s="4">
        <v>884.66963473214412</v>
      </c>
      <c r="C18" s="4">
        <v>153.97113651927867</v>
      </c>
      <c r="D18" s="4">
        <v>19.90651221789226</v>
      </c>
      <c r="E18">
        <v>96.553633217948729</v>
      </c>
      <c r="F18">
        <v>280.54003528226917</v>
      </c>
      <c r="G18">
        <v>192.14266609406147</v>
      </c>
      <c r="H18">
        <v>60.803016583458607</v>
      </c>
      <c r="I18" s="4">
        <v>179.62118826774105</v>
      </c>
      <c r="J18" s="4">
        <v>198.2027610625438</v>
      </c>
      <c r="K18" s="4">
        <v>325.31388595802548</v>
      </c>
    </row>
    <row r="19" spans="1:11" x14ac:dyDescent="0.25">
      <c r="A19" s="1">
        <v>0.28199999999999997</v>
      </c>
      <c r="B19" s="4">
        <v>1848.1700298899268</v>
      </c>
      <c r="C19" s="4">
        <v>306.70295809512601</v>
      </c>
      <c r="D19" s="4">
        <v>37.745102404422568</v>
      </c>
      <c r="E19">
        <v>166.45895106517654</v>
      </c>
      <c r="F19">
        <v>403.12587806754357</v>
      </c>
      <c r="G19">
        <v>363.70155221838428</v>
      </c>
      <c r="H19">
        <v>182.32614982005137</v>
      </c>
      <c r="I19" s="4">
        <v>296.18951612999177</v>
      </c>
      <c r="J19" s="4">
        <v>632.56393168765896</v>
      </c>
      <c r="K19" s="4">
        <v>992.93810462876354</v>
      </c>
    </row>
    <row r="20" spans="1:11" x14ac:dyDescent="0.25">
      <c r="A20" s="1">
        <v>0.2</v>
      </c>
      <c r="B20" s="4">
        <v>3422.5709926895597</v>
      </c>
      <c r="C20" s="4">
        <v>517.04451213120899</v>
      </c>
      <c r="D20" s="4">
        <v>120.908708584472</v>
      </c>
      <c r="E20">
        <v>277.97470990001943</v>
      </c>
      <c r="F20">
        <v>580.36871469782034</v>
      </c>
      <c r="G20">
        <v>1069.0366063540573</v>
      </c>
      <c r="H20">
        <v>749.47643058337724</v>
      </c>
      <c r="I20">
        <v>561.83377971157984</v>
      </c>
      <c r="J20">
        <v>1669.0590462892558</v>
      </c>
      <c r="K20">
        <v>2263.6046257518115</v>
      </c>
    </row>
    <row r="21" spans="1:11" x14ac:dyDescent="0.25">
      <c r="A21" s="1">
        <v>0.14000000000000001</v>
      </c>
      <c r="B21" s="4">
        <v>7617.6835972462841</v>
      </c>
      <c r="C21" s="4">
        <v>1051.5765400539501</v>
      </c>
      <c r="D21" s="4">
        <v>287.59846521474606</v>
      </c>
      <c r="E21">
        <v>439.58906465619236</v>
      </c>
      <c r="F21">
        <v>988.01482268584334</v>
      </c>
      <c r="G21">
        <v>2660.7464859029501</v>
      </c>
      <c r="H21">
        <v>3674.540655729943</v>
      </c>
      <c r="I21">
        <v>1039.4290524619948</v>
      </c>
      <c r="J21">
        <v>3308.2340573197362</v>
      </c>
      <c r="K21">
        <v>4472.3694354723129</v>
      </c>
    </row>
    <row r="22" spans="1:11" x14ac:dyDescent="0.25">
      <c r="A22" s="1">
        <v>0.1</v>
      </c>
      <c r="B22">
        <v>17717.448991319263</v>
      </c>
      <c r="C22">
        <v>2703.7661689576626</v>
      </c>
      <c r="D22">
        <v>802.05499967271578</v>
      </c>
      <c r="E22">
        <v>1042.3263184339153</v>
      </c>
      <c r="F22">
        <v>1240.9724614591573</v>
      </c>
      <c r="G22">
        <v>5389.774730914085</v>
      </c>
      <c r="H22">
        <v>9906.5125447858791</v>
      </c>
      <c r="I22">
        <v>1550.6212254770667</v>
      </c>
      <c r="J22">
        <v>7137.499127845831</v>
      </c>
      <c r="K22">
        <v>11319.877038201432</v>
      </c>
    </row>
    <row r="25" spans="1:11" ht="15.75" thickBot="1" x14ac:dyDescent="0.3"/>
    <row r="26" spans="1:11" ht="15.75" thickBot="1" x14ac:dyDescent="0.3">
      <c r="A26" s="1" t="s">
        <v>63</v>
      </c>
      <c r="B26" s="9" t="s">
        <v>56</v>
      </c>
      <c r="C26" s="10" t="s">
        <v>59</v>
      </c>
      <c r="D26" s="10" t="s">
        <v>61</v>
      </c>
      <c r="E26" s="9" t="s">
        <v>55</v>
      </c>
      <c r="F26" s="10" t="s">
        <v>57</v>
      </c>
      <c r="G26" s="10" t="s">
        <v>60</v>
      </c>
    </row>
    <row r="27" spans="1:11" x14ac:dyDescent="0.25">
      <c r="A27" s="1">
        <v>100</v>
      </c>
      <c r="B27">
        <v>0.46030320442073835</v>
      </c>
      <c r="C27">
        <v>0.2488900003111375</v>
      </c>
      <c r="D27">
        <v>0.25740853490900412</v>
      </c>
      <c r="E27">
        <v>0.47165407079765564</v>
      </c>
      <c r="F27">
        <v>0.34376375041589241</v>
      </c>
      <c r="G27">
        <v>0.22569000028213748</v>
      </c>
    </row>
    <row r="28" spans="1:11" x14ac:dyDescent="0.25">
      <c r="A28" s="1">
        <v>70.8</v>
      </c>
      <c r="B28">
        <v>0.33268575478473383</v>
      </c>
      <c r="C28">
        <v>0.2277683618666384</v>
      </c>
      <c r="D28">
        <v>0.17015983880681804</v>
      </c>
      <c r="E28">
        <v>0.39222980840988353</v>
      </c>
      <c r="F28">
        <v>0.2244060376365313</v>
      </c>
      <c r="G28">
        <v>0.15395480245232343</v>
      </c>
    </row>
    <row r="29" spans="1:11" x14ac:dyDescent="0.25">
      <c r="A29" s="1">
        <v>50.1</v>
      </c>
      <c r="B29">
        <v>0.31411974937488862</v>
      </c>
      <c r="C29" s="4">
        <v>0.10010778455627245</v>
      </c>
      <c r="D29" s="4">
        <v>0.12265238368932098</v>
      </c>
      <c r="E29">
        <v>0.35098328216810637</v>
      </c>
      <c r="F29" s="4">
        <v>0.17442047007297215</v>
      </c>
      <c r="G29" s="4">
        <v>8.2249501100810876E-2</v>
      </c>
    </row>
    <row r="30" spans="1:11" x14ac:dyDescent="0.25">
      <c r="A30" s="1">
        <v>35.5</v>
      </c>
      <c r="B30">
        <v>0.30266146176284381</v>
      </c>
      <c r="C30" s="4">
        <v>7.3470422627049295E-2</v>
      </c>
      <c r="D30" s="4">
        <v>0.11815221344753166</v>
      </c>
      <c r="E30">
        <v>0.3665332737227055</v>
      </c>
      <c r="F30" s="4">
        <v>0.13335359990126128</v>
      </c>
      <c r="G30" s="4">
        <v>7.5946478968179576E-2</v>
      </c>
    </row>
    <row r="31" spans="1:11" x14ac:dyDescent="0.25">
      <c r="A31" s="1">
        <v>25.1</v>
      </c>
      <c r="B31">
        <v>0.34289495119699265</v>
      </c>
      <c r="C31" s="4">
        <v>5.3849839970394206E-2</v>
      </c>
      <c r="D31" s="4">
        <v>0.184535929663138</v>
      </c>
      <c r="E31">
        <v>0.40817743343015955</v>
      </c>
      <c r="F31" s="4">
        <v>0.15577117549958322</v>
      </c>
      <c r="G31" s="4">
        <v>8.93966396731527E-2</v>
      </c>
    </row>
    <row r="32" spans="1:11" x14ac:dyDescent="0.25">
      <c r="A32" s="1">
        <v>17.8</v>
      </c>
      <c r="B32">
        <v>0.39882999294792132</v>
      </c>
      <c r="C32" s="4">
        <v>8.0641386183911007E-2</v>
      </c>
      <c r="D32" s="4">
        <v>0.28249335084784599</v>
      </c>
      <c r="E32">
        <v>0.52547808694426412</v>
      </c>
      <c r="F32" s="4">
        <v>0.19233320792533365</v>
      </c>
      <c r="G32" s="4">
        <v>0.11409065906714599</v>
      </c>
    </row>
    <row r="33" spans="1:7" x14ac:dyDescent="0.25">
      <c r="A33" s="1">
        <v>12.6</v>
      </c>
      <c r="B33">
        <v>0.45278881557988526</v>
      </c>
      <c r="C33" s="4">
        <v>0.10932418515636599</v>
      </c>
      <c r="D33" s="4">
        <v>0.3592035271266511</v>
      </c>
      <c r="E33">
        <v>0.64199285119668914</v>
      </c>
      <c r="F33" s="4">
        <v>0.26137279428305626</v>
      </c>
      <c r="G33" s="4">
        <v>0.11211742485631836</v>
      </c>
    </row>
    <row r="34" spans="1:7" x14ac:dyDescent="0.25">
      <c r="A34" s="1">
        <v>8.91</v>
      </c>
      <c r="B34">
        <v>0.60179818753579284</v>
      </c>
      <c r="C34" s="4">
        <v>0.20126007449944602</v>
      </c>
      <c r="D34" s="4">
        <v>0.61908762199995093</v>
      </c>
      <c r="E34">
        <v>0.95439514206878973</v>
      </c>
      <c r="F34" s="4">
        <v>0.31943980064713912</v>
      </c>
      <c r="G34" s="4">
        <v>0.15758305431144265</v>
      </c>
    </row>
    <row r="35" spans="1:7" x14ac:dyDescent="0.25">
      <c r="A35" s="1">
        <v>6.31</v>
      </c>
      <c r="B35">
        <v>0.69965123094095294</v>
      </c>
      <c r="C35" s="4">
        <v>0.41154800366421401</v>
      </c>
      <c r="D35" s="4">
        <v>0.92479183675721177</v>
      </c>
      <c r="E35">
        <v>1.3547511807068404</v>
      </c>
      <c r="F35" s="4">
        <v>0.5091529606635693</v>
      </c>
      <c r="G35" s="4">
        <v>0.24660947774116035</v>
      </c>
    </row>
    <row r="36" spans="1:7" x14ac:dyDescent="0.25">
      <c r="A36" s="1">
        <v>4.47</v>
      </c>
      <c r="B36">
        <v>1.0215048469809369</v>
      </c>
      <c r="C36" s="4">
        <v>0.74754106185908142</v>
      </c>
      <c r="D36" s="4">
        <v>1.231111752630861</v>
      </c>
      <c r="E36">
        <v>1.7827236312412094</v>
      </c>
      <c r="F36" s="4">
        <v>0.8266131733272184</v>
      </c>
      <c r="G36" s="4">
        <v>0.33989594787801108</v>
      </c>
    </row>
    <row r="37" spans="1:7" x14ac:dyDescent="0.25">
      <c r="A37" s="1">
        <v>3.16</v>
      </c>
      <c r="B37">
        <v>1.4940647068522488</v>
      </c>
      <c r="C37" s="4">
        <v>0.91385010844767223</v>
      </c>
      <c r="D37" s="4">
        <v>2.0627854723730357</v>
      </c>
      <c r="E37">
        <v>3.1286143338250776</v>
      </c>
      <c r="F37" s="4">
        <v>1.1378211314504281</v>
      </c>
      <c r="G37" s="4">
        <v>0.57302835139962416</v>
      </c>
    </row>
    <row r="38" spans="1:7" x14ac:dyDescent="0.25">
      <c r="A38" s="1">
        <v>2.2400000000000002</v>
      </c>
      <c r="B38">
        <v>2.2058967565681207</v>
      </c>
      <c r="C38">
        <v>2.0035753926552728</v>
      </c>
      <c r="D38">
        <v>3.2411515910122985</v>
      </c>
      <c r="E38">
        <v>4.0382516715157806</v>
      </c>
      <c r="F38" s="4">
        <v>2.5359525970290115</v>
      </c>
      <c r="G38" s="4">
        <v>0.82953237980720007</v>
      </c>
    </row>
    <row r="39" spans="1:7" x14ac:dyDescent="0.25">
      <c r="A39" s="1">
        <v>1.58</v>
      </c>
      <c r="B39">
        <v>4.0268695619544657</v>
      </c>
      <c r="C39">
        <v>3.3508378211529846</v>
      </c>
      <c r="D39">
        <v>5.423058764162322</v>
      </c>
      <c r="E39">
        <v>6.8576272557111695</v>
      </c>
      <c r="F39" s="4">
        <v>4.3150862243456842</v>
      </c>
      <c r="G39" s="4">
        <v>1.0994915818247291</v>
      </c>
    </row>
    <row r="40" spans="1:7" x14ac:dyDescent="0.25">
      <c r="A40" s="1">
        <v>1.1200000000000001</v>
      </c>
      <c r="B40">
        <v>6.8076377612028605</v>
      </c>
      <c r="C40">
        <v>5.2692914180097636</v>
      </c>
      <c r="D40">
        <v>9.6991466757259062</v>
      </c>
      <c r="E40">
        <v>10.386626365018255</v>
      </c>
      <c r="F40" s="4">
        <v>8.4500192920698129</v>
      </c>
      <c r="G40" s="4">
        <v>1.7306784425456814</v>
      </c>
    </row>
    <row r="41" spans="1:7" x14ac:dyDescent="0.25">
      <c r="A41" s="1">
        <v>0.79400000000000004</v>
      </c>
      <c r="B41">
        <v>11.950518267258561</v>
      </c>
      <c r="C41">
        <v>12.66993322775366</v>
      </c>
      <c r="D41">
        <v>17.439411811802319</v>
      </c>
      <c r="E41">
        <v>15.957219171358915</v>
      </c>
      <c r="F41" s="4">
        <v>18.551101072826345</v>
      </c>
      <c r="G41" s="4">
        <v>2.731523516794494</v>
      </c>
    </row>
    <row r="42" spans="1:7" x14ac:dyDescent="0.25">
      <c r="A42" s="1">
        <v>0.56200000000000006</v>
      </c>
      <c r="B42">
        <v>22.767967770754737</v>
      </c>
      <c r="C42">
        <v>31.999883811100972</v>
      </c>
      <c r="D42">
        <v>45.471874735411873</v>
      </c>
      <c r="E42">
        <v>23.917315556618387</v>
      </c>
      <c r="F42" s="4">
        <v>44.13533675390466</v>
      </c>
      <c r="G42" s="4">
        <v>6.5243150796557901</v>
      </c>
    </row>
    <row r="43" spans="1:7" x14ac:dyDescent="0.25">
      <c r="A43" s="1">
        <v>0.39800000000000002</v>
      </c>
      <c r="B43" s="4">
        <v>45.629095119665003</v>
      </c>
      <c r="C43">
        <v>79.731135586859352</v>
      </c>
      <c r="D43">
        <v>121.60927747615941</v>
      </c>
      <c r="E43">
        <v>39.848508330092244</v>
      </c>
      <c r="F43" s="4">
        <v>151.68336614328035</v>
      </c>
      <c r="G43" s="4">
        <v>21.416652894394108</v>
      </c>
    </row>
    <row r="44" spans="1:7" x14ac:dyDescent="0.25">
      <c r="A44" s="1">
        <v>0.28199999999999997</v>
      </c>
      <c r="B44">
        <v>85.378789366319012</v>
      </c>
      <c r="C44">
        <v>201.26960216684631</v>
      </c>
      <c r="D44">
        <v>308.30464976553463</v>
      </c>
      <c r="E44">
        <v>69.189513180053908</v>
      </c>
      <c r="F44">
        <v>473.79204607336777</v>
      </c>
      <c r="G44">
        <v>280.15193322796046</v>
      </c>
    </row>
    <row r="45" spans="1:7" x14ac:dyDescent="0.25">
      <c r="A45" s="1">
        <v>0.2</v>
      </c>
      <c r="B45">
        <v>194.61837972041587</v>
      </c>
      <c r="C45">
        <v>597.17400732533554</v>
      </c>
      <c r="D45">
        <v>773.68357390150152</v>
      </c>
      <c r="E45">
        <v>112.98016828187147</v>
      </c>
      <c r="F45">
        <v>1423.1649044383437</v>
      </c>
      <c r="G45">
        <v>1258.8920654686804</v>
      </c>
    </row>
    <row r="46" spans="1:7" x14ac:dyDescent="0.25">
      <c r="A46" s="1">
        <v>0.14000000000000001</v>
      </c>
      <c r="B46">
        <v>334.53154575023382</v>
      </c>
      <c r="C46">
        <v>2486.2394611467466</v>
      </c>
      <c r="D46">
        <v>1960.7734081673029</v>
      </c>
      <c r="E46">
        <v>227.01095518381788</v>
      </c>
      <c r="F46">
        <v>4274.5189925121322</v>
      </c>
      <c r="G46">
        <v>5540.7154372086679</v>
      </c>
    </row>
    <row r="47" spans="1:7" x14ac:dyDescent="0.25">
      <c r="A47" s="1">
        <v>0.1</v>
      </c>
      <c r="B47">
        <v>642.67979601042384</v>
      </c>
      <c r="C47">
        <v>6543.1663542966726</v>
      </c>
      <c r="D47">
        <v>3345.3768855541525</v>
      </c>
      <c r="E47">
        <v>449.7333939124378</v>
      </c>
      <c r="F47">
        <v>9335.2540768851068</v>
      </c>
      <c r="G47">
        <v>11963.700579670154</v>
      </c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topLeftCell="A7" workbookViewId="0">
      <selection activeCell="R18" sqref="R18"/>
    </sheetView>
  </sheetViews>
  <sheetFormatPr defaultRowHeight="15" x14ac:dyDescent="0.25"/>
  <cols>
    <col min="1" max="1" width="24.7109375" customWidth="1"/>
    <col min="2" max="2" width="15.7109375" style="1" customWidth="1"/>
    <col min="3" max="3" width="16.140625" customWidth="1"/>
    <col min="4" max="4" width="14.85546875" customWidth="1"/>
    <col min="5" max="5" width="25.140625" customWidth="1"/>
    <col min="6" max="6" width="16.28515625" customWidth="1"/>
    <col min="7" max="7" width="15.7109375" customWidth="1"/>
    <col min="8" max="8" width="12" customWidth="1"/>
    <col min="9" max="9" width="16.7109375" customWidth="1"/>
    <col min="10" max="10" width="20.85546875" customWidth="1"/>
    <col min="11" max="11" width="19.140625" customWidth="1"/>
    <col min="12" max="12" width="22.42578125" customWidth="1"/>
    <col min="13" max="13" width="19.5703125" customWidth="1"/>
    <col min="14" max="14" width="24.5703125" customWidth="1"/>
    <col min="15" max="15" width="14.7109375" customWidth="1"/>
    <col min="16" max="16" width="13.7109375" customWidth="1"/>
    <col min="17" max="17" width="17.42578125" customWidth="1"/>
    <col min="18" max="18" width="15.28515625" customWidth="1"/>
  </cols>
  <sheetData>
    <row r="1" spans="1:17" ht="15.75" thickBot="1" x14ac:dyDescent="0.3">
      <c r="A1" s="1" t="s">
        <v>43</v>
      </c>
      <c r="B1" s="1" t="s">
        <v>44</v>
      </c>
      <c r="C1" s="10" t="s">
        <v>55</v>
      </c>
      <c r="D1" s="9" t="s">
        <v>45</v>
      </c>
      <c r="E1" s="9" t="s">
        <v>46</v>
      </c>
      <c r="F1" s="9" t="s">
        <v>56</v>
      </c>
      <c r="G1" s="10" t="s">
        <v>57</v>
      </c>
      <c r="H1" s="10" t="s">
        <v>47</v>
      </c>
      <c r="I1" s="10" t="s">
        <v>48</v>
      </c>
      <c r="J1" s="9" t="s">
        <v>49</v>
      </c>
      <c r="K1" s="10" t="s">
        <v>50</v>
      </c>
      <c r="L1" s="10" t="s">
        <v>51</v>
      </c>
      <c r="M1" s="10" t="s">
        <v>52</v>
      </c>
      <c r="N1" s="9" t="s">
        <v>53</v>
      </c>
      <c r="O1" s="10" t="s">
        <v>58</v>
      </c>
      <c r="P1" s="9" t="s">
        <v>59</v>
      </c>
      <c r="Q1" s="10" t="s">
        <v>54</v>
      </c>
    </row>
    <row r="2" spans="1:17" x14ac:dyDescent="0.25">
      <c r="A2">
        <v>1</v>
      </c>
      <c r="B2" s="1">
        <v>0.1</v>
      </c>
      <c r="C2">
        <v>0.24944</v>
      </c>
      <c r="D2">
        <v>2.4994999999999998</v>
      </c>
      <c r="E2">
        <v>2.5377000000000001</v>
      </c>
      <c r="F2">
        <v>3.5215999999999998</v>
      </c>
      <c r="G2">
        <v>1.2313000000000001</v>
      </c>
      <c r="H2">
        <v>0.52217999999999998</v>
      </c>
      <c r="I2">
        <v>2.1066000000000001E-2</v>
      </c>
      <c r="J2">
        <v>0.97990999999999995</v>
      </c>
      <c r="K2">
        <v>3.6987999999999999</v>
      </c>
      <c r="L2">
        <v>9.0668000000000006</v>
      </c>
      <c r="M2">
        <v>1.3908E-2</v>
      </c>
      <c r="N2">
        <v>8.455E-2</v>
      </c>
      <c r="O2">
        <v>2.8913999999999999E-2</v>
      </c>
      <c r="P2">
        <v>8.1499999999999993E-3</v>
      </c>
      <c r="Q2">
        <v>0.36325000000000002</v>
      </c>
    </row>
    <row r="3" spans="1:17" x14ac:dyDescent="0.25">
      <c r="A3">
        <v>2</v>
      </c>
      <c r="B3" s="1">
        <v>0.13200000000000001</v>
      </c>
      <c r="C3">
        <v>0.25990999999999997</v>
      </c>
      <c r="D3">
        <v>2.7267999999999999</v>
      </c>
      <c r="E3">
        <v>2.5754000000000001</v>
      </c>
      <c r="F3">
        <v>3.6019999999999999</v>
      </c>
      <c r="G3">
        <v>1.3959999999999999</v>
      </c>
      <c r="H3">
        <v>0.58733000000000002</v>
      </c>
      <c r="I3">
        <v>8.1642999999999993E-2</v>
      </c>
      <c r="J3">
        <v>1.1084000000000001</v>
      </c>
      <c r="K3">
        <v>3.9921000000000002</v>
      </c>
      <c r="L3">
        <v>9.1007999999999996</v>
      </c>
      <c r="M3">
        <v>1.3134E-2</v>
      </c>
      <c r="N3">
        <v>0.11269999999999999</v>
      </c>
      <c r="O3">
        <v>4.5991999999999998E-2</v>
      </c>
      <c r="P3">
        <v>1.3646E-2</v>
      </c>
      <c r="Q3">
        <v>0.43553999999999998</v>
      </c>
    </row>
    <row r="4" spans="1:17" x14ac:dyDescent="0.25">
      <c r="A4">
        <v>3</v>
      </c>
      <c r="B4" s="1">
        <v>0.17399999999999999</v>
      </c>
      <c r="C4">
        <v>0.27457999999999999</v>
      </c>
      <c r="D4">
        <v>2.9430999999999998</v>
      </c>
      <c r="E4">
        <v>2.7296</v>
      </c>
      <c r="F4">
        <v>3.6966000000000001</v>
      </c>
      <c r="G4">
        <v>1.5111000000000001</v>
      </c>
      <c r="H4">
        <v>0.624</v>
      </c>
      <c r="I4">
        <v>0.11909</v>
      </c>
      <c r="J4">
        <v>1.1796</v>
      </c>
      <c r="K4">
        <v>4.1634000000000002</v>
      </c>
      <c r="L4">
        <v>8.4682999999999993</v>
      </c>
      <c r="M4">
        <v>1.7811E-2</v>
      </c>
      <c r="N4">
        <v>0.12479999999999999</v>
      </c>
      <c r="O4">
        <v>6.6225000000000006E-2</v>
      </c>
      <c r="P4">
        <v>2.6846999999999999E-2</v>
      </c>
      <c r="Q4">
        <v>0.52346999999999999</v>
      </c>
    </row>
    <row r="5" spans="1:17" x14ac:dyDescent="0.25">
      <c r="A5">
        <v>4</v>
      </c>
      <c r="B5" s="1">
        <v>0.22900000000000001</v>
      </c>
      <c r="C5">
        <v>0.30643999999999999</v>
      </c>
      <c r="D5">
        <v>3.1863000000000001</v>
      </c>
      <c r="E5">
        <v>2.8818999999999999</v>
      </c>
      <c r="F5">
        <v>3.71</v>
      </c>
      <c r="G5">
        <v>1.64</v>
      </c>
      <c r="H5">
        <v>0.64566999999999997</v>
      </c>
      <c r="I5">
        <v>0.19016</v>
      </c>
      <c r="J5">
        <v>1.2682</v>
      </c>
      <c r="K5">
        <v>4.2983000000000002</v>
      </c>
      <c r="L5">
        <v>8.1865000000000006</v>
      </c>
      <c r="M5">
        <v>2.2612E-2</v>
      </c>
      <c r="N5">
        <v>0.1338</v>
      </c>
      <c r="O5">
        <v>0.14448</v>
      </c>
      <c r="P5">
        <v>5.6721000000000001E-2</v>
      </c>
      <c r="Q5">
        <v>0.57701000000000002</v>
      </c>
    </row>
    <row r="6" spans="1:17" x14ac:dyDescent="0.25">
      <c r="A6">
        <v>5</v>
      </c>
      <c r="B6" s="1">
        <v>0.30199999999999999</v>
      </c>
      <c r="C6">
        <v>0.31122</v>
      </c>
      <c r="D6">
        <v>3.4373</v>
      </c>
      <c r="E6">
        <v>3.036</v>
      </c>
      <c r="F6">
        <v>3.74</v>
      </c>
      <c r="G6">
        <v>1.7607999999999999</v>
      </c>
      <c r="H6">
        <v>0.65932000000000002</v>
      </c>
      <c r="I6">
        <v>0.21726000000000001</v>
      </c>
      <c r="J6">
        <v>1.361</v>
      </c>
      <c r="K6">
        <v>4.3733000000000004</v>
      </c>
      <c r="L6">
        <v>7.6702000000000004</v>
      </c>
      <c r="M6">
        <v>2.5142999999999999E-2</v>
      </c>
      <c r="N6">
        <v>0.15473000000000001</v>
      </c>
      <c r="O6">
        <v>0.18310000000000001</v>
      </c>
      <c r="P6">
        <v>5.6721000000000001E-2</v>
      </c>
      <c r="Q6">
        <v>0.59821000000000002</v>
      </c>
    </row>
    <row r="7" spans="1:17" x14ac:dyDescent="0.25">
      <c r="A7">
        <v>6</v>
      </c>
      <c r="B7" s="1">
        <v>0.39800000000000002</v>
      </c>
      <c r="C7">
        <v>0.33201999999999998</v>
      </c>
      <c r="D7">
        <v>3.7218</v>
      </c>
      <c r="E7">
        <v>3.1070000000000002</v>
      </c>
      <c r="F7">
        <v>3.8448000000000002</v>
      </c>
      <c r="G7">
        <v>1.9347000000000001</v>
      </c>
      <c r="H7">
        <v>0.66269999999999996</v>
      </c>
      <c r="I7">
        <v>0.24282000000000001</v>
      </c>
      <c r="J7">
        <v>1.4679</v>
      </c>
      <c r="K7">
        <v>4.4537000000000004</v>
      </c>
      <c r="L7">
        <v>7.5989000000000004</v>
      </c>
      <c r="M7">
        <v>2.3747999999999998E-2</v>
      </c>
      <c r="N7">
        <v>0.20477999999999999</v>
      </c>
      <c r="O7">
        <v>0.28756999999999999</v>
      </c>
      <c r="P7">
        <v>6.8942000000000003E-2</v>
      </c>
      <c r="Q7">
        <v>0.63710999999999995</v>
      </c>
    </row>
    <row r="8" spans="1:17" x14ac:dyDescent="0.25">
      <c r="A8">
        <v>7</v>
      </c>
      <c r="B8" s="1">
        <v>0.52500000000000002</v>
      </c>
      <c r="C8">
        <v>0.36052000000000001</v>
      </c>
      <c r="D8">
        <v>3.9054000000000002</v>
      </c>
      <c r="E8">
        <v>3.0922000000000001</v>
      </c>
      <c r="F8">
        <v>3.9020000000000001</v>
      </c>
      <c r="G8">
        <v>2.1166</v>
      </c>
      <c r="H8">
        <v>0.68040999999999996</v>
      </c>
      <c r="I8">
        <v>0.30331000000000002</v>
      </c>
      <c r="J8">
        <v>1.5940000000000001</v>
      </c>
      <c r="K8">
        <v>4.5637999999999996</v>
      </c>
      <c r="L8">
        <v>7.4271000000000003</v>
      </c>
      <c r="M8">
        <v>3.2909000000000001E-2</v>
      </c>
      <c r="N8">
        <v>0.20155999999999999</v>
      </c>
      <c r="O8">
        <v>0.43919999999999998</v>
      </c>
      <c r="P8">
        <v>9.8246E-2</v>
      </c>
      <c r="Q8">
        <v>0.66354000000000002</v>
      </c>
    </row>
    <row r="9" spans="1:17" x14ac:dyDescent="0.25">
      <c r="A9">
        <v>8</v>
      </c>
      <c r="B9" s="1">
        <v>0.69199999999999995</v>
      </c>
      <c r="C9">
        <v>0.38634000000000002</v>
      </c>
      <c r="D9">
        <v>4.0633999999999997</v>
      </c>
      <c r="E9">
        <v>3.1345000000000001</v>
      </c>
      <c r="F9">
        <v>3.9140000000000001</v>
      </c>
      <c r="G9">
        <v>2.2761</v>
      </c>
      <c r="H9">
        <v>0.69155999999999995</v>
      </c>
      <c r="I9">
        <v>0.32585999999999998</v>
      </c>
      <c r="J9">
        <v>1.7523</v>
      </c>
      <c r="K9">
        <v>4.7274000000000003</v>
      </c>
      <c r="L9">
        <v>7.3010000000000002</v>
      </c>
      <c r="M9">
        <v>3.0273000000000001E-2</v>
      </c>
      <c r="N9">
        <v>0.18495</v>
      </c>
      <c r="O9">
        <v>0.63658000000000003</v>
      </c>
      <c r="P9">
        <v>0.13519999999999999</v>
      </c>
      <c r="Q9">
        <v>0.70786000000000004</v>
      </c>
    </row>
    <row r="10" spans="1:17" x14ac:dyDescent="0.25">
      <c r="A10">
        <v>9</v>
      </c>
      <c r="B10" s="1">
        <v>0.91300000000000003</v>
      </c>
      <c r="C10">
        <v>0.41950999999999999</v>
      </c>
      <c r="D10">
        <v>4.1654999999999998</v>
      </c>
      <c r="E10">
        <v>3.1291000000000002</v>
      </c>
      <c r="F10">
        <v>4.0632000000000001</v>
      </c>
      <c r="G10">
        <v>2.4963000000000002</v>
      </c>
      <c r="H10">
        <v>0.75529999999999997</v>
      </c>
      <c r="I10">
        <v>0.40953000000000001</v>
      </c>
      <c r="J10">
        <v>1.974</v>
      </c>
      <c r="K10">
        <v>4.8731999999999998</v>
      </c>
      <c r="L10">
        <v>7.2126999999999999</v>
      </c>
      <c r="M10">
        <v>5.4143999999999998E-2</v>
      </c>
      <c r="N10">
        <v>0.23136000000000001</v>
      </c>
      <c r="O10">
        <v>0.70009999999999994</v>
      </c>
      <c r="P10">
        <v>0.15931999999999999</v>
      </c>
      <c r="Q10">
        <v>0.78252999999999995</v>
      </c>
    </row>
    <row r="11" spans="1:17" x14ac:dyDescent="0.25">
      <c r="A11">
        <v>10</v>
      </c>
      <c r="B11" s="1">
        <v>1.2</v>
      </c>
      <c r="C11">
        <v>0.49968000000000001</v>
      </c>
      <c r="D11">
        <v>4.2466999999999997</v>
      </c>
      <c r="E11">
        <v>2.6861999999999999</v>
      </c>
      <c r="F11">
        <v>2.7946</v>
      </c>
      <c r="G11">
        <v>2.6726000000000001</v>
      </c>
      <c r="H11">
        <v>0.78835999999999995</v>
      </c>
      <c r="I11">
        <v>0.46597</v>
      </c>
      <c r="J11">
        <v>2.1836000000000002</v>
      </c>
      <c r="K11">
        <v>5.117</v>
      </c>
      <c r="L11">
        <v>6.7575000000000003</v>
      </c>
      <c r="M11">
        <v>8.7873000000000007E-2</v>
      </c>
      <c r="N11">
        <v>0.23524999999999999</v>
      </c>
      <c r="O11">
        <v>0.76768000000000003</v>
      </c>
      <c r="P11">
        <v>0.19359999999999999</v>
      </c>
      <c r="Q11">
        <v>0.82069000000000003</v>
      </c>
    </row>
    <row r="12" spans="1:17" x14ac:dyDescent="0.25">
      <c r="A12">
        <v>11</v>
      </c>
      <c r="B12" s="1">
        <v>1.59</v>
      </c>
      <c r="C12">
        <v>0.50617000000000001</v>
      </c>
      <c r="D12">
        <v>4.3446999999999996</v>
      </c>
      <c r="E12">
        <v>1.4596</v>
      </c>
      <c r="F12">
        <v>2.4958999999999998</v>
      </c>
      <c r="G12">
        <v>2.8847999999999998</v>
      </c>
      <c r="H12">
        <v>0.82998000000000005</v>
      </c>
      <c r="I12">
        <v>0.53491</v>
      </c>
      <c r="J12">
        <v>2.4801000000000002</v>
      </c>
      <c r="K12">
        <v>5.4713000000000003</v>
      </c>
      <c r="L12">
        <v>6.6196000000000002</v>
      </c>
      <c r="M12">
        <v>0.18475</v>
      </c>
      <c r="N12">
        <v>0.29748999999999998</v>
      </c>
      <c r="O12">
        <v>0.83170999999999995</v>
      </c>
      <c r="P12">
        <v>0.31775999999999999</v>
      </c>
      <c r="Q12">
        <v>0.93147999999999997</v>
      </c>
    </row>
    <row r="13" spans="1:17" x14ac:dyDescent="0.25">
      <c r="A13">
        <v>12</v>
      </c>
      <c r="B13" s="1">
        <v>2.09</v>
      </c>
      <c r="C13">
        <v>0.53835</v>
      </c>
      <c r="D13">
        <v>4.4047000000000001</v>
      </c>
      <c r="E13">
        <v>1.4245000000000001</v>
      </c>
      <c r="F13">
        <v>2.7808999999999999</v>
      </c>
      <c r="G13">
        <v>3.1642999999999999</v>
      </c>
      <c r="H13">
        <v>0.85580999999999996</v>
      </c>
      <c r="I13">
        <v>0.65444000000000002</v>
      </c>
      <c r="J13">
        <v>2.7900999999999998</v>
      </c>
      <c r="K13">
        <v>5.7821999999999996</v>
      </c>
      <c r="L13">
        <v>6.7172999999999998</v>
      </c>
      <c r="M13">
        <v>0.22533</v>
      </c>
      <c r="N13">
        <v>0.31862000000000001</v>
      </c>
      <c r="O13">
        <v>0.77364999999999995</v>
      </c>
      <c r="P13">
        <v>0.35432000000000002</v>
      </c>
      <c r="Q13">
        <v>1.0338000000000001</v>
      </c>
    </row>
    <row r="14" spans="1:17" x14ac:dyDescent="0.25">
      <c r="A14">
        <v>13</v>
      </c>
      <c r="B14" s="1">
        <v>2.76</v>
      </c>
      <c r="C14">
        <v>0.54625000000000001</v>
      </c>
      <c r="D14">
        <v>4.3396999999999997</v>
      </c>
      <c r="E14">
        <v>1.5286</v>
      </c>
      <c r="F14">
        <v>3.0724</v>
      </c>
      <c r="G14">
        <v>3.3881999999999999</v>
      </c>
      <c r="H14">
        <v>0.87116000000000005</v>
      </c>
      <c r="I14">
        <v>0.75978000000000001</v>
      </c>
      <c r="J14">
        <v>3.2199</v>
      </c>
      <c r="K14">
        <v>6.3085000000000004</v>
      </c>
      <c r="L14">
        <v>6.7908999999999997</v>
      </c>
      <c r="M14">
        <v>0.28688000000000002</v>
      </c>
      <c r="N14">
        <v>0.29801</v>
      </c>
      <c r="O14">
        <v>0.72772999999999999</v>
      </c>
      <c r="P14">
        <v>0.41172999999999998</v>
      </c>
      <c r="Q14">
        <v>1.1173999999999999</v>
      </c>
    </row>
    <row r="15" spans="1:17" x14ac:dyDescent="0.25">
      <c r="A15">
        <v>14</v>
      </c>
      <c r="B15" s="1">
        <v>3.64</v>
      </c>
      <c r="C15">
        <v>0.60863</v>
      </c>
      <c r="D15">
        <v>4.5807000000000002</v>
      </c>
      <c r="E15">
        <v>1.0331999999999999</v>
      </c>
      <c r="F15">
        <v>3.1842000000000001</v>
      </c>
      <c r="G15">
        <v>3.6692</v>
      </c>
      <c r="H15">
        <v>0.94603000000000004</v>
      </c>
      <c r="I15">
        <v>0.80696999999999997</v>
      </c>
      <c r="J15">
        <v>3.6061999999999999</v>
      </c>
      <c r="K15">
        <v>6.7828999999999997</v>
      </c>
      <c r="L15">
        <v>6.9973000000000001</v>
      </c>
      <c r="M15">
        <v>0.36064000000000002</v>
      </c>
      <c r="N15">
        <v>0.30913000000000002</v>
      </c>
      <c r="O15">
        <v>0.90771999999999997</v>
      </c>
      <c r="P15">
        <v>0.45458999999999999</v>
      </c>
      <c r="Q15">
        <v>1.2212000000000001</v>
      </c>
    </row>
    <row r="16" spans="1:17" x14ac:dyDescent="0.25">
      <c r="A16">
        <v>15</v>
      </c>
      <c r="B16" s="1">
        <v>4.8</v>
      </c>
      <c r="C16">
        <v>0.65622999999999998</v>
      </c>
      <c r="D16">
        <v>4.7918000000000003</v>
      </c>
      <c r="E16">
        <v>1.1914</v>
      </c>
      <c r="F16">
        <v>3.4927999999999999</v>
      </c>
      <c r="G16">
        <v>3.9971000000000001</v>
      </c>
      <c r="H16">
        <v>1.0004</v>
      </c>
      <c r="I16">
        <v>0.94266000000000005</v>
      </c>
      <c r="J16">
        <v>3.9489000000000001</v>
      </c>
      <c r="K16">
        <v>7.2390999999999996</v>
      </c>
      <c r="L16">
        <v>7.2115999999999998</v>
      </c>
      <c r="M16">
        <v>0.45798</v>
      </c>
      <c r="N16">
        <v>0.33123999999999998</v>
      </c>
      <c r="O16">
        <v>0.97987000000000002</v>
      </c>
      <c r="P16">
        <v>0.49857000000000001</v>
      </c>
      <c r="Q16">
        <v>1.3312999999999999</v>
      </c>
    </row>
    <row r="17" spans="1:17" x14ac:dyDescent="0.25">
      <c r="A17">
        <v>16</v>
      </c>
      <c r="B17" s="1">
        <v>6.32</v>
      </c>
      <c r="C17">
        <v>0.71516999999999997</v>
      </c>
      <c r="D17">
        <v>5.0444000000000004</v>
      </c>
      <c r="E17">
        <v>1.2739</v>
      </c>
      <c r="F17">
        <v>3.9611999999999998</v>
      </c>
      <c r="G17">
        <v>4.2988</v>
      </c>
      <c r="H17">
        <v>1.0329999999999999</v>
      </c>
      <c r="I17">
        <v>1.0857000000000001</v>
      </c>
      <c r="J17">
        <v>4.2633000000000001</v>
      </c>
      <c r="K17">
        <v>7.5606</v>
      </c>
      <c r="L17">
        <v>7.7557</v>
      </c>
      <c r="M17">
        <v>0.59399000000000002</v>
      </c>
      <c r="N17">
        <v>0.34360000000000002</v>
      </c>
      <c r="O17">
        <v>1.0757000000000001</v>
      </c>
      <c r="P17">
        <v>0.53637999999999997</v>
      </c>
      <c r="Q17">
        <v>1.4592000000000001</v>
      </c>
    </row>
    <row r="18" spans="1:17" x14ac:dyDescent="0.25">
      <c r="A18">
        <v>17</v>
      </c>
      <c r="B18" s="1">
        <v>8.33</v>
      </c>
      <c r="C18">
        <v>0.79325999999999997</v>
      </c>
      <c r="D18">
        <v>5.4165000000000001</v>
      </c>
      <c r="E18">
        <v>1.2886</v>
      </c>
      <c r="F18">
        <v>3.6177999999999999</v>
      </c>
      <c r="G18">
        <v>4.7301000000000002</v>
      </c>
      <c r="H18">
        <v>1.1094999999999999</v>
      </c>
      <c r="I18">
        <v>1.3144</v>
      </c>
      <c r="J18">
        <v>4.5533999999999999</v>
      </c>
      <c r="K18">
        <v>8.1165000000000003</v>
      </c>
      <c r="L18">
        <v>8.4999000000000002</v>
      </c>
      <c r="M18">
        <v>0.68093000000000004</v>
      </c>
      <c r="N18">
        <v>0.38801999999999998</v>
      </c>
      <c r="O18">
        <v>1.3922000000000001</v>
      </c>
      <c r="P18">
        <v>0.52647999999999995</v>
      </c>
      <c r="Q18">
        <v>1.6552</v>
      </c>
    </row>
    <row r="19" spans="1:17" x14ac:dyDescent="0.25">
      <c r="A19">
        <v>18</v>
      </c>
      <c r="B19" s="1">
        <v>11</v>
      </c>
      <c r="C19">
        <v>0.69101999999999997</v>
      </c>
      <c r="D19">
        <v>5.8990999999999998</v>
      </c>
      <c r="E19">
        <v>1.4598</v>
      </c>
      <c r="F19">
        <v>3.8748</v>
      </c>
      <c r="G19">
        <v>5.2563000000000004</v>
      </c>
      <c r="H19">
        <v>1.1418999999999999</v>
      </c>
      <c r="I19">
        <v>1.5502</v>
      </c>
      <c r="J19">
        <v>4.8560999999999996</v>
      </c>
      <c r="K19">
        <v>8.4709000000000003</v>
      </c>
      <c r="L19">
        <v>9.4844000000000008</v>
      </c>
      <c r="M19">
        <v>0.80813000000000001</v>
      </c>
      <c r="N19">
        <v>0.43529000000000001</v>
      </c>
      <c r="O19">
        <v>1.2915000000000001</v>
      </c>
      <c r="P19">
        <v>0.64351000000000003</v>
      </c>
      <c r="Q19">
        <v>1.8319000000000001</v>
      </c>
    </row>
    <row r="20" spans="1:17" x14ac:dyDescent="0.25">
      <c r="A20">
        <v>19</v>
      </c>
      <c r="B20" s="1">
        <v>14.5</v>
      </c>
      <c r="C20">
        <v>0.85306999999999999</v>
      </c>
      <c r="D20">
        <v>6.5034999999999998</v>
      </c>
      <c r="E20">
        <v>1.0511999999999999</v>
      </c>
      <c r="F20">
        <v>3.8332000000000002</v>
      </c>
      <c r="G20">
        <v>5.8520000000000003</v>
      </c>
      <c r="H20">
        <v>1.1274</v>
      </c>
      <c r="I20">
        <v>1.5363</v>
      </c>
      <c r="J20">
        <v>5.2461000000000002</v>
      </c>
      <c r="K20">
        <v>8.4944000000000006</v>
      </c>
      <c r="L20">
        <v>10.994</v>
      </c>
      <c r="M20">
        <v>0.83094999999999997</v>
      </c>
      <c r="N20">
        <v>0.60424999999999995</v>
      </c>
      <c r="O20">
        <v>1.4139999999999999</v>
      </c>
      <c r="P20">
        <v>0.75427999999999995</v>
      </c>
      <c r="Q20">
        <v>1.8045</v>
      </c>
    </row>
    <row r="21" spans="1:17" x14ac:dyDescent="0.25">
      <c r="A21">
        <v>20</v>
      </c>
      <c r="B21" s="1">
        <v>19.100000000000001</v>
      </c>
      <c r="C21">
        <v>1.0580000000000001</v>
      </c>
      <c r="D21">
        <v>7.2140000000000004</v>
      </c>
      <c r="E21">
        <v>1.3261000000000001</v>
      </c>
      <c r="F21">
        <v>4.9123000000000001</v>
      </c>
      <c r="G21">
        <v>6.5399000000000003</v>
      </c>
      <c r="H21">
        <v>1.1273</v>
      </c>
      <c r="I21">
        <v>1.8716999999999999</v>
      </c>
      <c r="J21">
        <v>5.7305000000000001</v>
      </c>
      <c r="K21">
        <v>9.5322999999999993</v>
      </c>
      <c r="L21">
        <v>12.952999999999999</v>
      </c>
      <c r="M21">
        <v>0.98453000000000002</v>
      </c>
      <c r="N21">
        <v>0.77627000000000002</v>
      </c>
      <c r="O21">
        <v>0.89051999999999998</v>
      </c>
      <c r="P21">
        <v>0.63039000000000001</v>
      </c>
      <c r="Q21">
        <v>2.0274000000000001</v>
      </c>
    </row>
    <row r="22" spans="1:17" x14ac:dyDescent="0.25">
      <c r="A22">
        <v>21</v>
      </c>
      <c r="B22" s="1">
        <v>25.2</v>
      </c>
      <c r="C22">
        <v>1.3626</v>
      </c>
      <c r="D22">
        <v>7.9874000000000001</v>
      </c>
      <c r="E22">
        <v>1.6206</v>
      </c>
      <c r="F22">
        <v>5.6830999999999996</v>
      </c>
      <c r="G22">
        <v>7.3167999999999997</v>
      </c>
      <c r="H22">
        <v>1.363</v>
      </c>
      <c r="I22">
        <v>2.3014999999999999</v>
      </c>
      <c r="J22">
        <v>6.3567</v>
      </c>
      <c r="K22">
        <v>9.7993000000000006</v>
      </c>
      <c r="L22">
        <v>13.971</v>
      </c>
      <c r="M22">
        <v>1.1883999999999999</v>
      </c>
      <c r="N22">
        <v>0.94196999999999997</v>
      </c>
      <c r="O22">
        <v>1.0174000000000001</v>
      </c>
      <c r="P22">
        <v>0.87190999999999996</v>
      </c>
      <c r="Q22">
        <v>2.2837999999999998</v>
      </c>
    </row>
    <row r="23" spans="1:17" x14ac:dyDescent="0.25">
      <c r="A23">
        <v>22</v>
      </c>
      <c r="B23" s="1">
        <v>33.200000000000003</v>
      </c>
      <c r="C23">
        <v>1.6821999999999999</v>
      </c>
      <c r="D23">
        <v>8.8559999999999999</v>
      </c>
      <c r="E23">
        <v>1.8367</v>
      </c>
      <c r="F23">
        <v>6.3041999999999998</v>
      </c>
      <c r="G23">
        <v>8.2349999999999994</v>
      </c>
      <c r="H23">
        <v>1.6029</v>
      </c>
      <c r="I23">
        <v>2.9356</v>
      </c>
      <c r="J23">
        <v>7.1093999999999999</v>
      </c>
      <c r="K23">
        <v>9.2369000000000003</v>
      </c>
      <c r="L23">
        <v>15.393000000000001</v>
      </c>
      <c r="M23">
        <v>1.6254</v>
      </c>
      <c r="N23">
        <v>0.90198</v>
      </c>
      <c r="O23">
        <v>1.3154999999999999</v>
      </c>
      <c r="P23">
        <v>1.0956999999999999</v>
      </c>
      <c r="Q23">
        <v>2.6772999999999998</v>
      </c>
    </row>
    <row r="24" spans="1:17" x14ac:dyDescent="0.25">
      <c r="A24">
        <v>23</v>
      </c>
      <c r="B24" s="1">
        <v>43.7</v>
      </c>
      <c r="C24">
        <v>1.7866</v>
      </c>
      <c r="D24">
        <v>9.8466000000000005</v>
      </c>
      <c r="E24">
        <v>2.0042</v>
      </c>
      <c r="F24">
        <v>7.9462999999999999</v>
      </c>
      <c r="G24">
        <v>9.1820000000000004</v>
      </c>
      <c r="H24">
        <v>1.591</v>
      </c>
      <c r="I24">
        <v>3.5489999999999999</v>
      </c>
      <c r="J24">
        <v>7.8695000000000004</v>
      </c>
      <c r="K24">
        <v>10.215</v>
      </c>
      <c r="L24">
        <v>17.427</v>
      </c>
      <c r="M24">
        <v>1.7567999999999999</v>
      </c>
      <c r="N24">
        <v>1.2436</v>
      </c>
      <c r="O24">
        <v>1.5457000000000001</v>
      </c>
      <c r="P24">
        <v>1.1083000000000001</v>
      </c>
      <c r="Q24">
        <v>2.7986</v>
      </c>
    </row>
    <row r="25" spans="1:17" x14ac:dyDescent="0.25">
      <c r="A25">
        <v>24</v>
      </c>
      <c r="B25" s="1">
        <v>57.6</v>
      </c>
      <c r="C25">
        <v>2.3439999999999999</v>
      </c>
      <c r="D25">
        <v>10.952999999999999</v>
      </c>
      <c r="E25">
        <v>2.6339999999999999</v>
      </c>
      <c r="F25">
        <v>10.048</v>
      </c>
      <c r="G25">
        <v>10.622</v>
      </c>
      <c r="H25">
        <v>1.9790000000000001</v>
      </c>
      <c r="I25">
        <v>4.0601000000000003</v>
      </c>
      <c r="J25">
        <v>8.7022999999999993</v>
      </c>
      <c r="K25">
        <v>11.103</v>
      </c>
      <c r="L25">
        <v>19.600000000000001</v>
      </c>
      <c r="M25">
        <v>2.2534000000000001</v>
      </c>
      <c r="N25">
        <v>1.3733</v>
      </c>
      <c r="O25">
        <v>1.9124000000000001</v>
      </c>
      <c r="P25">
        <v>1.4774</v>
      </c>
      <c r="Q25">
        <v>3.4018999999999999</v>
      </c>
    </row>
    <row r="26" spans="1:17" x14ac:dyDescent="0.25">
      <c r="A26">
        <v>25</v>
      </c>
      <c r="B26" s="1">
        <v>75.900000000000006</v>
      </c>
      <c r="C26">
        <v>2.5659999999999998</v>
      </c>
      <c r="D26">
        <v>11.965999999999999</v>
      </c>
      <c r="E26">
        <v>2.9312999999999998</v>
      </c>
      <c r="F26">
        <v>11.74</v>
      </c>
      <c r="G26">
        <v>12.053000000000001</v>
      </c>
      <c r="H26">
        <v>2.2025999999999999</v>
      </c>
      <c r="I26">
        <v>4.9923000000000002</v>
      </c>
      <c r="J26">
        <v>9.9659999999999993</v>
      </c>
      <c r="K26">
        <v>12.385</v>
      </c>
      <c r="L26">
        <v>21.72</v>
      </c>
      <c r="M26">
        <v>2.6154000000000002</v>
      </c>
      <c r="N26">
        <v>1.6903999999999999</v>
      </c>
      <c r="O26">
        <v>2.4097</v>
      </c>
      <c r="P26">
        <v>1.8864000000000001</v>
      </c>
      <c r="Q26">
        <v>3.8201000000000001</v>
      </c>
    </row>
    <row r="27" spans="1:17" x14ac:dyDescent="0.25">
      <c r="A27">
        <v>26</v>
      </c>
      <c r="B27" s="1">
        <v>100</v>
      </c>
      <c r="C27">
        <v>3.3214000000000001</v>
      </c>
      <c r="D27">
        <v>13.528</v>
      </c>
      <c r="E27">
        <v>3.5169999999999999</v>
      </c>
      <c r="F27">
        <v>14.44</v>
      </c>
      <c r="G27">
        <v>13.895</v>
      </c>
      <c r="H27">
        <v>2.7242999999999999</v>
      </c>
      <c r="I27">
        <v>6.0122999999999998</v>
      </c>
      <c r="J27">
        <v>11.143000000000001</v>
      </c>
      <c r="K27">
        <v>13.673999999999999</v>
      </c>
      <c r="L27">
        <v>24.132000000000001</v>
      </c>
      <c r="M27">
        <v>3.2161</v>
      </c>
      <c r="N27">
        <v>2.2804000000000002</v>
      </c>
      <c r="O27">
        <v>3.0196000000000001</v>
      </c>
      <c r="P27">
        <v>2.1389</v>
      </c>
      <c r="Q27">
        <v>4.631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topLeftCell="L1" workbookViewId="0">
      <selection activeCell="U12" sqref="U12"/>
    </sheetView>
  </sheetViews>
  <sheetFormatPr defaultRowHeight="15" x14ac:dyDescent="0.25"/>
  <cols>
    <col min="2" max="2" width="15.28515625" customWidth="1"/>
    <col min="3" max="3" width="13.140625" customWidth="1"/>
    <col min="4" max="4" width="14.28515625" customWidth="1"/>
    <col min="5" max="5" width="25.5703125" customWidth="1"/>
    <col min="6" max="6" width="15.7109375" customWidth="1"/>
    <col min="7" max="7" width="16.85546875" customWidth="1"/>
    <col min="8" max="8" width="17" customWidth="1"/>
    <col min="9" max="9" width="16.140625" customWidth="1"/>
    <col min="10" max="10" width="19.5703125" customWidth="1"/>
    <col min="11" max="11" width="21" customWidth="1"/>
    <col min="12" max="12" width="27.140625" customWidth="1"/>
    <col min="13" max="13" width="21.85546875" customWidth="1"/>
    <col min="14" max="14" width="23.85546875" customWidth="1"/>
    <col min="15" max="15" width="21.85546875" customWidth="1"/>
    <col min="16" max="16" width="14" customWidth="1"/>
    <col min="17" max="17" width="13.42578125" customWidth="1"/>
  </cols>
  <sheetData>
    <row r="1" spans="1:18" ht="15.75" thickBot="1" x14ac:dyDescent="0.3">
      <c r="A1" s="13" t="s">
        <v>43</v>
      </c>
      <c r="B1" s="1" t="s">
        <v>44</v>
      </c>
      <c r="C1" s="10" t="s">
        <v>55</v>
      </c>
      <c r="D1" s="10" t="s">
        <v>45</v>
      </c>
      <c r="E1" s="9" t="s">
        <v>46</v>
      </c>
      <c r="F1" s="9" t="s">
        <v>56</v>
      </c>
      <c r="G1" s="9" t="s">
        <v>57</v>
      </c>
      <c r="H1" s="9" t="s">
        <v>47</v>
      </c>
      <c r="I1" s="9" t="s">
        <v>48</v>
      </c>
      <c r="J1" s="10" t="s">
        <v>49</v>
      </c>
      <c r="K1" s="10" t="s">
        <v>50</v>
      </c>
      <c r="L1" s="9" t="s">
        <v>51</v>
      </c>
      <c r="M1" s="10" t="s">
        <v>52</v>
      </c>
      <c r="N1" s="10" t="s">
        <v>53</v>
      </c>
      <c r="O1" s="9" t="s">
        <v>60</v>
      </c>
      <c r="P1" s="9" t="s">
        <v>59</v>
      </c>
      <c r="Q1" s="9" t="s">
        <v>54</v>
      </c>
      <c r="R1" s="10" t="s">
        <v>61</v>
      </c>
    </row>
    <row r="2" spans="1:18" x14ac:dyDescent="0.25">
      <c r="A2">
        <v>1</v>
      </c>
      <c r="B2" s="1">
        <v>0.1</v>
      </c>
      <c r="C2">
        <v>0.42232999999999998</v>
      </c>
      <c r="D2">
        <v>1.5201</v>
      </c>
      <c r="E2">
        <v>0.14621999999999999</v>
      </c>
      <c r="F2">
        <v>0.13725999999999999</v>
      </c>
      <c r="G2">
        <v>2.0318000000000001</v>
      </c>
      <c r="H2">
        <v>0.40617999999999999</v>
      </c>
      <c r="I2">
        <v>0.17005000000000001</v>
      </c>
      <c r="J2">
        <v>11.468999999999999</v>
      </c>
      <c r="K2">
        <v>16.21</v>
      </c>
      <c r="L2">
        <v>1.69</v>
      </c>
      <c r="M2">
        <v>0.10041</v>
      </c>
      <c r="N2">
        <v>0.12619</v>
      </c>
      <c r="O2">
        <v>6.3086000000000003E-2</v>
      </c>
      <c r="P2">
        <v>7.9816999999999999E-2</v>
      </c>
      <c r="Q2">
        <v>1.9232</v>
      </c>
      <c r="R2">
        <v>0.31568000000000002</v>
      </c>
    </row>
    <row r="3" spans="1:18" x14ac:dyDescent="0.25">
      <c r="A3">
        <v>2</v>
      </c>
      <c r="B3" s="1">
        <v>0.13200000000000001</v>
      </c>
      <c r="C3">
        <v>0.54703999999999997</v>
      </c>
      <c r="D3">
        <v>1.6849000000000001</v>
      </c>
      <c r="E3">
        <v>0.22061</v>
      </c>
      <c r="F3">
        <v>0.19797000000000001</v>
      </c>
      <c r="G3">
        <v>2.1715</v>
      </c>
      <c r="H3">
        <v>0.48592999999999997</v>
      </c>
      <c r="I3">
        <v>0.20780999999999999</v>
      </c>
      <c r="J3">
        <v>11.865</v>
      </c>
      <c r="K3">
        <v>15.323</v>
      </c>
      <c r="L3">
        <v>1.7658</v>
      </c>
      <c r="M3">
        <v>0.17013</v>
      </c>
      <c r="N3">
        <v>0.14566999999999999</v>
      </c>
      <c r="O3">
        <v>7.4596999999999997E-2</v>
      </c>
      <c r="P3">
        <v>0.13159999999999999</v>
      </c>
      <c r="Q3">
        <v>2.0602</v>
      </c>
      <c r="R3">
        <v>0.34339999999999998</v>
      </c>
    </row>
    <row r="4" spans="1:18" x14ac:dyDescent="0.25">
      <c r="A4">
        <v>3</v>
      </c>
      <c r="B4" s="1">
        <v>0.17399999999999999</v>
      </c>
      <c r="C4">
        <v>0.63097000000000003</v>
      </c>
      <c r="D4">
        <v>2.0476000000000001</v>
      </c>
      <c r="E4">
        <v>0.26430999999999999</v>
      </c>
      <c r="F4">
        <v>0.25552999999999998</v>
      </c>
      <c r="G4">
        <v>2.3048999999999999</v>
      </c>
      <c r="H4">
        <v>0.53678999999999999</v>
      </c>
      <c r="I4">
        <v>0.24507999999999999</v>
      </c>
      <c r="J4">
        <v>11.832000000000001</v>
      </c>
      <c r="K4">
        <v>14.901999999999999</v>
      </c>
      <c r="L4">
        <v>1.8471</v>
      </c>
      <c r="M4">
        <v>0.21967999999999999</v>
      </c>
      <c r="N4">
        <v>0.17233999999999999</v>
      </c>
      <c r="O4">
        <v>0.109</v>
      </c>
      <c r="P4">
        <v>0.20357</v>
      </c>
      <c r="Q4">
        <v>2.2128000000000001</v>
      </c>
      <c r="R4">
        <v>0.36194999999999999</v>
      </c>
    </row>
    <row r="5" spans="1:18" x14ac:dyDescent="0.25">
      <c r="A5">
        <v>4</v>
      </c>
      <c r="B5" s="1">
        <v>0.22900000000000001</v>
      </c>
      <c r="C5">
        <v>0.69425000000000003</v>
      </c>
      <c r="D5">
        <v>2.2025000000000001</v>
      </c>
      <c r="E5">
        <v>0.29298000000000002</v>
      </c>
      <c r="F5">
        <v>0.3125</v>
      </c>
      <c r="G5">
        <v>2.4617</v>
      </c>
      <c r="H5">
        <v>0.59426000000000001</v>
      </c>
      <c r="I5">
        <v>0.29126999999999997</v>
      </c>
      <c r="J5">
        <v>10.617000000000001</v>
      </c>
      <c r="K5">
        <v>14.587999999999999</v>
      </c>
      <c r="L5">
        <v>1.8913</v>
      </c>
      <c r="M5">
        <v>0.30237999999999998</v>
      </c>
      <c r="N5">
        <v>0.18536</v>
      </c>
      <c r="O5">
        <v>0.14721000000000001</v>
      </c>
      <c r="P5">
        <v>0.24635000000000001</v>
      </c>
      <c r="Q5">
        <v>2.3060999999999998</v>
      </c>
      <c r="R5">
        <v>0.39216000000000001</v>
      </c>
    </row>
    <row r="6" spans="1:18" x14ac:dyDescent="0.25">
      <c r="A6">
        <v>5</v>
      </c>
      <c r="B6" s="1">
        <v>0.30099999999999999</v>
      </c>
      <c r="C6">
        <v>0.77388999999999997</v>
      </c>
      <c r="D6">
        <v>2.3502999999999998</v>
      </c>
      <c r="E6">
        <v>0.31128</v>
      </c>
      <c r="F6">
        <v>0.38444</v>
      </c>
      <c r="G6">
        <v>2.6063999999999998</v>
      </c>
      <c r="H6">
        <v>0.66844999999999999</v>
      </c>
      <c r="I6">
        <v>0.34272000000000002</v>
      </c>
      <c r="J6">
        <v>10.113</v>
      </c>
      <c r="K6">
        <v>14.613</v>
      </c>
      <c r="L6">
        <v>1.9576</v>
      </c>
      <c r="M6">
        <v>0.36557000000000001</v>
      </c>
      <c r="N6">
        <v>0.19853000000000001</v>
      </c>
      <c r="O6">
        <v>0.16063</v>
      </c>
      <c r="P6">
        <v>0.27315</v>
      </c>
      <c r="Q6">
        <v>2.3957999999999999</v>
      </c>
      <c r="R6">
        <v>0.42403000000000002</v>
      </c>
    </row>
    <row r="7" spans="1:18" x14ac:dyDescent="0.25">
      <c r="A7">
        <v>6</v>
      </c>
      <c r="B7" s="1">
        <v>0.39800000000000002</v>
      </c>
      <c r="C7">
        <v>0.873</v>
      </c>
      <c r="D7">
        <v>2.5065</v>
      </c>
      <c r="E7">
        <v>0.34909000000000001</v>
      </c>
      <c r="F7">
        <v>0.46384999999999998</v>
      </c>
      <c r="G7">
        <v>2.7700999999999998</v>
      </c>
      <c r="H7">
        <v>0.73116000000000003</v>
      </c>
      <c r="I7">
        <v>0.40760999999999997</v>
      </c>
      <c r="J7">
        <v>9.7068999999999992</v>
      </c>
      <c r="K7">
        <v>14.715999999999999</v>
      </c>
      <c r="L7">
        <v>2.0327000000000002</v>
      </c>
      <c r="M7">
        <v>0.43143999999999999</v>
      </c>
      <c r="N7">
        <v>0.27489999999999998</v>
      </c>
      <c r="O7">
        <v>0.18115999999999999</v>
      </c>
      <c r="P7">
        <v>0.35219</v>
      </c>
      <c r="Q7">
        <v>2.4824999999999999</v>
      </c>
      <c r="R7">
        <v>0.43617</v>
      </c>
    </row>
    <row r="8" spans="1:18" x14ac:dyDescent="0.25">
      <c r="A8">
        <v>7</v>
      </c>
      <c r="B8" s="1">
        <v>0.52500000000000002</v>
      </c>
      <c r="C8">
        <v>0.95904999999999996</v>
      </c>
      <c r="D8">
        <v>2.7044000000000001</v>
      </c>
      <c r="E8">
        <v>0.39435999999999999</v>
      </c>
      <c r="F8">
        <v>0.57332000000000005</v>
      </c>
      <c r="G8">
        <v>2.9506999999999999</v>
      </c>
      <c r="H8">
        <v>0.81999</v>
      </c>
      <c r="I8">
        <v>0.48198000000000002</v>
      </c>
      <c r="J8">
        <v>9.5685000000000002</v>
      </c>
      <c r="K8">
        <v>15.015000000000001</v>
      </c>
      <c r="L8">
        <v>2.0861999999999998</v>
      </c>
      <c r="M8">
        <v>0.52827999999999997</v>
      </c>
      <c r="N8">
        <v>0.29407</v>
      </c>
      <c r="O8">
        <v>0.20388999999999999</v>
      </c>
      <c r="P8">
        <v>0.40043000000000001</v>
      </c>
      <c r="Q8">
        <v>2.5436999999999999</v>
      </c>
      <c r="R8">
        <v>0.46609</v>
      </c>
    </row>
    <row r="9" spans="1:18" x14ac:dyDescent="0.25">
      <c r="A9">
        <v>8</v>
      </c>
      <c r="B9" s="1">
        <v>0.69199999999999995</v>
      </c>
      <c r="C9">
        <v>1.0896999999999999</v>
      </c>
      <c r="D9">
        <v>2.875</v>
      </c>
      <c r="E9">
        <v>0.50961999999999996</v>
      </c>
      <c r="F9">
        <v>0.74070999999999998</v>
      </c>
      <c r="G9">
        <v>3.1444999999999999</v>
      </c>
      <c r="H9">
        <v>0.92518999999999996</v>
      </c>
      <c r="I9">
        <v>0.57462000000000002</v>
      </c>
      <c r="J9">
        <v>9.5036000000000005</v>
      </c>
      <c r="K9">
        <v>15.46</v>
      </c>
      <c r="L9">
        <v>2.1541999999999999</v>
      </c>
      <c r="M9">
        <v>0.78120999999999996</v>
      </c>
      <c r="N9">
        <v>0.34622000000000003</v>
      </c>
      <c r="O9">
        <v>0.26489000000000001</v>
      </c>
      <c r="P9">
        <v>0.65398999999999996</v>
      </c>
      <c r="Q9">
        <v>2.6116000000000001</v>
      </c>
      <c r="R9">
        <v>0.46296999999999999</v>
      </c>
    </row>
    <row r="10" spans="1:18" x14ac:dyDescent="0.25">
      <c r="A10">
        <v>9</v>
      </c>
      <c r="B10" s="1">
        <v>0.91200000000000003</v>
      </c>
      <c r="C10">
        <v>1.2253000000000001</v>
      </c>
      <c r="D10">
        <v>3.1065</v>
      </c>
      <c r="E10">
        <v>0.57757000000000003</v>
      </c>
      <c r="F10">
        <v>0.92469000000000001</v>
      </c>
      <c r="G10">
        <v>3.3483999999999998</v>
      </c>
      <c r="H10">
        <v>1.0528</v>
      </c>
      <c r="I10">
        <v>0.67244999999999999</v>
      </c>
      <c r="J10">
        <v>9.5324000000000009</v>
      </c>
      <c r="K10">
        <v>16.138000000000002</v>
      </c>
      <c r="L10">
        <v>2.1635</v>
      </c>
      <c r="M10">
        <v>1.0428999999999999</v>
      </c>
      <c r="N10">
        <v>0.39338000000000001</v>
      </c>
      <c r="O10">
        <v>0.31978000000000001</v>
      </c>
      <c r="P10">
        <v>1.0024999999999999</v>
      </c>
      <c r="Q10">
        <v>2.7063000000000001</v>
      </c>
      <c r="R10">
        <v>0.49075000000000002</v>
      </c>
    </row>
    <row r="11" spans="1:18" x14ac:dyDescent="0.25">
      <c r="A11">
        <v>10</v>
      </c>
      <c r="B11" s="1">
        <v>1.2</v>
      </c>
      <c r="C11">
        <v>1.3774999999999999</v>
      </c>
      <c r="D11">
        <v>3.3628</v>
      </c>
      <c r="E11">
        <v>0.65134000000000003</v>
      </c>
      <c r="F11">
        <v>1.1187</v>
      </c>
      <c r="G11">
        <v>3.5167000000000002</v>
      </c>
      <c r="H11">
        <v>1.1887000000000001</v>
      </c>
      <c r="I11">
        <v>0.79442000000000002</v>
      </c>
      <c r="J11">
        <v>9.6879000000000008</v>
      </c>
      <c r="K11">
        <v>17.062000000000001</v>
      </c>
      <c r="L11">
        <v>2.2578999999999998</v>
      </c>
      <c r="M11">
        <v>1.4463999999999999</v>
      </c>
      <c r="N11">
        <v>0.42748999999999998</v>
      </c>
      <c r="O11">
        <v>0.34351999999999999</v>
      </c>
      <c r="P11">
        <v>1.2141</v>
      </c>
      <c r="Q11">
        <v>2.8075999999999999</v>
      </c>
      <c r="R11">
        <v>0.52729000000000004</v>
      </c>
    </row>
    <row r="12" spans="1:18" x14ac:dyDescent="0.25">
      <c r="A12">
        <v>11</v>
      </c>
      <c r="B12" s="1">
        <v>1.59</v>
      </c>
      <c r="C12">
        <v>1.5326</v>
      </c>
      <c r="D12">
        <v>3.6737000000000002</v>
      </c>
      <c r="E12">
        <v>0.85755999999999999</v>
      </c>
      <c r="F12">
        <v>1.3945000000000001</v>
      </c>
      <c r="G12">
        <v>3.7570999999999999</v>
      </c>
      <c r="H12">
        <v>1.4040999999999999</v>
      </c>
      <c r="I12">
        <v>0.95140000000000002</v>
      </c>
      <c r="J12">
        <v>9.9954000000000001</v>
      </c>
      <c r="K12">
        <v>18.22</v>
      </c>
      <c r="L12">
        <v>2.367</v>
      </c>
      <c r="M12">
        <v>1.7092000000000001</v>
      </c>
      <c r="N12">
        <v>0.47911999999999999</v>
      </c>
      <c r="O12">
        <v>0.3851</v>
      </c>
      <c r="P12">
        <v>1.429</v>
      </c>
      <c r="Q12">
        <v>2.9538000000000002</v>
      </c>
      <c r="R12">
        <v>0.55391000000000001</v>
      </c>
    </row>
    <row r="13" spans="1:18" x14ac:dyDescent="0.25">
      <c r="A13">
        <v>12</v>
      </c>
      <c r="B13" s="1">
        <v>2.09</v>
      </c>
      <c r="C13">
        <v>1.7502</v>
      </c>
      <c r="D13">
        <v>4.0048000000000004</v>
      </c>
      <c r="E13">
        <v>0.96220000000000006</v>
      </c>
      <c r="F13">
        <v>1.6772</v>
      </c>
      <c r="G13">
        <v>4.1003999999999996</v>
      </c>
      <c r="H13">
        <v>1.5934999999999999</v>
      </c>
      <c r="I13">
        <v>1.125</v>
      </c>
      <c r="J13">
        <v>10.47</v>
      </c>
      <c r="K13">
        <v>19.692</v>
      </c>
      <c r="L13">
        <v>2.4996999999999998</v>
      </c>
      <c r="M13">
        <v>1.9194</v>
      </c>
      <c r="N13">
        <v>0.51973000000000003</v>
      </c>
      <c r="O13">
        <v>0.40682000000000001</v>
      </c>
      <c r="P13">
        <v>1.5183</v>
      </c>
      <c r="Q13">
        <v>3.0586000000000002</v>
      </c>
      <c r="R13">
        <v>0.64132999999999996</v>
      </c>
    </row>
    <row r="14" spans="1:18" x14ac:dyDescent="0.25">
      <c r="A14">
        <v>13</v>
      </c>
      <c r="B14" s="1">
        <v>2.76</v>
      </c>
      <c r="C14">
        <v>1.9817</v>
      </c>
      <c r="D14">
        <v>4.4679000000000002</v>
      </c>
      <c r="E14">
        <v>0.91227000000000003</v>
      </c>
      <c r="F14">
        <v>2.0358999999999998</v>
      </c>
      <c r="G14">
        <v>4.3282999999999996</v>
      </c>
      <c r="H14">
        <v>1.8480000000000001</v>
      </c>
      <c r="I14">
        <v>1.3569</v>
      </c>
      <c r="J14">
        <v>11.13</v>
      </c>
      <c r="K14">
        <v>21.492000000000001</v>
      </c>
      <c r="L14">
        <v>2.7199</v>
      </c>
      <c r="M14">
        <v>2.2902999999999998</v>
      </c>
      <c r="N14">
        <v>0.5454</v>
      </c>
      <c r="O14">
        <v>0.45702999999999999</v>
      </c>
      <c r="P14">
        <v>1.6636</v>
      </c>
      <c r="Q14">
        <v>3.2820999999999998</v>
      </c>
      <c r="R14">
        <v>0.70540999999999998</v>
      </c>
    </row>
    <row r="15" spans="1:18" x14ac:dyDescent="0.25">
      <c r="A15">
        <v>14</v>
      </c>
      <c r="B15" s="1">
        <v>3.63</v>
      </c>
      <c r="C15">
        <v>2.2286999999999999</v>
      </c>
      <c r="D15">
        <v>4.9413</v>
      </c>
      <c r="E15">
        <v>0.82179000000000002</v>
      </c>
      <c r="F15">
        <v>2.4460999999999999</v>
      </c>
      <c r="G15">
        <v>4.8514999999999997</v>
      </c>
      <c r="H15">
        <v>2.0962999999999998</v>
      </c>
      <c r="I15">
        <v>1.6517999999999999</v>
      </c>
      <c r="J15">
        <v>12.275</v>
      </c>
      <c r="K15">
        <v>23.405000000000001</v>
      </c>
      <c r="L15">
        <v>3.0265</v>
      </c>
      <c r="M15">
        <v>2.7324999999999999</v>
      </c>
      <c r="N15">
        <v>0.59614</v>
      </c>
      <c r="O15">
        <v>0.50336999999999998</v>
      </c>
      <c r="P15">
        <v>1.5098</v>
      </c>
      <c r="Q15">
        <v>3.5423</v>
      </c>
      <c r="R15">
        <v>0.75463999999999998</v>
      </c>
    </row>
    <row r="16" spans="1:18" x14ac:dyDescent="0.25">
      <c r="A16">
        <v>15</v>
      </c>
      <c r="B16" s="1">
        <v>4.79</v>
      </c>
      <c r="C16">
        <v>2.5476000000000001</v>
      </c>
      <c r="D16">
        <v>5.5179999999999998</v>
      </c>
      <c r="E16">
        <v>0.96779000000000004</v>
      </c>
      <c r="F16">
        <v>2.8925000000000001</v>
      </c>
      <c r="G16">
        <v>5.4372999999999996</v>
      </c>
      <c r="H16">
        <v>2.3546</v>
      </c>
      <c r="I16">
        <v>1.9970000000000001</v>
      </c>
      <c r="J16">
        <v>13.635</v>
      </c>
      <c r="K16">
        <v>25.388999999999999</v>
      </c>
      <c r="L16">
        <v>3.4952000000000001</v>
      </c>
      <c r="M16">
        <v>3.2265000000000001</v>
      </c>
      <c r="N16">
        <v>0.67574999999999996</v>
      </c>
      <c r="O16">
        <v>0.55286000000000002</v>
      </c>
      <c r="P16">
        <v>1.6136999999999999</v>
      </c>
      <c r="Q16">
        <v>3.8140000000000001</v>
      </c>
      <c r="R16">
        <v>0.80434000000000005</v>
      </c>
    </row>
    <row r="17" spans="1:18" x14ac:dyDescent="0.25">
      <c r="A17">
        <v>16</v>
      </c>
      <c r="B17" s="1">
        <v>6.32</v>
      </c>
      <c r="C17">
        <v>2.9497</v>
      </c>
      <c r="D17">
        <v>6.1962000000000002</v>
      </c>
      <c r="E17">
        <v>1.1427</v>
      </c>
      <c r="F17">
        <v>3.4074</v>
      </c>
      <c r="G17">
        <v>6.0639000000000003</v>
      </c>
      <c r="H17">
        <v>2.6716000000000002</v>
      </c>
      <c r="I17">
        <v>2.4413999999999998</v>
      </c>
      <c r="J17">
        <v>15.154999999999999</v>
      </c>
      <c r="K17">
        <v>27.655999999999999</v>
      </c>
      <c r="L17">
        <v>4.1322999999999999</v>
      </c>
      <c r="M17">
        <v>3.6979000000000002</v>
      </c>
      <c r="N17">
        <v>0.74395</v>
      </c>
      <c r="O17">
        <v>0.56672</v>
      </c>
      <c r="P17">
        <v>1.8162</v>
      </c>
      <c r="Q17">
        <v>4.1025</v>
      </c>
      <c r="R17">
        <v>0.86848999999999998</v>
      </c>
    </row>
    <row r="18" spans="1:18" x14ac:dyDescent="0.25">
      <c r="A18">
        <v>17</v>
      </c>
      <c r="B18" s="1">
        <v>8.32</v>
      </c>
      <c r="C18">
        <v>3.3847</v>
      </c>
      <c r="D18">
        <v>6.9640000000000004</v>
      </c>
      <c r="E18">
        <v>0.71694999999999998</v>
      </c>
      <c r="F18">
        <v>4.0416999999999996</v>
      </c>
      <c r="G18">
        <v>6.8273000000000001</v>
      </c>
      <c r="H18">
        <v>3.0897999999999999</v>
      </c>
      <c r="I18">
        <v>3.0169000000000001</v>
      </c>
      <c r="J18">
        <v>16.893999999999998</v>
      </c>
      <c r="K18">
        <v>30.262</v>
      </c>
      <c r="L18">
        <v>4.7983000000000002</v>
      </c>
      <c r="M18">
        <v>3.9872999999999998</v>
      </c>
      <c r="N18">
        <v>0.77334000000000003</v>
      </c>
      <c r="O18">
        <v>0.57874999999999999</v>
      </c>
      <c r="P18">
        <v>2.0756999999999999</v>
      </c>
      <c r="Q18">
        <v>4.4135</v>
      </c>
      <c r="R18">
        <v>0.98456999999999995</v>
      </c>
    </row>
    <row r="19" spans="1:18" x14ac:dyDescent="0.25">
      <c r="A19">
        <v>18</v>
      </c>
      <c r="B19" s="1">
        <v>11</v>
      </c>
      <c r="C19">
        <v>4.0293000000000001</v>
      </c>
      <c r="D19">
        <v>7.8650000000000002</v>
      </c>
      <c r="E19">
        <v>0.90552999999999995</v>
      </c>
      <c r="F19">
        <v>4.8643999999999998</v>
      </c>
      <c r="G19">
        <v>7.4001000000000001</v>
      </c>
      <c r="H19">
        <v>3.4992000000000001</v>
      </c>
      <c r="I19">
        <v>3.7323</v>
      </c>
      <c r="J19">
        <v>19.094000000000001</v>
      </c>
      <c r="K19">
        <v>33.468000000000004</v>
      </c>
      <c r="L19">
        <v>5.4706999999999999</v>
      </c>
      <c r="M19">
        <v>4.6074000000000002</v>
      </c>
      <c r="N19">
        <v>0.83842000000000005</v>
      </c>
      <c r="O19">
        <v>0.69711000000000001</v>
      </c>
      <c r="P19">
        <v>2.4245999999999999</v>
      </c>
      <c r="Q19">
        <v>4.7759</v>
      </c>
      <c r="R19">
        <v>1.1705000000000001</v>
      </c>
    </row>
    <row r="20" spans="1:18" x14ac:dyDescent="0.25">
      <c r="A20">
        <v>19</v>
      </c>
      <c r="B20" s="1">
        <v>14.5</v>
      </c>
      <c r="C20">
        <v>4.7454999999999998</v>
      </c>
      <c r="D20">
        <v>8.9300999999999995</v>
      </c>
      <c r="E20">
        <v>1.0753999999999999</v>
      </c>
      <c r="F20">
        <v>5.8432000000000004</v>
      </c>
      <c r="G20">
        <v>7.4939</v>
      </c>
      <c r="H20">
        <v>3.9992000000000001</v>
      </c>
      <c r="I20">
        <v>4.6242999999999999</v>
      </c>
      <c r="J20">
        <v>21.635000000000002</v>
      </c>
      <c r="K20">
        <v>37.427999999999997</v>
      </c>
      <c r="L20">
        <v>6.3529</v>
      </c>
      <c r="M20">
        <v>4.8632999999999997</v>
      </c>
      <c r="N20">
        <v>1.0370999999999999</v>
      </c>
      <c r="O20">
        <v>0.85355999999999999</v>
      </c>
      <c r="P20">
        <v>2.4895999999999998</v>
      </c>
      <c r="Q20">
        <v>5.2037000000000004</v>
      </c>
      <c r="R20">
        <v>1.4076</v>
      </c>
    </row>
    <row r="21" spans="1:18" x14ac:dyDescent="0.25">
      <c r="A21">
        <v>20</v>
      </c>
      <c r="B21" s="1">
        <v>19.100000000000001</v>
      </c>
      <c r="C21">
        <v>5.6346999999999996</v>
      </c>
      <c r="D21">
        <v>10.117000000000001</v>
      </c>
      <c r="E21">
        <v>1.4061999999999999</v>
      </c>
      <c r="F21">
        <v>7.0294999999999996</v>
      </c>
      <c r="G21">
        <v>8.1472999999999995</v>
      </c>
      <c r="H21">
        <v>4.6643999999999997</v>
      </c>
      <c r="I21">
        <v>5.7579000000000002</v>
      </c>
      <c r="J21">
        <v>24.548999999999999</v>
      </c>
      <c r="K21">
        <v>41.86</v>
      </c>
      <c r="L21">
        <v>7.4840999999999998</v>
      </c>
      <c r="M21">
        <v>5.7282999999999999</v>
      </c>
      <c r="N21">
        <v>1.321</v>
      </c>
      <c r="O21">
        <v>1.0517000000000001</v>
      </c>
      <c r="P21">
        <v>2.7265999999999999</v>
      </c>
      <c r="Q21">
        <v>5.7450000000000001</v>
      </c>
      <c r="R21">
        <v>1.6998</v>
      </c>
    </row>
    <row r="22" spans="1:18" x14ac:dyDescent="0.25">
      <c r="A22">
        <v>21</v>
      </c>
      <c r="B22" s="1">
        <v>25.2</v>
      </c>
      <c r="C22">
        <v>6.7923999999999998</v>
      </c>
      <c r="D22">
        <v>11.516</v>
      </c>
      <c r="E22">
        <v>1.5648</v>
      </c>
      <c r="F22">
        <v>8.4342000000000006</v>
      </c>
      <c r="G22">
        <v>9.3686000000000007</v>
      </c>
      <c r="H22">
        <v>5.4757999999999996</v>
      </c>
      <c r="I22">
        <v>7.1833</v>
      </c>
      <c r="J22">
        <v>28.265000000000001</v>
      </c>
      <c r="K22">
        <v>46.61</v>
      </c>
      <c r="L22">
        <v>8.9107000000000003</v>
      </c>
      <c r="M22">
        <v>6.5867000000000004</v>
      </c>
      <c r="N22">
        <v>1.6397999999999999</v>
      </c>
      <c r="O22">
        <v>1.3637999999999999</v>
      </c>
      <c r="P22">
        <v>2.8210000000000002</v>
      </c>
      <c r="Q22">
        <v>6.3502999999999998</v>
      </c>
      <c r="R22">
        <v>2.0508000000000002</v>
      </c>
    </row>
    <row r="23" spans="1:18" x14ac:dyDescent="0.25">
      <c r="A23">
        <v>22</v>
      </c>
      <c r="B23" s="1">
        <v>33.200000000000003</v>
      </c>
      <c r="C23">
        <v>8.2911999999999999</v>
      </c>
      <c r="D23">
        <v>13.242000000000001</v>
      </c>
      <c r="E23">
        <v>1.6551</v>
      </c>
      <c r="F23">
        <v>10.183999999999999</v>
      </c>
      <c r="G23">
        <v>10.832000000000001</v>
      </c>
      <c r="H23">
        <v>6.5313999999999997</v>
      </c>
      <c r="I23">
        <v>9.0006000000000004</v>
      </c>
      <c r="J23">
        <v>32.445999999999998</v>
      </c>
      <c r="K23">
        <v>51.524999999999999</v>
      </c>
      <c r="L23">
        <v>10.707000000000001</v>
      </c>
      <c r="M23">
        <v>7.5536000000000003</v>
      </c>
      <c r="N23">
        <v>1.6420999999999999</v>
      </c>
      <c r="O23">
        <v>1.69</v>
      </c>
      <c r="P23">
        <v>3.4449000000000001</v>
      </c>
      <c r="Q23">
        <v>7.0277000000000003</v>
      </c>
      <c r="R23">
        <v>2.6093000000000002</v>
      </c>
    </row>
    <row r="24" spans="1:18" x14ac:dyDescent="0.25">
      <c r="A24">
        <v>23</v>
      </c>
      <c r="B24" s="1">
        <v>43.7</v>
      </c>
      <c r="C24">
        <v>10.097</v>
      </c>
      <c r="D24">
        <v>15.353999999999999</v>
      </c>
      <c r="E24">
        <v>2.2483</v>
      </c>
      <c r="F24">
        <v>12.314</v>
      </c>
      <c r="G24">
        <v>11.77</v>
      </c>
      <c r="H24">
        <v>7.9344000000000001</v>
      </c>
      <c r="I24">
        <v>11.205</v>
      </c>
      <c r="J24">
        <v>36.716999999999999</v>
      </c>
      <c r="K24">
        <v>56.954000000000001</v>
      </c>
      <c r="L24">
        <v>12.65</v>
      </c>
      <c r="M24">
        <v>9.2720000000000002</v>
      </c>
      <c r="N24">
        <v>2.1372</v>
      </c>
      <c r="O24">
        <v>1.8968</v>
      </c>
      <c r="P24">
        <v>4.1322000000000001</v>
      </c>
      <c r="Q24">
        <v>7.8346999999999998</v>
      </c>
      <c r="R24">
        <v>2.9188999999999998</v>
      </c>
    </row>
    <row r="25" spans="1:18" x14ac:dyDescent="0.25">
      <c r="A25">
        <v>24</v>
      </c>
      <c r="B25" s="1">
        <v>57.6</v>
      </c>
      <c r="C25">
        <v>12.368</v>
      </c>
      <c r="D25">
        <v>17.760000000000002</v>
      </c>
      <c r="E25">
        <v>2.4525999999999999</v>
      </c>
      <c r="F25">
        <v>15.097</v>
      </c>
      <c r="G25">
        <v>13.920999999999999</v>
      </c>
      <c r="H25">
        <v>9.1258999999999997</v>
      </c>
      <c r="I25">
        <v>13.798</v>
      </c>
      <c r="J25">
        <v>40.558999999999997</v>
      </c>
      <c r="K25">
        <v>63.036000000000001</v>
      </c>
      <c r="L25">
        <v>14.443</v>
      </c>
      <c r="M25">
        <v>10.898999999999999</v>
      </c>
      <c r="N25">
        <v>2.6497999999999999</v>
      </c>
      <c r="O25">
        <v>2.4954000000000001</v>
      </c>
      <c r="P25">
        <v>5.2351000000000001</v>
      </c>
      <c r="Q25">
        <v>8.7196999999999996</v>
      </c>
      <c r="R25">
        <v>3.6804000000000001</v>
      </c>
    </row>
    <row r="26" spans="1:18" x14ac:dyDescent="0.25">
      <c r="A26">
        <v>25</v>
      </c>
      <c r="B26" s="1">
        <v>76</v>
      </c>
      <c r="C26">
        <v>14.762</v>
      </c>
      <c r="D26">
        <v>20.399000000000001</v>
      </c>
      <c r="E26">
        <v>3.2730000000000001</v>
      </c>
      <c r="F26">
        <v>18.385000000000002</v>
      </c>
      <c r="G26">
        <v>16.702999999999999</v>
      </c>
      <c r="H26">
        <v>10.85</v>
      </c>
      <c r="I26">
        <v>17.067</v>
      </c>
      <c r="J26">
        <v>44.231999999999999</v>
      </c>
      <c r="K26">
        <v>69.899000000000001</v>
      </c>
      <c r="L26">
        <v>16.120999999999999</v>
      </c>
      <c r="M26">
        <v>13.246</v>
      </c>
      <c r="N26">
        <v>2.9013</v>
      </c>
      <c r="O26">
        <v>2.9704999999999999</v>
      </c>
      <c r="P26">
        <v>6.4543999999999997</v>
      </c>
      <c r="Q26">
        <v>9.5906000000000002</v>
      </c>
      <c r="R26">
        <v>4.3795999999999999</v>
      </c>
    </row>
    <row r="27" spans="1:18" x14ac:dyDescent="0.25">
      <c r="A27">
        <v>26</v>
      </c>
      <c r="B27" s="1">
        <v>100</v>
      </c>
      <c r="C27">
        <v>17.257999999999999</v>
      </c>
      <c r="D27">
        <v>23.58</v>
      </c>
      <c r="E27">
        <v>3.6839</v>
      </c>
      <c r="F27">
        <v>22.413</v>
      </c>
      <c r="G27">
        <v>19.706</v>
      </c>
      <c r="H27">
        <v>12.904999999999999</v>
      </c>
      <c r="I27">
        <v>21.003</v>
      </c>
      <c r="J27">
        <v>48.575000000000003</v>
      </c>
      <c r="K27">
        <v>77.165999999999997</v>
      </c>
      <c r="L27">
        <v>18.056999999999999</v>
      </c>
      <c r="M27">
        <v>16.09</v>
      </c>
      <c r="N27">
        <v>3.77</v>
      </c>
      <c r="O27">
        <v>3.8742000000000001</v>
      </c>
      <c r="P27">
        <v>7.9207999999999998</v>
      </c>
      <c r="Q27">
        <v>10.943</v>
      </c>
      <c r="R27">
        <v>5.705499999999999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3"/>
  <sheetViews>
    <sheetView topLeftCell="F8" workbookViewId="0">
      <selection activeCell="I46" sqref="I46"/>
    </sheetView>
  </sheetViews>
  <sheetFormatPr defaultRowHeight="15" x14ac:dyDescent="0.25"/>
  <cols>
    <col min="2" max="2" width="32.42578125" customWidth="1"/>
    <col min="3" max="3" width="23.85546875" customWidth="1"/>
    <col min="4" max="4" width="23.5703125" customWidth="1"/>
    <col min="5" max="5" width="24.140625" customWidth="1"/>
    <col min="6" max="6" width="27" customWidth="1"/>
  </cols>
  <sheetData>
    <row r="1" spans="1:28" x14ac:dyDescent="0.25">
      <c r="B1" t="s">
        <v>126</v>
      </c>
    </row>
    <row r="2" spans="1:28" s="1" customFormat="1" x14ac:dyDescent="0.25">
      <c r="A2" s="1" t="s">
        <v>127</v>
      </c>
      <c r="B2" s="10" t="s">
        <v>51</v>
      </c>
      <c r="C2" s="10" t="s">
        <v>48</v>
      </c>
      <c r="D2" s="10" t="s">
        <v>45</v>
      </c>
      <c r="E2" s="10" t="s">
        <v>57</v>
      </c>
      <c r="F2" s="10" t="s">
        <v>56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</row>
    <row r="3" spans="1:28" x14ac:dyDescent="0.25">
      <c r="A3">
        <v>0.02</v>
      </c>
      <c r="B3">
        <v>0</v>
      </c>
      <c r="C3">
        <v>0</v>
      </c>
      <c r="D3">
        <v>0</v>
      </c>
      <c r="E3">
        <v>0</v>
      </c>
      <c r="F3">
        <v>0</v>
      </c>
    </row>
    <row r="4" spans="1:28" x14ac:dyDescent="0.25">
      <c r="A4">
        <v>2.1999999999999999E-2</v>
      </c>
      <c r="B4">
        <v>0</v>
      </c>
      <c r="C4">
        <v>0</v>
      </c>
      <c r="D4">
        <v>0</v>
      </c>
      <c r="E4">
        <v>0</v>
      </c>
      <c r="F4">
        <v>0</v>
      </c>
    </row>
    <row r="5" spans="1:28" x14ac:dyDescent="0.25">
      <c r="A5">
        <v>2.5000000000000001E-2</v>
      </c>
      <c r="B5">
        <v>0</v>
      </c>
      <c r="C5">
        <v>0</v>
      </c>
      <c r="D5">
        <v>0</v>
      </c>
      <c r="E5">
        <v>0</v>
      </c>
      <c r="F5">
        <v>0</v>
      </c>
    </row>
    <row r="6" spans="1:28" x14ac:dyDescent="0.25">
      <c r="A6">
        <v>2.8000000000000001E-2</v>
      </c>
      <c r="B6">
        <v>0</v>
      </c>
      <c r="C6">
        <v>0</v>
      </c>
      <c r="D6">
        <v>0</v>
      </c>
      <c r="E6">
        <v>0</v>
      </c>
      <c r="F6">
        <v>0</v>
      </c>
    </row>
    <row r="7" spans="1:28" x14ac:dyDescent="0.25">
      <c r="A7">
        <v>3.2000000000000001E-2</v>
      </c>
      <c r="B7">
        <v>0</v>
      </c>
      <c r="C7">
        <v>0</v>
      </c>
      <c r="D7">
        <v>0</v>
      </c>
      <c r="E7">
        <v>0</v>
      </c>
      <c r="F7">
        <v>0</v>
      </c>
    </row>
    <row r="8" spans="1:28" x14ac:dyDescent="0.25">
      <c r="A8">
        <v>3.5999999999999997E-2</v>
      </c>
      <c r="B8">
        <v>0</v>
      </c>
      <c r="C8">
        <v>0</v>
      </c>
      <c r="D8">
        <v>0</v>
      </c>
      <c r="E8">
        <v>0</v>
      </c>
      <c r="F8">
        <v>0</v>
      </c>
    </row>
    <row r="9" spans="1:28" x14ac:dyDescent="0.25">
      <c r="A9">
        <v>0.04</v>
      </c>
      <c r="B9">
        <v>0</v>
      </c>
      <c r="C9">
        <v>0</v>
      </c>
      <c r="D9">
        <v>0</v>
      </c>
      <c r="E9">
        <v>0</v>
      </c>
      <c r="F9">
        <v>0</v>
      </c>
    </row>
    <row r="10" spans="1:28" x14ac:dyDescent="0.25">
      <c r="A10">
        <v>4.4999999999999998E-2</v>
      </c>
      <c r="B10">
        <v>0</v>
      </c>
      <c r="C10">
        <v>0</v>
      </c>
      <c r="D10">
        <v>0</v>
      </c>
      <c r="E10">
        <v>0</v>
      </c>
      <c r="F10">
        <v>0</v>
      </c>
    </row>
    <row r="11" spans="1:28" x14ac:dyDescent="0.25">
      <c r="A11">
        <v>0.05</v>
      </c>
      <c r="B11">
        <v>0</v>
      </c>
      <c r="C11">
        <v>0</v>
      </c>
      <c r="D11">
        <v>0</v>
      </c>
      <c r="E11">
        <v>0</v>
      </c>
      <c r="F11">
        <v>0</v>
      </c>
    </row>
    <row r="12" spans="1:28" x14ac:dyDescent="0.25">
      <c r="A12">
        <v>5.6000000000000001E-2</v>
      </c>
      <c r="B12">
        <v>0</v>
      </c>
      <c r="C12">
        <v>0</v>
      </c>
      <c r="D12">
        <v>0</v>
      </c>
      <c r="E12">
        <v>0</v>
      </c>
      <c r="F12">
        <v>0</v>
      </c>
    </row>
    <row r="13" spans="1:28" x14ac:dyDescent="0.25">
      <c r="A13">
        <v>6.3E-2</v>
      </c>
      <c r="B13">
        <v>0</v>
      </c>
      <c r="C13">
        <v>0</v>
      </c>
      <c r="D13">
        <v>0</v>
      </c>
      <c r="E13">
        <v>0</v>
      </c>
      <c r="F13">
        <v>0</v>
      </c>
    </row>
    <row r="14" spans="1:28" x14ac:dyDescent="0.25">
      <c r="A14">
        <v>7.0999999999999994E-2</v>
      </c>
      <c r="B14">
        <v>0</v>
      </c>
      <c r="C14">
        <v>0</v>
      </c>
      <c r="D14">
        <v>0</v>
      </c>
      <c r="E14">
        <v>0</v>
      </c>
      <c r="F14">
        <v>0</v>
      </c>
    </row>
    <row r="15" spans="1:28" x14ac:dyDescent="0.25">
      <c r="A15">
        <v>0.08</v>
      </c>
      <c r="B15">
        <v>0</v>
      </c>
      <c r="C15">
        <v>0</v>
      </c>
      <c r="D15">
        <v>0</v>
      </c>
      <c r="E15">
        <v>0</v>
      </c>
      <c r="F15">
        <v>0</v>
      </c>
    </row>
    <row r="16" spans="1:28" x14ac:dyDescent="0.25">
      <c r="A16">
        <v>8.8999999999999996E-2</v>
      </c>
      <c r="B16">
        <v>0</v>
      </c>
      <c r="C16">
        <v>0</v>
      </c>
      <c r="D16">
        <v>0</v>
      </c>
      <c r="E16">
        <v>0</v>
      </c>
      <c r="F16">
        <v>0</v>
      </c>
    </row>
    <row r="17" spans="1:6" x14ac:dyDescent="0.25">
      <c r="A17">
        <v>0.1</v>
      </c>
      <c r="B17">
        <v>0</v>
      </c>
      <c r="C17">
        <v>0</v>
      </c>
      <c r="D17">
        <v>0</v>
      </c>
      <c r="E17">
        <v>0</v>
      </c>
      <c r="F17">
        <v>0</v>
      </c>
    </row>
    <row r="18" spans="1:6" x14ac:dyDescent="0.25">
      <c r="A18">
        <v>0.112</v>
      </c>
      <c r="B18">
        <v>0</v>
      </c>
      <c r="C18">
        <v>0</v>
      </c>
      <c r="D18">
        <v>0</v>
      </c>
      <c r="E18">
        <v>0</v>
      </c>
      <c r="F18">
        <v>0</v>
      </c>
    </row>
    <row r="19" spans="1:6" x14ac:dyDescent="0.25">
      <c r="A19">
        <v>0.126</v>
      </c>
      <c r="B19">
        <v>0</v>
      </c>
      <c r="C19">
        <v>0</v>
      </c>
      <c r="D19">
        <v>0</v>
      </c>
      <c r="E19">
        <v>0</v>
      </c>
      <c r="F19">
        <v>0</v>
      </c>
    </row>
    <row r="20" spans="1:6" x14ac:dyDescent="0.25">
      <c r="A20">
        <v>0.14199999999999999</v>
      </c>
      <c r="B20">
        <v>0</v>
      </c>
      <c r="C20">
        <v>0</v>
      </c>
      <c r="D20">
        <v>0</v>
      </c>
      <c r="E20">
        <v>0</v>
      </c>
      <c r="F20">
        <v>0</v>
      </c>
    </row>
    <row r="21" spans="1:6" x14ac:dyDescent="0.25">
      <c r="A21">
        <v>0.159</v>
      </c>
      <c r="B21">
        <v>0</v>
      </c>
      <c r="C21">
        <v>0</v>
      </c>
      <c r="D21">
        <v>0</v>
      </c>
      <c r="E21">
        <v>0</v>
      </c>
      <c r="F21">
        <v>0</v>
      </c>
    </row>
    <row r="22" spans="1:6" x14ac:dyDescent="0.25">
      <c r="A22">
        <v>0.17799999999999999</v>
      </c>
      <c r="B22">
        <v>0</v>
      </c>
      <c r="C22">
        <v>0</v>
      </c>
      <c r="D22">
        <v>0</v>
      </c>
      <c r="E22">
        <v>0</v>
      </c>
      <c r="F22">
        <v>0</v>
      </c>
    </row>
    <row r="23" spans="1:6" x14ac:dyDescent="0.25">
      <c r="A23">
        <v>0.2</v>
      </c>
      <c r="B23">
        <v>0</v>
      </c>
      <c r="C23">
        <v>0</v>
      </c>
      <c r="D23">
        <v>0</v>
      </c>
      <c r="E23">
        <v>0</v>
      </c>
      <c r="F23">
        <v>0</v>
      </c>
    </row>
    <row r="24" spans="1:6" x14ac:dyDescent="0.25">
      <c r="A24">
        <v>0.224</v>
      </c>
      <c r="B24">
        <v>0</v>
      </c>
      <c r="C24">
        <v>0</v>
      </c>
      <c r="D24">
        <v>0</v>
      </c>
      <c r="E24">
        <v>0</v>
      </c>
      <c r="F24">
        <v>0</v>
      </c>
    </row>
    <row r="25" spans="1:6" x14ac:dyDescent="0.25">
      <c r="A25">
        <v>0.252</v>
      </c>
      <c r="B25">
        <v>0</v>
      </c>
      <c r="C25">
        <v>0</v>
      </c>
      <c r="D25">
        <v>0</v>
      </c>
      <c r="E25">
        <v>0</v>
      </c>
      <c r="F25">
        <v>0</v>
      </c>
    </row>
    <row r="26" spans="1:6" x14ac:dyDescent="0.25">
      <c r="A26">
        <v>0.28299999999999997</v>
      </c>
      <c r="B26">
        <v>0</v>
      </c>
      <c r="C26">
        <v>0</v>
      </c>
      <c r="D26">
        <v>0</v>
      </c>
      <c r="E26">
        <v>0</v>
      </c>
      <c r="F26">
        <v>0</v>
      </c>
    </row>
    <row r="27" spans="1:6" x14ac:dyDescent="0.25">
      <c r="A27">
        <v>0.317</v>
      </c>
      <c r="B27">
        <v>0</v>
      </c>
      <c r="C27">
        <v>0</v>
      </c>
      <c r="D27">
        <v>0</v>
      </c>
      <c r="E27">
        <v>0</v>
      </c>
      <c r="F27">
        <v>0</v>
      </c>
    </row>
    <row r="28" spans="1:6" x14ac:dyDescent="0.25">
      <c r="A28">
        <v>0.35599999999999998</v>
      </c>
      <c r="B28">
        <v>0</v>
      </c>
      <c r="C28">
        <v>0</v>
      </c>
      <c r="D28">
        <v>0.11</v>
      </c>
      <c r="E28">
        <v>0.04</v>
      </c>
      <c r="F28">
        <v>0</v>
      </c>
    </row>
    <row r="29" spans="1:6" x14ac:dyDescent="0.25">
      <c r="A29">
        <v>0.39900000000000002</v>
      </c>
      <c r="B29">
        <v>0</v>
      </c>
      <c r="C29">
        <v>7.0000000000000007E-2</v>
      </c>
      <c r="D29">
        <v>0.17</v>
      </c>
      <c r="E29">
        <v>0.1</v>
      </c>
      <c r="F29">
        <v>7.0000000000000007E-2</v>
      </c>
    </row>
    <row r="30" spans="1:6" x14ac:dyDescent="0.25">
      <c r="A30">
        <v>0.44800000000000001</v>
      </c>
      <c r="B30">
        <v>0.02</v>
      </c>
      <c r="C30">
        <v>0.19</v>
      </c>
      <c r="D30">
        <v>0.26</v>
      </c>
      <c r="E30">
        <v>0.21</v>
      </c>
      <c r="F30">
        <v>0.18</v>
      </c>
    </row>
    <row r="31" spans="1:6" x14ac:dyDescent="0.25">
      <c r="A31">
        <v>0.502</v>
      </c>
      <c r="B31">
        <v>0.09</v>
      </c>
      <c r="C31">
        <v>0.45</v>
      </c>
      <c r="D31">
        <v>0.34</v>
      </c>
      <c r="E31">
        <v>0.32</v>
      </c>
      <c r="F31">
        <v>0.33</v>
      </c>
    </row>
    <row r="32" spans="1:6" x14ac:dyDescent="0.25">
      <c r="A32">
        <v>0.56399999999999995</v>
      </c>
      <c r="B32">
        <v>0.15</v>
      </c>
      <c r="C32">
        <v>0.67</v>
      </c>
      <c r="D32">
        <v>0.45</v>
      </c>
      <c r="E32">
        <v>0.46</v>
      </c>
      <c r="F32">
        <v>0.49</v>
      </c>
    </row>
    <row r="33" spans="1:6" x14ac:dyDescent="0.25">
      <c r="A33">
        <v>0.63200000000000001</v>
      </c>
      <c r="B33">
        <v>0.22</v>
      </c>
      <c r="C33">
        <v>0.89</v>
      </c>
      <c r="D33">
        <v>0.56000000000000005</v>
      </c>
      <c r="E33">
        <v>0.62</v>
      </c>
      <c r="F33">
        <v>0.67</v>
      </c>
    </row>
    <row r="34" spans="1:6" x14ac:dyDescent="0.25">
      <c r="A34">
        <v>0.71</v>
      </c>
      <c r="B34">
        <v>0.28000000000000003</v>
      </c>
      <c r="C34">
        <v>1.1100000000000001</v>
      </c>
      <c r="D34">
        <v>0.69</v>
      </c>
      <c r="E34">
        <v>0.79</v>
      </c>
      <c r="F34">
        <v>0.87</v>
      </c>
    </row>
    <row r="35" spans="1:6" x14ac:dyDescent="0.25">
      <c r="A35">
        <v>0.79600000000000004</v>
      </c>
      <c r="B35">
        <v>0.34</v>
      </c>
      <c r="C35">
        <v>1.31</v>
      </c>
      <c r="D35">
        <v>0.82</v>
      </c>
      <c r="E35">
        <v>0.98</v>
      </c>
      <c r="F35">
        <v>1.0900000000000001</v>
      </c>
    </row>
    <row r="36" spans="1:6" x14ac:dyDescent="0.25">
      <c r="A36">
        <v>0.89300000000000002</v>
      </c>
      <c r="B36">
        <v>0.4</v>
      </c>
      <c r="C36">
        <v>1.49</v>
      </c>
      <c r="D36">
        <v>0.96</v>
      </c>
      <c r="E36">
        <v>1.18</v>
      </c>
      <c r="F36">
        <v>1.31</v>
      </c>
    </row>
    <row r="37" spans="1:6" s="4" customFormat="1" x14ac:dyDescent="0.25">
      <c r="A37" s="4">
        <v>1.002</v>
      </c>
      <c r="B37" s="4">
        <v>0.43</v>
      </c>
      <c r="C37" s="4">
        <v>1.55</v>
      </c>
      <c r="D37" s="4">
        <v>1.03</v>
      </c>
      <c r="E37" s="4">
        <v>1.28</v>
      </c>
      <c r="F37" s="4">
        <v>1.42</v>
      </c>
    </row>
    <row r="38" spans="1:6" x14ac:dyDescent="0.25">
      <c r="A38">
        <v>1.125</v>
      </c>
      <c r="B38">
        <v>0.46</v>
      </c>
      <c r="C38">
        <v>1.62</v>
      </c>
      <c r="D38">
        <v>1.1000000000000001</v>
      </c>
      <c r="E38">
        <v>1.38</v>
      </c>
      <c r="F38">
        <v>1.54</v>
      </c>
    </row>
    <row r="39" spans="1:6" x14ac:dyDescent="0.25">
      <c r="A39">
        <v>1.262</v>
      </c>
      <c r="B39">
        <v>0.52</v>
      </c>
      <c r="C39">
        <v>1.7</v>
      </c>
      <c r="D39">
        <v>1.22</v>
      </c>
      <c r="E39">
        <v>1.57</v>
      </c>
      <c r="F39">
        <v>1.75</v>
      </c>
    </row>
    <row r="40" spans="1:6" x14ac:dyDescent="0.25">
      <c r="A40">
        <v>1.4159999999999999</v>
      </c>
      <c r="B40">
        <v>0.57999999999999996</v>
      </c>
      <c r="C40">
        <v>1.72</v>
      </c>
      <c r="D40">
        <v>1.32</v>
      </c>
      <c r="E40">
        <v>1.74</v>
      </c>
      <c r="F40">
        <v>1.93</v>
      </c>
    </row>
    <row r="41" spans="1:6" x14ac:dyDescent="0.25">
      <c r="A41">
        <v>1.589</v>
      </c>
      <c r="B41">
        <v>0.63</v>
      </c>
      <c r="C41">
        <v>1.68</v>
      </c>
      <c r="D41">
        <v>1.38</v>
      </c>
      <c r="E41">
        <v>1.86</v>
      </c>
      <c r="F41">
        <v>2.0499999999999998</v>
      </c>
    </row>
    <row r="42" spans="1:6" x14ac:dyDescent="0.25">
      <c r="A42">
        <v>1.7829999999999999</v>
      </c>
      <c r="B42">
        <v>0.67</v>
      </c>
      <c r="C42">
        <v>1.58</v>
      </c>
      <c r="D42">
        <v>1.39</v>
      </c>
      <c r="E42">
        <v>1.92</v>
      </c>
      <c r="F42">
        <v>2.11</v>
      </c>
    </row>
    <row r="43" spans="1:6" x14ac:dyDescent="0.25">
      <c r="A43">
        <v>2</v>
      </c>
      <c r="B43">
        <v>0.69</v>
      </c>
      <c r="C43">
        <v>1.42</v>
      </c>
      <c r="D43">
        <v>1.34</v>
      </c>
      <c r="E43">
        <v>1.9</v>
      </c>
      <c r="F43">
        <v>2.08</v>
      </c>
    </row>
    <row r="44" spans="1:6" x14ac:dyDescent="0.25">
      <c r="A44">
        <v>2.2440000000000002</v>
      </c>
      <c r="B44">
        <v>0.7</v>
      </c>
      <c r="C44">
        <v>1.22</v>
      </c>
      <c r="D44">
        <v>1.23</v>
      </c>
      <c r="E44">
        <v>1.79</v>
      </c>
      <c r="F44">
        <v>1.95</v>
      </c>
    </row>
    <row r="45" spans="1:6" x14ac:dyDescent="0.25">
      <c r="A45">
        <v>2.5179999999999998</v>
      </c>
      <c r="B45">
        <v>0.69</v>
      </c>
      <c r="C45">
        <v>0.97</v>
      </c>
      <c r="D45">
        <v>1.04</v>
      </c>
      <c r="E45">
        <v>1.57</v>
      </c>
      <c r="F45">
        <v>1.72</v>
      </c>
    </row>
    <row r="46" spans="1:6" x14ac:dyDescent="0.25">
      <c r="A46">
        <v>2.8250000000000002</v>
      </c>
      <c r="B46">
        <v>0.66</v>
      </c>
      <c r="C46">
        <v>0.71</v>
      </c>
      <c r="D46">
        <v>0.81</v>
      </c>
      <c r="E46">
        <v>1.27</v>
      </c>
      <c r="F46">
        <v>1.41</v>
      </c>
    </row>
    <row r="47" spans="1:6" x14ac:dyDescent="0.25">
      <c r="A47">
        <v>3.17</v>
      </c>
      <c r="B47">
        <v>0.59</v>
      </c>
      <c r="C47">
        <v>0.43</v>
      </c>
      <c r="D47">
        <v>0.54</v>
      </c>
      <c r="E47">
        <v>0.9</v>
      </c>
      <c r="F47">
        <v>1.03</v>
      </c>
    </row>
    <row r="48" spans="1:6" x14ac:dyDescent="0.25">
      <c r="A48">
        <v>3.5569999999999999</v>
      </c>
      <c r="B48">
        <v>0.5</v>
      </c>
      <c r="C48">
        <v>0.15</v>
      </c>
      <c r="D48">
        <v>0.21</v>
      </c>
      <c r="E48">
        <v>0.52</v>
      </c>
      <c r="F48">
        <v>0.64</v>
      </c>
    </row>
    <row r="49" spans="1:6" x14ac:dyDescent="0.25">
      <c r="A49">
        <v>3.9910000000000001</v>
      </c>
      <c r="B49">
        <v>0.37</v>
      </c>
      <c r="C49">
        <v>0</v>
      </c>
      <c r="D49">
        <v>0</v>
      </c>
      <c r="E49">
        <v>0.18</v>
      </c>
      <c r="F49">
        <v>0.28999999999999998</v>
      </c>
    </row>
    <row r="50" spans="1:6" x14ac:dyDescent="0.25">
      <c r="A50">
        <v>4.4770000000000003</v>
      </c>
      <c r="B50">
        <v>0.2</v>
      </c>
      <c r="C50">
        <v>0</v>
      </c>
      <c r="D50">
        <v>0</v>
      </c>
      <c r="E50">
        <v>0.01</v>
      </c>
      <c r="F50">
        <v>0.01</v>
      </c>
    </row>
    <row r="51" spans="1:6" x14ac:dyDescent="0.25">
      <c r="A51">
        <v>5.024</v>
      </c>
      <c r="B51">
        <v>0.03</v>
      </c>
      <c r="C51">
        <v>0</v>
      </c>
      <c r="D51">
        <v>0</v>
      </c>
      <c r="E51">
        <v>0</v>
      </c>
      <c r="F51">
        <v>0</v>
      </c>
    </row>
    <row r="52" spans="1:6" x14ac:dyDescent="0.25">
      <c r="A52">
        <v>5.6369999999999996</v>
      </c>
      <c r="B52">
        <v>0</v>
      </c>
      <c r="C52">
        <v>0</v>
      </c>
      <c r="D52">
        <v>0</v>
      </c>
      <c r="E52">
        <v>0</v>
      </c>
      <c r="F52">
        <v>0.18</v>
      </c>
    </row>
    <row r="53" spans="1:6" x14ac:dyDescent="0.25">
      <c r="A53">
        <v>6.3250000000000002</v>
      </c>
      <c r="B53">
        <v>0</v>
      </c>
      <c r="C53">
        <v>0</v>
      </c>
      <c r="D53">
        <v>0</v>
      </c>
      <c r="E53">
        <v>0.11</v>
      </c>
      <c r="F53">
        <v>0.95</v>
      </c>
    </row>
    <row r="54" spans="1:6" x14ac:dyDescent="0.25">
      <c r="A54">
        <v>7.0960000000000001</v>
      </c>
      <c r="B54">
        <v>0</v>
      </c>
      <c r="C54">
        <v>0</v>
      </c>
      <c r="D54">
        <v>0</v>
      </c>
      <c r="E54">
        <v>0.54</v>
      </c>
      <c r="F54">
        <v>2.0299999999999998</v>
      </c>
    </row>
    <row r="55" spans="1:6" x14ac:dyDescent="0.25">
      <c r="A55">
        <v>7.9619999999999997</v>
      </c>
      <c r="B55">
        <v>0</v>
      </c>
      <c r="C55">
        <v>0</v>
      </c>
      <c r="D55">
        <v>0</v>
      </c>
      <c r="E55">
        <v>1.48</v>
      </c>
      <c r="F55">
        <v>3.35</v>
      </c>
    </row>
    <row r="56" spans="1:6" x14ac:dyDescent="0.25">
      <c r="A56">
        <v>8.9339999999999993</v>
      </c>
      <c r="B56">
        <v>0</v>
      </c>
      <c r="C56">
        <v>0</v>
      </c>
      <c r="D56">
        <v>0</v>
      </c>
      <c r="E56">
        <v>3.53</v>
      </c>
      <c r="F56">
        <v>4.8</v>
      </c>
    </row>
    <row r="57" spans="1:6" x14ac:dyDescent="0.25">
      <c r="A57">
        <v>10.023999999999999</v>
      </c>
      <c r="B57">
        <v>0.04</v>
      </c>
      <c r="C57">
        <v>0</v>
      </c>
      <c r="D57">
        <v>0</v>
      </c>
      <c r="E57">
        <v>5.71</v>
      </c>
      <c r="F57">
        <v>6.16</v>
      </c>
    </row>
    <row r="58" spans="1:6" x14ac:dyDescent="0.25">
      <c r="A58">
        <v>11.247</v>
      </c>
      <c r="B58">
        <v>0.44</v>
      </c>
      <c r="C58">
        <v>0</v>
      </c>
      <c r="D58">
        <v>0</v>
      </c>
      <c r="E58">
        <v>8.51</v>
      </c>
      <c r="F58">
        <v>7.32</v>
      </c>
    </row>
    <row r="59" spans="1:6" x14ac:dyDescent="0.25">
      <c r="A59">
        <v>12.619</v>
      </c>
      <c r="B59">
        <v>1.26</v>
      </c>
      <c r="C59">
        <v>0</v>
      </c>
      <c r="D59">
        <v>0</v>
      </c>
      <c r="E59">
        <v>10.89</v>
      </c>
      <c r="F59">
        <v>8.1</v>
      </c>
    </row>
    <row r="60" spans="1:6" x14ac:dyDescent="0.25">
      <c r="A60">
        <v>14.159000000000001</v>
      </c>
      <c r="B60">
        <v>2.97</v>
      </c>
      <c r="C60">
        <v>0</v>
      </c>
      <c r="D60">
        <v>0</v>
      </c>
      <c r="E60">
        <v>11.74</v>
      </c>
      <c r="F60">
        <v>8.42</v>
      </c>
    </row>
    <row r="61" spans="1:6" x14ac:dyDescent="0.25">
      <c r="A61">
        <v>15.887</v>
      </c>
      <c r="B61">
        <v>4.7699999999999996</v>
      </c>
      <c r="C61">
        <v>0</v>
      </c>
      <c r="D61">
        <v>0</v>
      </c>
      <c r="E61">
        <v>11.4</v>
      </c>
      <c r="F61">
        <v>8.24</v>
      </c>
    </row>
    <row r="62" spans="1:6" x14ac:dyDescent="0.25">
      <c r="A62">
        <v>17.824999999999999</v>
      </c>
      <c r="B62">
        <v>7.28</v>
      </c>
      <c r="C62">
        <v>0</v>
      </c>
      <c r="D62">
        <v>0</v>
      </c>
      <c r="E62">
        <v>9.64</v>
      </c>
      <c r="F62">
        <v>7.59</v>
      </c>
    </row>
    <row r="63" spans="1:6" x14ac:dyDescent="0.25">
      <c r="A63">
        <v>20</v>
      </c>
      <c r="B63">
        <v>9.68</v>
      </c>
      <c r="C63">
        <v>0</v>
      </c>
      <c r="D63">
        <v>0</v>
      </c>
      <c r="E63">
        <v>6.72</v>
      </c>
      <c r="F63">
        <v>6.54</v>
      </c>
    </row>
    <row r="64" spans="1:6" x14ac:dyDescent="0.25">
      <c r="A64">
        <v>22.44</v>
      </c>
      <c r="B64">
        <v>11.23</v>
      </c>
      <c r="C64">
        <v>0</v>
      </c>
      <c r="D64">
        <v>0</v>
      </c>
      <c r="E64">
        <v>4.63</v>
      </c>
      <c r="F64">
        <v>5.26</v>
      </c>
    </row>
    <row r="65" spans="1:6" x14ac:dyDescent="0.25">
      <c r="A65">
        <v>25.178999999999998</v>
      </c>
      <c r="B65">
        <v>11.98</v>
      </c>
      <c r="C65">
        <v>0</v>
      </c>
      <c r="D65">
        <v>0</v>
      </c>
      <c r="E65">
        <v>2.2999999999999998</v>
      </c>
      <c r="F65">
        <v>3.82</v>
      </c>
    </row>
    <row r="66" spans="1:6" x14ac:dyDescent="0.25">
      <c r="A66">
        <v>28.251000000000001</v>
      </c>
      <c r="B66">
        <v>11.51</v>
      </c>
      <c r="C66">
        <v>0.02</v>
      </c>
      <c r="D66">
        <v>0</v>
      </c>
      <c r="E66">
        <v>1.05</v>
      </c>
      <c r="F66">
        <v>2.42</v>
      </c>
    </row>
    <row r="67" spans="1:6" x14ac:dyDescent="0.25">
      <c r="A67">
        <v>31.698</v>
      </c>
      <c r="B67">
        <v>10.02</v>
      </c>
      <c r="C67">
        <v>0.22</v>
      </c>
      <c r="D67">
        <v>0.08</v>
      </c>
      <c r="E67">
        <v>0.36</v>
      </c>
      <c r="F67">
        <v>1.1499999999999999</v>
      </c>
    </row>
    <row r="68" spans="1:6" x14ac:dyDescent="0.25">
      <c r="A68">
        <v>35.566000000000003</v>
      </c>
      <c r="B68">
        <v>7.9</v>
      </c>
      <c r="C68">
        <v>0.7</v>
      </c>
      <c r="D68">
        <v>0.43</v>
      </c>
      <c r="E68">
        <v>0.06</v>
      </c>
      <c r="F68">
        <v>0.16</v>
      </c>
    </row>
    <row r="69" spans="1:6" x14ac:dyDescent="0.25">
      <c r="A69">
        <v>39.905000000000001</v>
      </c>
      <c r="B69">
        <v>5.59</v>
      </c>
      <c r="C69">
        <v>2.04</v>
      </c>
      <c r="D69">
        <v>1.78</v>
      </c>
      <c r="E69">
        <v>0.01</v>
      </c>
      <c r="F69">
        <v>0</v>
      </c>
    </row>
    <row r="70" spans="1:6" x14ac:dyDescent="0.25">
      <c r="A70">
        <v>44.774000000000001</v>
      </c>
      <c r="B70">
        <v>3.49</v>
      </c>
      <c r="C70">
        <v>3.97</v>
      </c>
      <c r="D70">
        <v>3.85</v>
      </c>
      <c r="E70">
        <v>0</v>
      </c>
      <c r="F70">
        <v>0</v>
      </c>
    </row>
    <row r="71" spans="1:6" x14ac:dyDescent="0.25">
      <c r="A71">
        <v>50.238</v>
      </c>
      <c r="B71">
        <v>1.9</v>
      </c>
      <c r="C71">
        <v>6.51</v>
      </c>
      <c r="D71">
        <v>6.65</v>
      </c>
      <c r="E71">
        <v>0</v>
      </c>
      <c r="F71">
        <v>0</v>
      </c>
    </row>
    <row r="72" spans="1:6" x14ac:dyDescent="0.25">
      <c r="A72">
        <v>56.368000000000002</v>
      </c>
      <c r="B72">
        <v>0.85</v>
      </c>
      <c r="C72">
        <v>9.98</v>
      </c>
      <c r="D72">
        <v>10.49</v>
      </c>
      <c r="E72">
        <v>0</v>
      </c>
      <c r="F72">
        <v>0</v>
      </c>
    </row>
    <row r="73" spans="1:6" x14ac:dyDescent="0.25">
      <c r="A73">
        <v>63.246000000000002</v>
      </c>
      <c r="B73">
        <v>0.26</v>
      </c>
      <c r="C73">
        <v>12.33</v>
      </c>
      <c r="D73">
        <v>12.97</v>
      </c>
      <c r="E73">
        <v>0</v>
      </c>
      <c r="F73">
        <v>0</v>
      </c>
    </row>
    <row r="74" spans="1:6" x14ac:dyDescent="0.25">
      <c r="A74">
        <v>70.962999999999994</v>
      </c>
      <c r="B74">
        <v>0.06</v>
      </c>
      <c r="C74">
        <v>13.44</v>
      </c>
      <c r="D74">
        <v>14.1</v>
      </c>
      <c r="E74">
        <v>0</v>
      </c>
      <c r="F74">
        <v>0</v>
      </c>
    </row>
    <row r="75" spans="1:6" x14ac:dyDescent="0.25">
      <c r="A75">
        <v>79.620999999999995</v>
      </c>
      <c r="B75">
        <v>0</v>
      </c>
      <c r="C75">
        <v>12.32</v>
      </c>
      <c r="D75">
        <v>12.93</v>
      </c>
      <c r="E75">
        <v>0</v>
      </c>
      <c r="F75">
        <v>0</v>
      </c>
    </row>
    <row r="76" spans="1:6" x14ac:dyDescent="0.25">
      <c r="A76">
        <v>89.337000000000003</v>
      </c>
      <c r="B76">
        <v>0</v>
      </c>
      <c r="C76">
        <v>9.73</v>
      </c>
      <c r="D76">
        <v>10.36</v>
      </c>
      <c r="E76">
        <v>0</v>
      </c>
      <c r="F76">
        <v>0</v>
      </c>
    </row>
    <row r="77" spans="1:6" x14ac:dyDescent="0.25">
      <c r="A77">
        <v>100.23699999999999</v>
      </c>
      <c r="B77">
        <v>0</v>
      </c>
      <c r="C77">
        <v>5.44</v>
      </c>
      <c r="D77">
        <v>6.01</v>
      </c>
      <c r="E77">
        <v>0</v>
      </c>
      <c r="F77">
        <v>0</v>
      </c>
    </row>
    <row r="78" spans="1:6" x14ac:dyDescent="0.25">
      <c r="A78">
        <v>112.468</v>
      </c>
      <c r="B78">
        <v>0</v>
      </c>
      <c r="C78">
        <v>2.95</v>
      </c>
      <c r="D78">
        <v>3.39</v>
      </c>
      <c r="E78">
        <v>0</v>
      </c>
      <c r="F78">
        <v>0</v>
      </c>
    </row>
    <row r="79" spans="1:6" x14ac:dyDescent="0.25">
      <c r="A79">
        <v>126.191</v>
      </c>
      <c r="B79">
        <v>0</v>
      </c>
      <c r="C79">
        <v>0.85</v>
      </c>
      <c r="D79">
        <v>0.98</v>
      </c>
      <c r="E79">
        <v>0</v>
      </c>
      <c r="F79">
        <v>0</v>
      </c>
    </row>
    <row r="80" spans="1:6" x14ac:dyDescent="0.25">
      <c r="A80">
        <v>141.589</v>
      </c>
      <c r="B80">
        <v>0</v>
      </c>
      <c r="C80">
        <v>0.1</v>
      </c>
      <c r="D80">
        <v>0.05</v>
      </c>
      <c r="E80">
        <v>0</v>
      </c>
      <c r="F80">
        <v>0</v>
      </c>
    </row>
    <row r="81" spans="1:6" x14ac:dyDescent="0.25">
      <c r="A81">
        <v>158.86600000000001</v>
      </c>
      <c r="B81">
        <v>0</v>
      </c>
      <c r="C81">
        <v>0.01</v>
      </c>
      <c r="D81">
        <v>0</v>
      </c>
      <c r="E81">
        <v>0</v>
      </c>
      <c r="F81">
        <v>0</v>
      </c>
    </row>
    <row r="82" spans="1:6" x14ac:dyDescent="0.25">
      <c r="A82">
        <v>178.25</v>
      </c>
      <c r="B82">
        <v>0</v>
      </c>
      <c r="C82">
        <v>0</v>
      </c>
      <c r="D82">
        <v>0</v>
      </c>
      <c r="E82">
        <v>0</v>
      </c>
      <c r="F82">
        <v>0</v>
      </c>
    </row>
    <row r="83" spans="1:6" x14ac:dyDescent="0.25">
      <c r="A83">
        <v>200</v>
      </c>
      <c r="B83">
        <v>0</v>
      </c>
      <c r="C83">
        <v>0</v>
      </c>
      <c r="D83">
        <v>0</v>
      </c>
      <c r="E83">
        <v>0</v>
      </c>
      <c r="F83">
        <v>0</v>
      </c>
    </row>
    <row r="84" spans="1:6" x14ac:dyDescent="0.25">
      <c r="A84">
        <v>224.404</v>
      </c>
      <c r="B84">
        <v>0</v>
      </c>
      <c r="C84">
        <v>0</v>
      </c>
      <c r="D84">
        <v>0</v>
      </c>
      <c r="E84">
        <v>0</v>
      </c>
      <c r="F84">
        <v>0</v>
      </c>
    </row>
    <row r="85" spans="1:6" x14ac:dyDescent="0.25">
      <c r="A85">
        <v>251.785</v>
      </c>
      <c r="B85">
        <v>0</v>
      </c>
      <c r="C85">
        <v>0</v>
      </c>
      <c r="D85">
        <v>0</v>
      </c>
      <c r="E85">
        <v>0</v>
      </c>
      <c r="F85">
        <v>0</v>
      </c>
    </row>
    <row r="86" spans="1:6" x14ac:dyDescent="0.25">
      <c r="A86">
        <v>282.50799999999998</v>
      </c>
      <c r="B86">
        <v>0</v>
      </c>
      <c r="C86">
        <v>0</v>
      </c>
      <c r="D86">
        <v>0</v>
      </c>
      <c r="E86">
        <v>0</v>
      </c>
      <c r="F86">
        <v>0</v>
      </c>
    </row>
    <row r="87" spans="1:6" x14ac:dyDescent="0.25">
      <c r="A87">
        <v>316.97899999999998</v>
      </c>
      <c r="B87">
        <v>0</v>
      </c>
      <c r="C87">
        <v>0</v>
      </c>
      <c r="D87">
        <v>0</v>
      </c>
      <c r="E87">
        <v>0</v>
      </c>
      <c r="F87">
        <v>0</v>
      </c>
    </row>
    <row r="88" spans="1:6" x14ac:dyDescent="0.25">
      <c r="A88">
        <v>355.65600000000001</v>
      </c>
      <c r="B88">
        <v>0</v>
      </c>
      <c r="C88">
        <v>0</v>
      </c>
      <c r="D88">
        <v>0</v>
      </c>
      <c r="E88">
        <v>0</v>
      </c>
      <c r="F88">
        <v>0</v>
      </c>
    </row>
    <row r="89" spans="1:6" x14ac:dyDescent="0.25">
      <c r="A89">
        <v>399.05200000000002</v>
      </c>
      <c r="B89">
        <v>0</v>
      </c>
      <c r="C89">
        <v>0</v>
      </c>
      <c r="D89">
        <v>0</v>
      </c>
      <c r="E89">
        <v>0</v>
      </c>
      <c r="F89">
        <v>0</v>
      </c>
    </row>
    <row r="90" spans="1:6" x14ac:dyDescent="0.25">
      <c r="A90">
        <v>447.74400000000003</v>
      </c>
      <c r="B90">
        <v>0</v>
      </c>
      <c r="C90">
        <v>0</v>
      </c>
      <c r="D90">
        <v>0</v>
      </c>
      <c r="E90">
        <v>0</v>
      </c>
      <c r="F90">
        <v>0</v>
      </c>
    </row>
    <row r="91" spans="1:6" x14ac:dyDescent="0.25">
      <c r="A91">
        <v>502.37700000000001</v>
      </c>
      <c r="B91">
        <v>0</v>
      </c>
      <c r="C91">
        <v>0</v>
      </c>
      <c r="D91">
        <v>0</v>
      </c>
      <c r="E91">
        <v>0</v>
      </c>
      <c r="F91">
        <v>0</v>
      </c>
    </row>
    <row r="92" spans="1:6" x14ac:dyDescent="0.25">
      <c r="A92">
        <v>563.67700000000002</v>
      </c>
      <c r="B92">
        <v>0</v>
      </c>
      <c r="C92">
        <v>0</v>
      </c>
      <c r="D92">
        <v>0</v>
      </c>
      <c r="E92">
        <v>0</v>
      </c>
      <c r="F92">
        <v>0</v>
      </c>
    </row>
    <row r="93" spans="1:6" x14ac:dyDescent="0.25">
      <c r="A93">
        <v>632.45600000000002</v>
      </c>
      <c r="B93">
        <v>0</v>
      </c>
      <c r="C93">
        <v>0</v>
      </c>
      <c r="D93">
        <v>0</v>
      </c>
      <c r="E93">
        <v>0</v>
      </c>
      <c r="F93">
        <v>0</v>
      </c>
    </row>
    <row r="94" spans="1:6" x14ac:dyDescent="0.25">
      <c r="A94">
        <v>709.62699999999995</v>
      </c>
      <c r="B94">
        <v>0</v>
      </c>
      <c r="C94">
        <v>0</v>
      </c>
      <c r="D94">
        <v>0</v>
      </c>
      <c r="E94">
        <v>0</v>
      </c>
      <c r="F94">
        <v>0</v>
      </c>
    </row>
    <row r="95" spans="1:6" x14ac:dyDescent="0.25">
      <c r="A95">
        <v>796.21400000000006</v>
      </c>
      <c r="B95">
        <v>0</v>
      </c>
      <c r="C95">
        <v>0</v>
      </c>
      <c r="D95">
        <v>0</v>
      </c>
      <c r="E95">
        <v>0</v>
      </c>
      <c r="F95">
        <v>0</v>
      </c>
    </row>
    <row r="96" spans="1:6" x14ac:dyDescent="0.25">
      <c r="A96">
        <v>893.36699999999996</v>
      </c>
      <c r="B96">
        <v>0</v>
      </c>
      <c r="C96">
        <v>0</v>
      </c>
      <c r="D96">
        <v>0</v>
      </c>
      <c r="E96">
        <v>0</v>
      </c>
      <c r="F96">
        <v>0</v>
      </c>
    </row>
    <row r="97" spans="1:6" x14ac:dyDescent="0.25">
      <c r="A97">
        <v>1002.374</v>
      </c>
      <c r="B97">
        <v>0</v>
      </c>
      <c r="C97">
        <v>0</v>
      </c>
      <c r="D97">
        <v>0</v>
      </c>
      <c r="E97">
        <v>0</v>
      </c>
      <c r="F97">
        <v>0</v>
      </c>
    </row>
    <row r="98" spans="1:6" x14ac:dyDescent="0.25">
      <c r="A98">
        <v>1124.683</v>
      </c>
      <c r="B98">
        <v>0</v>
      </c>
      <c r="C98">
        <v>0</v>
      </c>
      <c r="D98">
        <v>0</v>
      </c>
      <c r="E98">
        <v>0</v>
      </c>
      <c r="F98">
        <v>0</v>
      </c>
    </row>
    <row r="99" spans="1:6" x14ac:dyDescent="0.25">
      <c r="A99">
        <v>1261.915</v>
      </c>
      <c r="B99">
        <v>0</v>
      </c>
      <c r="C99">
        <v>0</v>
      </c>
      <c r="D99">
        <v>0</v>
      </c>
      <c r="E99">
        <v>0</v>
      </c>
      <c r="F99">
        <v>0</v>
      </c>
    </row>
    <row r="100" spans="1:6" x14ac:dyDescent="0.25">
      <c r="A100">
        <v>1415.8920000000001</v>
      </c>
      <c r="B100">
        <v>0</v>
      </c>
      <c r="C100">
        <v>0</v>
      </c>
      <c r="D100">
        <v>0</v>
      </c>
      <c r="E100">
        <v>0</v>
      </c>
      <c r="F100">
        <v>0</v>
      </c>
    </row>
    <row r="101" spans="1:6" x14ac:dyDescent="0.25">
      <c r="A101">
        <v>1588.6559999999999</v>
      </c>
      <c r="B101">
        <v>0</v>
      </c>
      <c r="C101">
        <v>0</v>
      </c>
      <c r="D101">
        <v>0</v>
      </c>
      <c r="E101">
        <v>0</v>
      </c>
      <c r="F101">
        <v>0</v>
      </c>
    </row>
    <row r="102" spans="1:6" x14ac:dyDescent="0.25">
      <c r="A102">
        <v>1782.502</v>
      </c>
      <c r="B102">
        <v>0</v>
      </c>
      <c r="C102">
        <v>0</v>
      </c>
      <c r="D102">
        <v>0</v>
      </c>
      <c r="E102">
        <v>0</v>
      </c>
      <c r="F102">
        <v>0</v>
      </c>
    </row>
    <row r="103" spans="1:6" x14ac:dyDescent="0.25">
      <c r="A103">
        <v>2000</v>
      </c>
      <c r="B103">
        <v>0</v>
      </c>
      <c r="C103">
        <v>0</v>
      </c>
      <c r="D103">
        <v>0</v>
      </c>
      <c r="E103">
        <v>0</v>
      </c>
      <c r="F103">
        <v>0</v>
      </c>
    </row>
  </sheetData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3"/>
  <sheetViews>
    <sheetView topLeftCell="H1" workbookViewId="0">
      <selection activeCell="V97" sqref="V97"/>
    </sheetView>
  </sheetViews>
  <sheetFormatPr defaultRowHeight="15" x14ac:dyDescent="0.25"/>
  <cols>
    <col min="2" max="2" width="25.7109375" customWidth="1"/>
    <col min="3" max="3" width="30.85546875" customWidth="1"/>
    <col min="4" max="4" width="22" customWidth="1"/>
    <col min="5" max="5" width="20.7109375" customWidth="1"/>
    <col min="6" max="6" width="28.5703125" customWidth="1"/>
    <col min="7" max="7" width="19.5703125" customWidth="1"/>
    <col min="8" max="8" width="24.85546875" customWidth="1"/>
    <col min="9" max="9" width="17.28515625" customWidth="1"/>
    <col min="10" max="10" width="20.85546875" customWidth="1"/>
    <col min="11" max="11" width="26.140625" customWidth="1"/>
  </cols>
  <sheetData>
    <row r="1" spans="1:29" x14ac:dyDescent="0.25">
      <c r="B1" t="s">
        <v>126</v>
      </c>
    </row>
    <row r="2" spans="1:29" s="1" customFormat="1" x14ac:dyDescent="0.25">
      <c r="A2" s="1" t="s">
        <v>127</v>
      </c>
      <c r="B2" s="10" t="s">
        <v>48</v>
      </c>
      <c r="C2" s="10" t="s">
        <v>51</v>
      </c>
      <c r="D2" s="10" t="s">
        <v>54</v>
      </c>
      <c r="E2" s="10" t="s">
        <v>52</v>
      </c>
      <c r="F2" s="10" t="s">
        <v>49</v>
      </c>
      <c r="G2" s="10" t="s">
        <v>61</v>
      </c>
      <c r="H2" s="10" t="s">
        <v>45</v>
      </c>
      <c r="I2" s="10" t="s">
        <v>55</v>
      </c>
      <c r="J2" s="10" t="s">
        <v>50</v>
      </c>
      <c r="K2" s="10" t="s">
        <v>56</v>
      </c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</row>
    <row r="3" spans="1:29" x14ac:dyDescent="0.25">
      <c r="A3">
        <v>0.0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</row>
    <row r="4" spans="1:29" x14ac:dyDescent="0.25">
      <c r="A4">
        <v>2.1999999999999999E-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</row>
    <row r="5" spans="1:29" x14ac:dyDescent="0.25">
      <c r="A5">
        <v>2.5000000000000001E-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</row>
    <row r="6" spans="1:29" x14ac:dyDescent="0.25">
      <c r="A6">
        <v>2.8000000000000001E-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</row>
    <row r="7" spans="1:29" x14ac:dyDescent="0.25">
      <c r="A7">
        <v>3.2000000000000001E-2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</row>
    <row r="8" spans="1:29" x14ac:dyDescent="0.25">
      <c r="A8">
        <v>3.5999999999999997E-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</row>
    <row r="9" spans="1:29" x14ac:dyDescent="0.25">
      <c r="A9">
        <v>0.04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</row>
    <row r="10" spans="1:29" x14ac:dyDescent="0.25">
      <c r="A10">
        <v>4.4999999999999998E-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</row>
    <row r="11" spans="1:29" x14ac:dyDescent="0.25">
      <c r="A11">
        <v>0.0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</row>
    <row r="12" spans="1:29" x14ac:dyDescent="0.25">
      <c r="A12">
        <v>5.6000000000000001E-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</row>
    <row r="13" spans="1:29" x14ac:dyDescent="0.25">
      <c r="A13">
        <v>6.3E-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</row>
    <row r="14" spans="1:29" x14ac:dyDescent="0.25">
      <c r="A14">
        <v>7.0999999999999994E-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</row>
    <row r="15" spans="1:29" x14ac:dyDescent="0.25">
      <c r="A15">
        <v>0.0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</row>
    <row r="16" spans="1:29" x14ac:dyDescent="0.25">
      <c r="A16">
        <v>8.8999999999999996E-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</row>
    <row r="17" spans="1:11" x14ac:dyDescent="0.25">
      <c r="A17">
        <v>0.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</row>
    <row r="18" spans="1:11" x14ac:dyDescent="0.25">
      <c r="A18">
        <v>0.11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</row>
    <row r="19" spans="1:11" x14ac:dyDescent="0.25">
      <c r="A19">
        <v>0.12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</row>
    <row r="20" spans="1:11" x14ac:dyDescent="0.25">
      <c r="A20">
        <v>0.1419999999999999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</row>
    <row r="21" spans="1:11" x14ac:dyDescent="0.25">
      <c r="A21">
        <v>0.15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</row>
    <row r="22" spans="1:11" x14ac:dyDescent="0.25">
      <c r="A22">
        <v>0.1779999999999999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</row>
    <row r="23" spans="1:11" x14ac:dyDescent="0.25">
      <c r="A23">
        <v>0.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</row>
    <row r="24" spans="1:11" x14ac:dyDescent="0.25">
      <c r="A24">
        <v>0.224</v>
      </c>
      <c r="B24">
        <v>0</v>
      </c>
      <c r="C24">
        <v>0.04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</row>
    <row r="25" spans="1:11" x14ac:dyDescent="0.25">
      <c r="A25">
        <v>0.252</v>
      </c>
      <c r="B25">
        <v>0</v>
      </c>
      <c r="C25">
        <v>0.08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</row>
    <row r="26" spans="1:11" x14ac:dyDescent="0.25">
      <c r="A26">
        <v>0.28299999999999997</v>
      </c>
      <c r="B26">
        <v>0</v>
      </c>
      <c r="C26">
        <v>0.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</row>
    <row r="27" spans="1:11" x14ac:dyDescent="0.25">
      <c r="A27">
        <v>0.317</v>
      </c>
      <c r="B27">
        <v>0</v>
      </c>
      <c r="C27">
        <v>0.1400000000000000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</row>
    <row r="28" spans="1:11" x14ac:dyDescent="0.25">
      <c r="A28">
        <v>0.35599999999999998</v>
      </c>
      <c r="B28">
        <v>0.1</v>
      </c>
      <c r="C28">
        <v>0.16</v>
      </c>
      <c r="D28">
        <v>0</v>
      </c>
      <c r="E28">
        <v>0.01</v>
      </c>
      <c r="F28">
        <v>0.13</v>
      </c>
      <c r="G28">
        <v>0</v>
      </c>
      <c r="H28">
        <v>0.09</v>
      </c>
      <c r="I28">
        <v>0.08</v>
      </c>
      <c r="J28">
        <v>0</v>
      </c>
      <c r="K28">
        <v>7.0000000000000007E-2</v>
      </c>
    </row>
    <row r="29" spans="1:11" x14ac:dyDescent="0.25">
      <c r="A29">
        <v>0.39900000000000002</v>
      </c>
      <c r="B29">
        <v>0.17</v>
      </c>
      <c r="C29">
        <v>0.19</v>
      </c>
      <c r="D29">
        <v>0.1</v>
      </c>
      <c r="E29">
        <v>0.1</v>
      </c>
      <c r="F29">
        <v>0.28999999999999998</v>
      </c>
      <c r="G29">
        <v>0.08</v>
      </c>
      <c r="H29">
        <v>0.16</v>
      </c>
      <c r="I29">
        <v>0.13</v>
      </c>
      <c r="J29">
        <v>0.08</v>
      </c>
      <c r="K29">
        <v>0.19</v>
      </c>
    </row>
    <row r="30" spans="1:11" x14ac:dyDescent="0.25">
      <c r="A30">
        <v>0.44800000000000001</v>
      </c>
      <c r="B30">
        <v>0.28000000000000003</v>
      </c>
      <c r="C30">
        <v>0.22</v>
      </c>
      <c r="D30">
        <v>0.39</v>
      </c>
      <c r="E30">
        <v>0.3</v>
      </c>
      <c r="F30">
        <v>0.42</v>
      </c>
      <c r="G30">
        <v>0.19</v>
      </c>
      <c r="H30">
        <v>0.28000000000000003</v>
      </c>
      <c r="I30">
        <v>0.19</v>
      </c>
      <c r="J30">
        <v>0.3</v>
      </c>
      <c r="K30">
        <v>0.42</v>
      </c>
    </row>
    <row r="31" spans="1:11" x14ac:dyDescent="0.25">
      <c r="A31">
        <v>0.502</v>
      </c>
      <c r="B31">
        <v>0.37</v>
      </c>
      <c r="C31">
        <v>0.26</v>
      </c>
      <c r="D31">
        <v>0.56999999999999995</v>
      </c>
      <c r="E31">
        <v>0.44</v>
      </c>
      <c r="F31">
        <v>0.6</v>
      </c>
      <c r="G31">
        <v>0.34</v>
      </c>
      <c r="H31">
        <v>0.39</v>
      </c>
      <c r="I31">
        <v>0.25</v>
      </c>
      <c r="J31">
        <v>0.46</v>
      </c>
      <c r="K31">
        <v>0.61</v>
      </c>
    </row>
    <row r="32" spans="1:11" x14ac:dyDescent="0.25">
      <c r="A32">
        <v>0.56399999999999995</v>
      </c>
      <c r="B32">
        <v>0.49</v>
      </c>
      <c r="C32">
        <v>0.3</v>
      </c>
      <c r="D32">
        <v>0.8</v>
      </c>
      <c r="E32">
        <v>0.61</v>
      </c>
      <c r="F32">
        <v>0.78</v>
      </c>
      <c r="G32">
        <v>0.48</v>
      </c>
      <c r="H32">
        <v>0.51</v>
      </c>
      <c r="I32">
        <v>0.32</v>
      </c>
      <c r="J32">
        <v>0.66</v>
      </c>
      <c r="K32">
        <v>0.84</v>
      </c>
    </row>
    <row r="33" spans="1:11" x14ac:dyDescent="0.25">
      <c r="A33">
        <v>0.63200000000000001</v>
      </c>
      <c r="B33">
        <v>0.6</v>
      </c>
      <c r="C33">
        <v>0.36</v>
      </c>
      <c r="D33">
        <v>1.03</v>
      </c>
      <c r="E33">
        <v>0.79</v>
      </c>
      <c r="F33">
        <v>0.97</v>
      </c>
      <c r="G33">
        <v>0.63</v>
      </c>
      <c r="H33">
        <v>0.64</v>
      </c>
      <c r="I33">
        <v>0.39</v>
      </c>
      <c r="J33">
        <v>0.85</v>
      </c>
      <c r="K33">
        <v>1.07</v>
      </c>
    </row>
    <row r="34" spans="1:11" x14ac:dyDescent="0.25">
      <c r="A34">
        <v>0.71</v>
      </c>
      <c r="B34">
        <v>0.71</v>
      </c>
      <c r="C34">
        <v>0.42</v>
      </c>
      <c r="D34">
        <v>1.25</v>
      </c>
      <c r="E34">
        <v>0.97</v>
      </c>
      <c r="F34">
        <v>1.1599999999999999</v>
      </c>
      <c r="G34">
        <v>0.79</v>
      </c>
      <c r="H34">
        <v>0.76</v>
      </c>
      <c r="I34">
        <v>0.48</v>
      </c>
      <c r="J34">
        <v>1.04</v>
      </c>
      <c r="K34">
        <v>1.31</v>
      </c>
    </row>
    <row r="35" spans="1:11" x14ac:dyDescent="0.25">
      <c r="A35">
        <v>0.79600000000000004</v>
      </c>
      <c r="B35">
        <v>0.82</v>
      </c>
      <c r="C35">
        <v>0.51</v>
      </c>
      <c r="D35">
        <v>1.44</v>
      </c>
      <c r="E35">
        <v>1.1299999999999999</v>
      </c>
      <c r="F35">
        <v>1.35</v>
      </c>
      <c r="G35">
        <v>0.94</v>
      </c>
      <c r="H35">
        <v>0.88</v>
      </c>
      <c r="I35">
        <v>0.56000000000000005</v>
      </c>
      <c r="J35">
        <v>1.2</v>
      </c>
      <c r="K35">
        <v>1.55</v>
      </c>
    </row>
    <row r="36" spans="1:11" x14ac:dyDescent="0.25">
      <c r="A36">
        <v>0.89300000000000002</v>
      </c>
      <c r="B36">
        <v>0.92</v>
      </c>
      <c r="C36">
        <v>0.6</v>
      </c>
      <c r="D36">
        <v>1.6</v>
      </c>
      <c r="E36">
        <v>1.27</v>
      </c>
      <c r="F36">
        <v>1.51</v>
      </c>
      <c r="G36">
        <v>1.08</v>
      </c>
      <c r="H36">
        <v>0.99</v>
      </c>
      <c r="I36">
        <v>0.66</v>
      </c>
      <c r="J36">
        <v>1.33</v>
      </c>
      <c r="K36">
        <v>1.77</v>
      </c>
    </row>
    <row r="37" spans="1:11" s="4" customFormat="1" x14ac:dyDescent="0.25">
      <c r="A37" s="4">
        <v>1.002</v>
      </c>
      <c r="B37" s="4">
        <v>0.95</v>
      </c>
      <c r="C37" s="4">
        <v>0.65</v>
      </c>
      <c r="D37" s="4">
        <v>1.66</v>
      </c>
      <c r="E37" s="4">
        <v>1.31</v>
      </c>
      <c r="F37" s="4">
        <v>1.6</v>
      </c>
      <c r="G37" s="4">
        <v>1.1200000000000001</v>
      </c>
      <c r="H37" s="4">
        <v>1.02</v>
      </c>
      <c r="I37" s="4">
        <v>0.71</v>
      </c>
      <c r="J37" s="4">
        <v>1.36</v>
      </c>
      <c r="K37" s="4">
        <v>1.87</v>
      </c>
    </row>
    <row r="38" spans="1:11" x14ac:dyDescent="0.25">
      <c r="A38">
        <v>1.125</v>
      </c>
      <c r="B38">
        <v>1.01</v>
      </c>
      <c r="C38">
        <v>0.72</v>
      </c>
      <c r="D38">
        <v>1.72</v>
      </c>
      <c r="E38">
        <v>1.39</v>
      </c>
      <c r="F38">
        <v>1.66</v>
      </c>
      <c r="G38">
        <v>1.19</v>
      </c>
      <c r="H38">
        <v>1.08</v>
      </c>
      <c r="I38">
        <v>0.75</v>
      </c>
      <c r="J38">
        <v>1.42</v>
      </c>
      <c r="K38">
        <v>1.97</v>
      </c>
    </row>
    <row r="39" spans="1:11" x14ac:dyDescent="0.25">
      <c r="A39">
        <v>1.262</v>
      </c>
      <c r="B39">
        <v>1.08</v>
      </c>
      <c r="C39">
        <v>0.85</v>
      </c>
      <c r="D39">
        <v>1.78</v>
      </c>
      <c r="E39">
        <v>1.46</v>
      </c>
      <c r="F39">
        <v>1.76</v>
      </c>
      <c r="G39">
        <v>1.28</v>
      </c>
      <c r="H39">
        <v>1.1499999999999999</v>
      </c>
      <c r="I39">
        <v>0.85</v>
      </c>
      <c r="J39">
        <v>1.47</v>
      </c>
      <c r="K39">
        <v>2.13</v>
      </c>
    </row>
    <row r="40" spans="1:11" x14ac:dyDescent="0.25">
      <c r="A40">
        <v>1.4159999999999999</v>
      </c>
      <c r="B40">
        <v>1.1299999999999999</v>
      </c>
      <c r="C40">
        <v>1</v>
      </c>
      <c r="D40">
        <v>1.79</v>
      </c>
      <c r="E40">
        <v>1.5</v>
      </c>
      <c r="F40">
        <v>1.82</v>
      </c>
      <c r="G40">
        <v>1.32</v>
      </c>
      <c r="H40">
        <v>1.2</v>
      </c>
      <c r="I40">
        <v>0.94</v>
      </c>
      <c r="J40">
        <v>1.46</v>
      </c>
      <c r="K40">
        <v>2.25</v>
      </c>
    </row>
    <row r="41" spans="1:11" x14ac:dyDescent="0.25">
      <c r="A41">
        <v>1.589</v>
      </c>
      <c r="B41">
        <v>1.1599999999999999</v>
      </c>
      <c r="C41">
        <v>1.1399999999999999</v>
      </c>
      <c r="D41">
        <v>1.74</v>
      </c>
      <c r="E41">
        <v>1.5</v>
      </c>
      <c r="F41">
        <v>1.82</v>
      </c>
      <c r="G41">
        <v>1.32</v>
      </c>
      <c r="H41">
        <v>1.21</v>
      </c>
      <c r="I41">
        <v>1.02</v>
      </c>
      <c r="J41">
        <v>1.41</v>
      </c>
      <c r="K41">
        <v>2.2999999999999998</v>
      </c>
    </row>
    <row r="42" spans="1:11" x14ac:dyDescent="0.25">
      <c r="A42">
        <v>1.7829999999999999</v>
      </c>
      <c r="B42">
        <v>1.1599999999999999</v>
      </c>
      <c r="C42">
        <v>1.27</v>
      </c>
      <c r="D42">
        <v>1.63</v>
      </c>
      <c r="E42">
        <v>1.46</v>
      </c>
      <c r="F42">
        <v>1.77</v>
      </c>
      <c r="G42">
        <v>1.26</v>
      </c>
      <c r="H42">
        <v>1.2</v>
      </c>
      <c r="I42">
        <v>1.0900000000000001</v>
      </c>
      <c r="J42">
        <v>1.31</v>
      </c>
      <c r="K42">
        <v>2.2799999999999998</v>
      </c>
    </row>
    <row r="43" spans="1:11" x14ac:dyDescent="0.25">
      <c r="A43">
        <v>2</v>
      </c>
      <c r="B43">
        <v>1.1399999999999999</v>
      </c>
      <c r="C43">
        <v>1.37</v>
      </c>
      <c r="D43">
        <v>1.49</v>
      </c>
      <c r="E43">
        <v>1.38</v>
      </c>
      <c r="F43">
        <v>1.65</v>
      </c>
      <c r="G43">
        <v>1.1599999999999999</v>
      </c>
      <c r="H43">
        <v>1.1599999999999999</v>
      </c>
      <c r="I43">
        <v>1.1399999999999999</v>
      </c>
      <c r="J43">
        <v>1.17</v>
      </c>
      <c r="K43">
        <v>2.1800000000000002</v>
      </c>
    </row>
    <row r="44" spans="1:11" x14ac:dyDescent="0.25">
      <c r="A44">
        <v>2.2440000000000002</v>
      </c>
      <c r="B44">
        <v>1.1000000000000001</v>
      </c>
      <c r="C44">
        <v>1.41</v>
      </c>
      <c r="D44">
        <v>1.31</v>
      </c>
      <c r="E44">
        <v>1.28</v>
      </c>
      <c r="F44">
        <v>1.48</v>
      </c>
      <c r="G44">
        <v>1.02</v>
      </c>
      <c r="H44">
        <v>1.0900000000000001</v>
      </c>
      <c r="I44">
        <v>1.17</v>
      </c>
      <c r="J44">
        <v>1.02</v>
      </c>
      <c r="K44">
        <v>2</v>
      </c>
    </row>
    <row r="45" spans="1:11" x14ac:dyDescent="0.25">
      <c r="A45">
        <v>2.5179999999999998</v>
      </c>
      <c r="B45">
        <v>1.03</v>
      </c>
      <c r="C45">
        <v>1.38</v>
      </c>
      <c r="D45">
        <v>1.1299999999999999</v>
      </c>
      <c r="E45">
        <v>1.1499999999999999</v>
      </c>
      <c r="F45">
        <v>1.27</v>
      </c>
      <c r="G45">
        <v>0.85</v>
      </c>
      <c r="H45">
        <v>1.01</v>
      </c>
      <c r="I45">
        <v>1.17</v>
      </c>
      <c r="J45">
        <v>0.87</v>
      </c>
      <c r="K45">
        <v>1.74</v>
      </c>
    </row>
    <row r="46" spans="1:11" x14ac:dyDescent="0.25">
      <c r="A46">
        <v>2.8250000000000002</v>
      </c>
      <c r="B46">
        <v>0.94</v>
      </c>
      <c r="C46">
        <v>1.24</v>
      </c>
      <c r="D46">
        <v>0.95</v>
      </c>
      <c r="E46">
        <v>1.01</v>
      </c>
      <c r="F46">
        <v>1.03</v>
      </c>
      <c r="G46">
        <v>0.66</v>
      </c>
      <c r="H46">
        <v>0.92</v>
      </c>
      <c r="I46">
        <v>1.1399999999999999</v>
      </c>
      <c r="J46">
        <v>0.72</v>
      </c>
      <c r="K46">
        <v>1.39</v>
      </c>
    </row>
    <row r="47" spans="1:11" x14ac:dyDescent="0.25">
      <c r="A47">
        <v>3.17</v>
      </c>
      <c r="B47">
        <v>0.84</v>
      </c>
      <c r="C47">
        <v>1.01</v>
      </c>
      <c r="D47">
        <v>0.78</v>
      </c>
      <c r="E47">
        <v>0.86</v>
      </c>
      <c r="F47">
        <v>0.8</v>
      </c>
      <c r="G47">
        <v>0.46</v>
      </c>
      <c r="H47">
        <v>0.84</v>
      </c>
      <c r="I47">
        <v>1.07</v>
      </c>
      <c r="J47">
        <v>0.6</v>
      </c>
      <c r="K47">
        <v>1</v>
      </c>
    </row>
    <row r="48" spans="1:11" x14ac:dyDescent="0.25">
      <c r="A48">
        <v>3.5569999999999999</v>
      </c>
      <c r="B48">
        <v>0.72</v>
      </c>
      <c r="C48">
        <v>0.69</v>
      </c>
      <c r="D48">
        <v>0.63</v>
      </c>
      <c r="E48">
        <v>0.69</v>
      </c>
      <c r="F48">
        <v>0.57999999999999996</v>
      </c>
      <c r="G48">
        <v>0.28999999999999998</v>
      </c>
      <c r="H48">
        <v>0.77</v>
      </c>
      <c r="I48">
        <v>0.95</v>
      </c>
      <c r="J48">
        <v>0.51</v>
      </c>
      <c r="K48">
        <v>0.52</v>
      </c>
    </row>
    <row r="49" spans="1:11" x14ac:dyDescent="0.25">
      <c r="A49">
        <v>3.9910000000000001</v>
      </c>
      <c r="B49">
        <v>0.57999999999999996</v>
      </c>
      <c r="C49">
        <v>0.33</v>
      </c>
      <c r="D49">
        <v>0.48</v>
      </c>
      <c r="E49">
        <v>0.51</v>
      </c>
      <c r="F49">
        <v>0.4</v>
      </c>
      <c r="G49">
        <v>0.14000000000000001</v>
      </c>
      <c r="H49">
        <v>0.71</v>
      </c>
      <c r="I49">
        <v>0.77</v>
      </c>
      <c r="J49">
        <v>0.44</v>
      </c>
      <c r="K49">
        <v>7.0000000000000007E-2</v>
      </c>
    </row>
    <row r="50" spans="1:11" x14ac:dyDescent="0.25">
      <c r="A50">
        <v>4.4770000000000003</v>
      </c>
      <c r="B50">
        <v>0.43</v>
      </c>
      <c r="C50">
        <v>0.01</v>
      </c>
      <c r="D50">
        <v>0.33</v>
      </c>
      <c r="E50">
        <v>0.33</v>
      </c>
      <c r="F50">
        <v>0.27</v>
      </c>
      <c r="G50">
        <v>0.01</v>
      </c>
      <c r="H50">
        <v>0.68</v>
      </c>
      <c r="I50">
        <v>0.55000000000000004</v>
      </c>
      <c r="J50">
        <v>0.4</v>
      </c>
      <c r="K50">
        <v>0</v>
      </c>
    </row>
    <row r="51" spans="1:11" x14ac:dyDescent="0.25">
      <c r="A51">
        <v>5.024</v>
      </c>
      <c r="B51">
        <v>0.26</v>
      </c>
      <c r="C51">
        <v>0</v>
      </c>
      <c r="D51">
        <v>0.12</v>
      </c>
      <c r="E51">
        <v>7.0000000000000007E-2</v>
      </c>
      <c r="F51">
        <v>0.19</v>
      </c>
      <c r="G51">
        <v>0</v>
      </c>
      <c r="H51">
        <v>0.64</v>
      </c>
      <c r="I51">
        <v>0.27</v>
      </c>
      <c r="J51">
        <v>0.36</v>
      </c>
      <c r="K51">
        <v>0</v>
      </c>
    </row>
    <row r="52" spans="1:11" x14ac:dyDescent="0.25">
      <c r="A52">
        <v>5.6369999999999996</v>
      </c>
      <c r="B52">
        <v>0.08</v>
      </c>
      <c r="C52">
        <v>0</v>
      </c>
      <c r="D52">
        <v>0</v>
      </c>
      <c r="E52">
        <v>0</v>
      </c>
      <c r="F52">
        <v>0.14000000000000001</v>
      </c>
      <c r="G52">
        <v>0</v>
      </c>
      <c r="H52">
        <v>0.6</v>
      </c>
      <c r="I52">
        <v>0.06</v>
      </c>
      <c r="J52">
        <v>0.32</v>
      </c>
      <c r="K52">
        <v>0</v>
      </c>
    </row>
    <row r="53" spans="1:11" x14ac:dyDescent="0.25">
      <c r="A53">
        <v>6.3250000000000002</v>
      </c>
      <c r="B53">
        <v>0</v>
      </c>
      <c r="C53">
        <v>0</v>
      </c>
      <c r="D53">
        <v>0</v>
      </c>
      <c r="E53">
        <v>0</v>
      </c>
      <c r="F53">
        <v>0.1</v>
      </c>
      <c r="G53">
        <v>0</v>
      </c>
      <c r="H53">
        <v>0.54</v>
      </c>
      <c r="I53">
        <v>0</v>
      </c>
      <c r="J53">
        <v>0.27</v>
      </c>
      <c r="K53">
        <v>0</v>
      </c>
    </row>
    <row r="54" spans="1:11" x14ac:dyDescent="0.25">
      <c r="A54">
        <v>7.0960000000000001</v>
      </c>
      <c r="B54">
        <v>0</v>
      </c>
      <c r="C54">
        <v>0.17</v>
      </c>
      <c r="D54">
        <v>0</v>
      </c>
      <c r="E54">
        <v>0</v>
      </c>
      <c r="F54">
        <v>0.03</v>
      </c>
      <c r="G54">
        <v>0</v>
      </c>
      <c r="H54">
        <v>0.44</v>
      </c>
      <c r="I54">
        <v>0</v>
      </c>
      <c r="J54">
        <v>0.18</v>
      </c>
      <c r="K54">
        <v>0</v>
      </c>
    </row>
    <row r="55" spans="1:11" x14ac:dyDescent="0.25">
      <c r="A55">
        <v>7.9619999999999997</v>
      </c>
      <c r="B55">
        <v>0</v>
      </c>
      <c r="C55">
        <v>0.75</v>
      </c>
      <c r="D55">
        <v>0</v>
      </c>
      <c r="E55">
        <v>0</v>
      </c>
      <c r="F55">
        <v>0</v>
      </c>
      <c r="G55">
        <v>0</v>
      </c>
      <c r="H55">
        <v>0.28999999999999998</v>
      </c>
      <c r="I55">
        <v>0</v>
      </c>
      <c r="J55">
        <v>7.0000000000000007E-2</v>
      </c>
      <c r="K55">
        <v>0</v>
      </c>
    </row>
    <row r="56" spans="1:11" x14ac:dyDescent="0.25">
      <c r="A56">
        <v>8.9339999999999993</v>
      </c>
      <c r="B56">
        <v>0</v>
      </c>
      <c r="C56">
        <v>1.86</v>
      </c>
      <c r="D56">
        <v>0</v>
      </c>
      <c r="E56">
        <v>0</v>
      </c>
      <c r="F56">
        <v>0</v>
      </c>
      <c r="G56">
        <v>0</v>
      </c>
      <c r="H56">
        <v>0.09</v>
      </c>
      <c r="I56">
        <v>0.16</v>
      </c>
      <c r="J56">
        <v>0</v>
      </c>
      <c r="K56">
        <v>0</v>
      </c>
    </row>
    <row r="57" spans="1:11" x14ac:dyDescent="0.25">
      <c r="A57">
        <v>10.023999999999999</v>
      </c>
      <c r="B57">
        <v>0</v>
      </c>
      <c r="C57">
        <v>3.46</v>
      </c>
      <c r="D57">
        <v>0</v>
      </c>
      <c r="E57">
        <v>0.1</v>
      </c>
      <c r="F57">
        <v>0</v>
      </c>
      <c r="G57">
        <v>0</v>
      </c>
      <c r="H57">
        <v>0</v>
      </c>
      <c r="I57">
        <v>0.66</v>
      </c>
      <c r="J57">
        <v>0</v>
      </c>
      <c r="K57">
        <v>0.03</v>
      </c>
    </row>
    <row r="58" spans="1:11" x14ac:dyDescent="0.25">
      <c r="A58">
        <v>11.247</v>
      </c>
      <c r="B58">
        <v>0.13</v>
      </c>
      <c r="C58">
        <v>5.47</v>
      </c>
      <c r="D58">
        <v>0</v>
      </c>
      <c r="E58">
        <v>0.47</v>
      </c>
      <c r="F58">
        <v>0</v>
      </c>
      <c r="G58">
        <v>0</v>
      </c>
      <c r="H58">
        <v>0</v>
      </c>
      <c r="I58">
        <v>1.62</v>
      </c>
      <c r="J58">
        <v>0</v>
      </c>
      <c r="K58">
        <v>0.51</v>
      </c>
    </row>
    <row r="59" spans="1:11" x14ac:dyDescent="0.25">
      <c r="A59">
        <v>12.619</v>
      </c>
      <c r="B59">
        <v>0.56000000000000005</v>
      </c>
      <c r="C59">
        <v>7.55</v>
      </c>
      <c r="D59">
        <v>0.03</v>
      </c>
      <c r="E59">
        <v>1.25</v>
      </c>
      <c r="F59">
        <v>0</v>
      </c>
      <c r="G59">
        <v>0</v>
      </c>
      <c r="H59">
        <v>0</v>
      </c>
      <c r="I59">
        <v>3.06</v>
      </c>
      <c r="J59">
        <v>0.02</v>
      </c>
      <c r="K59">
        <v>2.52</v>
      </c>
    </row>
    <row r="60" spans="1:11" x14ac:dyDescent="0.25">
      <c r="A60">
        <v>14.159000000000001</v>
      </c>
      <c r="B60">
        <v>1.41</v>
      </c>
      <c r="C60">
        <v>9.36</v>
      </c>
      <c r="D60">
        <v>0.86</v>
      </c>
      <c r="E60">
        <v>2.56</v>
      </c>
      <c r="F60">
        <v>0</v>
      </c>
      <c r="G60">
        <v>0</v>
      </c>
      <c r="H60">
        <v>0</v>
      </c>
      <c r="I60">
        <v>4.92</v>
      </c>
      <c r="J60">
        <v>0.22</v>
      </c>
      <c r="K60">
        <v>4.51</v>
      </c>
    </row>
    <row r="61" spans="1:11" x14ac:dyDescent="0.25">
      <c r="A61">
        <v>15.887</v>
      </c>
      <c r="B61">
        <v>2.73</v>
      </c>
      <c r="C61">
        <v>10.5</v>
      </c>
      <c r="D61">
        <v>2.08</v>
      </c>
      <c r="E61">
        <v>4.38</v>
      </c>
      <c r="F61">
        <v>0</v>
      </c>
      <c r="G61">
        <v>0</v>
      </c>
      <c r="H61">
        <v>0.02</v>
      </c>
      <c r="I61">
        <v>6.96</v>
      </c>
      <c r="J61">
        <v>0.7</v>
      </c>
      <c r="K61">
        <v>8.57</v>
      </c>
    </row>
    <row r="62" spans="1:11" x14ac:dyDescent="0.25">
      <c r="A62">
        <v>17.824999999999999</v>
      </c>
      <c r="B62">
        <v>4.49</v>
      </c>
      <c r="C62">
        <v>10.73</v>
      </c>
      <c r="D62">
        <v>5.03</v>
      </c>
      <c r="E62">
        <v>6.51</v>
      </c>
      <c r="F62">
        <v>0</v>
      </c>
      <c r="G62">
        <v>0</v>
      </c>
      <c r="H62">
        <v>0.26</v>
      </c>
      <c r="I62">
        <v>8.84</v>
      </c>
      <c r="J62">
        <v>1.48</v>
      </c>
      <c r="K62">
        <v>11.25</v>
      </c>
    </row>
    <row r="63" spans="1:11" x14ac:dyDescent="0.25">
      <c r="A63">
        <v>20</v>
      </c>
      <c r="B63">
        <v>6.54</v>
      </c>
      <c r="C63">
        <v>9.99</v>
      </c>
      <c r="D63">
        <v>8.85</v>
      </c>
      <c r="E63">
        <v>8.59</v>
      </c>
      <c r="F63">
        <v>0.23</v>
      </c>
      <c r="G63">
        <v>0</v>
      </c>
      <c r="H63">
        <v>0.92</v>
      </c>
      <c r="I63">
        <v>10.199999999999999</v>
      </c>
      <c r="J63">
        <v>2.61</v>
      </c>
      <c r="K63">
        <v>12.51</v>
      </c>
    </row>
    <row r="64" spans="1:11" x14ac:dyDescent="0.25">
      <c r="A64">
        <v>22.44</v>
      </c>
      <c r="B64">
        <v>8.5</v>
      </c>
      <c r="C64">
        <v>8.5</v>
      </c>
      <c r="D64">
        <v>12.07</v>
      </c>
      <c r="E64">
        <v>10.119999999999999</v>
      </c>
      <c r="F64">
        <v>1.55</v>
      </c>
      <c r="G64">
        <v>0</v>
      </c>
      <c r="H64">
        <v>2.17</v>
      </c>
      <c r="I64">
        <v>10.72</v>
      </c>
      <c r="J64">
        <v>3.99</v>
      </c>
      <c r="K64">
        <v>11.76</v>
      </c>
    </row>
    <row r="65" spans="1:11" x14ac:dyDescent="0.25">
      <c r="A65">
        <v>25.178999999999998</v>
      </c>
      <c r="B65">
        <v>10.02</v>
      </c>
      <c r="C65">
        <v>6.52</v>
      </c>
      <c r="D65">
        <v>13.82</v>
      </c>
      <c r="E65">
        <v>10.76</v>
      </c>
      <c r="F65">
        <v>3.12</v>
      </c>
      <c r="G65">
        <v>0</v>
      </c>
      <c r="H65">
        <v>4.07</v>
      </c>
      <c r="I65">
        <v>10.28</v>
      </c>
      <c r="J65">
        <v>5.53</v>
      </c>
      <c r="K65">
        <v>9.41</v>
      </c>
    </row>
    <row r="66" spans="1:11" x14ac:dyDescent="0.25">
      <c r="A66">
        <v>28.251000000000001</v>
      </c>
      <c r="B66">
        <v>10.72</v>
      </c>
      <c r="C66">
        <v>4.5</v>
      </c>
      <c r="D66">
        <v>13.04</v>
      </c>
      <c r="E66">
        <v>10.31</v>
      </c>
      <c r="F66">
        <v>6.11</v>
      </c>
      <c r="G66">
        <v>0.11</v>
      </c>
      <c r="H66">
        <v>6.38</v>
      </c>
      <c r="I66">
        <v>8.98</v>
      </c>
      <c r="J66">
        <v>6.98</v>
      </c>
      <c r="K66">
        <v>6.3</v>
      </c>
    </row>
    <row r="67" spans="1:11" x14ac:dyDescent="0.25">
      <c r="A67">
        <v>31.698</v>
      </c>
      <c r="B67">
        <v>10.43</v>
      </c>
      <c r="C67">
        <v>2.71</v>
      </c>
      <c r="D67">
        <v>10.41</v>
      </c>
      <c r="E67">
        <v>8.8699999999999992</v>
      </c>
      <c r="F67">
        <v>9.1300000000000008</v>
      </c>
      <c r="G67">
        <v>0.61</v>
      </c>
      <c r="H67">
        <v>8.7200000000000006</v>
      </c>
      <c r="I67">
        <v>7.09</v>
      </c>
      <c r="J67">
        <v>8.18</v>
      </c>
      <c r="K67">
        <v>3.09</v>
      </c>
    </row>
    <row r="68" spans="1:11" x14ac:dyDescent="0.25">
      <c r="A68">
        <v>35.566000000000003</v>
      </c>
      <c r="B68">
        <v>9.1999999999999993</v>
      </c>
      <c r="C68">
        <v>1.42</v>
      </c>
      <c r="D68">
        <v>5.9</v>
      </c>
      <c r="E68">
        <v>6.82</v>
      </c>
      <c r="F68">
        <v>11.32</v>
      </c>
      <c r="G68">
        <v>1.67</v>
      </c>
      <c r="H68">
        <v>10.49</v>
      </c>
      <c r="I68">
        <v>5.03</v>
      </c>
      <c r="J68">
        <v>8.8800000000000008</v>
      </c>
      <c r="K68">
        <v>1.59</v>
      </c>
    </row>
    <row r="69" spans="1:11" x14ac:dyDescent="0.25">
      <c r="A69">
        <v>39.905000000000001</v>
      </c>
      <c r="B69">
        <v>7.33</v>
      </c>
      <c r="C69">
        <v>0.52</v>
      </c>
      <c r="D69">
        <v>3.53</v>
      </c>
      <c r="E69">
        <v>4.62</v>
      </c>
      <c r="F69">
        <v>12.24</v>
      </c>
      <c r="G69">
        <v>3.32</v>
      </c>
      <c r="H69">
        <v>11.2</v>
      </c>
      <c r="I69">
        <v>3.13</v>
      </c>
      <c r="J69">
        <v>8.98</v>
      </c>
      <c r="K69">
        <v>0.27</v>
      </c>
    </row>
    <row r="70" spans="1:11" x14ac:dyDescent="0.25">
      <c r="A70">
        <v>44.774000000000001</v>
      </c>
      <c r="B70">
        <v>5.19</v>
      </c>
      <c r="C70">
        <v>0.14000000000000001</v>
      </c>
      <c r="D70">
        <v>1.08</v>
      </c>
      <c r="E70">
        <v>2.67</v>
      </c>
      <c r="F70">
        <v>11.42</v>
      </c>
      <c r="G70">
        <v>5.49</v>
      </c>
      <c r="H70">
        <v>10.7</v>
      </c>
      <c r="I70">
        <v>1.63</v>
      </c>
      <c r="J70">
        <v>8.44</v>
      </c>
      <c r="K70">
        <v>0.02</v>
      </c>
    </row>
    <row r="71" spans="1:11" x14ac:dyDescent="0.25">
      <c r="A71">
        <v>50.238</v>
      </c>
      <c r="B71">
        <v>3.22</v>
      </c>
      <c r="C71">
        <v>0.01</v>
      </c>
      <c r="D71">
        <v>0.19</v>
      </c>
      <c r="E71">
        <v>1.27</v>
      </c>
      <c r="F71">
        <v>9.39</v>
      </c>
      <c r="G71">
        <v>7.83</v>
      </c>
      <c r="H71">
        <v>9.24</v>
      </c>
      <c r="I71">
        <v>0.68</v>
      </c>
      <c r="J71">
        <v>7.38</v>
      </c>
      <c r="K71">
        <v>0</v>
      </c>
    </row>
    <row r="72" spans="1:11" x14ac:dyDescent="0.25">
      <c r="A72">
        <v>56.368000000000002</v>
      </c>
      <c r="B72">
        <v>1.65</v>
      </c>
      <c r="C72">
        <v>0</v>
      </c>
      <c r="D72">
        <v>0.03</v>
      </c>
      <c r="E72">
        <v>0.41</v>
      </c>
      <c r="F72">
        <v>5.86</v>
      </c>
      <c r="G72">
        <v>9.91</v>
      </c>
      <c r="H72">
        <v>6.58</v>
      </c>
      <c r="I72">
        <v>7.0000000000000007E-2</v>
      </c>
      <c r="J72">
        <v>5.94</v>
      </c>
      <c r="K72">
        <v>0</v>
      </c>
    </row>
    <row r="73" spans="1:11" x14ac:dyDescent="0.25">
      <c r="A73">
        <v>63.246000000000002</v>
      </c>
      <c r="B73">
        <v>0.64</v>
      </c>
      <c r="C73">
        <v>0</v>
      </c>
      <c r="D73">
        <v>0</v>
      </c>
      <c r="E73">
        <v>0.05</v>
      </c>
      <c r="F73">
        <v>3.81</v>
      </c>
      <c r="G73">
        <v>11.19</v>
      </c>
      <c r="H73">
        <v>4.7300000000000004</v>
      </c>
      <c r="I73">
        <v>0</v>
      </c>
      <c r="J73">
        <v>4.41</v>
      </c>
      <c r="K73">
        <v>0</v>
      </c>
    </row>
    <row r="74" spans="1:11" x14ac:dyDescent="0.25">
      <c r="A74">
        <v>70.962999999999994</v>
      </c>
      <c r="B74">
        <v>0.12</v>
      </c>
      <c r="C74">
        <v>0</v>
      </c>
      <c r="D74">
        <v>0</v>
      </c>
      <c r="E74">
        <v>0</v>
      </c>
      <c r="F74">
        <v>1.45</v>
      </c>
      <c r="G74">
        <v>11.41</v>
      </c>
      <c r="H74">
        <v>2.5299999999999998</v>
      </c>
      <c r="I74">
        <v>0</v>
      </c>
      <c r="J74">
        <v>2.95</v>
      </c>
      <c r="K74">
        <v>0</v>
      </c>
    </row>
    <row r="75" spans="1:11" x14ac:dyDescent="0.25">
      <c r="A75">
        <v>79.620999999999995</v>
      </c>
      <c r="B75">
        <v>0</v>
      </c>
      <c r="C75">
        <v>0</v>
      </c>
      <c r="D75">
        <v>0</v>
      </c>
      <c r="E75">
        <v>0</v>
      </c>
      <c r="F75">
        <v>0.36</v>
      </c>
      <c r="G75">
        <v>10.47</v>
      </c>
      <c r="H75">
        <v>1.18</v>
      </c>
      <c r="I75">
        <v>0</v>
      </c>
      <c r="J75">
        <v>1.78</v>
      </c>
      <c r="K75">
        <v>0</v>
      </c>
    </row>
    <row r="76" spans="1:11" x14ac:dyDescent="0.25">
      <c r="A76">
        <v>89.337000000000003</v>
      </c>
      <c r="B76">
        <v>0</v>
      </c>
      <c r="C76">
        <v>0</v>
      </c>
      <c r="D76">
        <v>0</v>
      </c>
      <c r="E76">
        <v>0</v>
      </c>
      <c r="F76">
        <v>0.02</v>
      </c>
      <c r="G76">
        <v>8.65</v>
      </c>
      <c r="H76">
        <v>0.42</v>
      </c>
      <c r="I76">
        <v>0</v>
      </c>
      <c r="J76">
        <v>0.94</v>
      </c>
      <c r="K76">
        <v>0</v>
      </c>
    </row>
    <row r="77" spans="1:11" x14ac:dyDescent="0.25">
      <c r="A77">
        <v>100.23699999999999</v>
      </c>
      <c r="B77">
        <v>0</v>
      </c>
      <c r="C77">
        <v>0</v>
      </c>
      <c r="D77">
        <v>0</v>
      </c>
      <c r="E77">
        <v>0</v>
      </c>
      <c r="F77">
        <v>0</v>
      </c>
      <c r="G77">
        <v>6.37</v>
      </c>
      <c r="H77">
        <v>0.06</v>
      </c>
      <c r="I77">
        <v>0</v>
      </c>
      <c r="J77">
        <v>0.43</v>
      </c>
      <c r="K77">
        <v>0</v>
      </c>
    </row>
    <row r="78" spans="1:11" x14ac:dyDescent="0.25">
      <c r="A78">
        <v>112.468</v>
      </c>
      <c r="B78">
        <v>0</v>
      </c>
      <c r="C78">
        <v>0</v>
      </c>
      <c r="D78">
        <v>0</v>
      </c>
      <c r="E78">
        <v>0</v>
      </c>
      <c r="F78">
        <v>0</v>
      </c>
      <c r="G78">
        <v>4.12</v>
      </c>
      <c r="H78">
        <v>0</v>
      </c>
      <c r="I78">
        <v>0</v>
      </c>
      <c r="J78">
        <v>0.17</v>
      </c>
      <c r="K78">
        <v>0</v>
      </c>
    </row>
    <row r="79" spans="1:11" x14ac:dyDescent="0.25">
      <c r="A79">
        <v>126.191</v>
      </c>
      <c r="B79">
        <v>0</v>
      </c>
      <c r="C79">
        <v>0</v>
      </c>
      <c r="D79">
        <v>0</v>
      </c>
      <c r="E79">
        <v>0</v>
      </c>
      <c r="F79">
        <v>0</v>
      </c>
      <c r="G79">
        <v>2.23</v>
      </c>
      <c r="H79">
        <v>0</v>
      </c>
      <c r="I79">
        <v>0</v>
      </c>
      <c r="J79">
        <v>0.06</v>
      </c>
      <c r="K79">
        <v>0</v>
      </c>
    </row>
    <row r="80" spans="1:11" x14ac:dyDescent="0.25">
      <c r="A80">
        <v>141.589</v>
      </c>
      <c r="B80">
        <v>0</v>
      </c>
      <c r="C80">
        <v>0</v>
      </c>
      <c r="D80">
        <v>0</v>
      </c>
      <c r="E80">
        <v>0</v>
      </c>
      <c r="F80">
        <v>0</v>
      </c>
      <c r="G80">
        <v>0.96</v>
      </c>
      <c r="H80">
        <v>0</v>
      </c>
      <c r="I80">
        <v>0</v>
      </c>
      <c r="J80">
        <v>0.02</v>
      </c>
      <c r="K80">
        <v>0</v>
      </c>
    </row>
    <row r="81" spans="1:11" x14ac:dyDescent="0.25">
      <c r="A81">
        <v>158.86600000000001</v>
      </c>
      <c r="B81">
        <v>0</v>
      </c>
      <c r="C81">
        <v>0</v>
      </c>
      <c r="D81">
        <v>0</v>
      </c>
      <c r="E81">
        <v>0</v>
      </c>
      <c r="F81">
        <v>0</v>
      </c>
      <c r="G81">
        <v>0.19</v>
      </c>
      <c r="H81">
        <v>0</v>
      </c>
      <c r="I81">
        <v>0</v>
      </c>
      <c r="J81">
        <v>0</v>
      </c>
      <c r="K81">
        <v>0</v>
      </c>
    </row>
    <row r="82" spans="1:11" x14ac:dyDescent="0.25">
      <c r="A82">
        <v>178.25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</row>
    <row r="83" spans="1:11" x14ac:dyDescent="0.25">
      <c r="A83">
        <v>200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</row>
    <row r="84" spans="1:11" x14ac:dyDescent="0.25">
      <c r="A84">
        <v>224.404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</row>
    <row r="85" spans="1:11" x14ac:dyDescent="0.25">
      <c r="A85">
        <v>251.785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</row>
    <row r="86" spans="1:11" x14ac:dyDescent="0.25">
      <c r="A86">
        <v>282.50799999999998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</row>
    <row r="87" spans="1:11" x14ac:dyDescent="0.25">
      <c r="A87">
        <v>316.97899999999998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</row>
    <row r="88" spans="1:11" x14ac:dyDescent="0.25">
      <c r="A88">
        <v>355.65600000000001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</row>
    <row r="89" spans="1:11" x14ac:dyDescent="0.25">
      <c r="A89">
        <v>399.05200000000002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</row>
    <row r="90" spans="1:11" x14ac:dyDescent="0.25">
      <c r="A90">
        <v>447.74400000000003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</row>
    <row r="91" spans="1:11" x14ac:dyDescent="0.25">
      <c r="A91">
        <v>502.37700000000001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</row>
    <row r="92" spans="1:11" x14ac:dyDescent="0.25">
      <c r="A92">
        <v>563.67700000000002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</row>
    <row r="93" spans="1:11" x14ac:dyDescent="0.25">
      <c r="A93">
        <v>632.45600000000002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</row>
    <row r="94" spans="1:11" x14ac:dyDescent="0.25">
      <c r="A94">
        <v>709.62699999999995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</row>
    <row r="95" spans="1:11" x14ac:dyDescent="0.25">
      <c r="A95">
        <v>796.21400000000006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</row>
    <row r="96" spans="1:11" x14ac:dyDescent="0.25">
      <c r="A96">
        <v>893.36699999999996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</row>
    <row r="97" spans="1:11" x14ac:dyDescent="0.25">
      <c r="A97">
        <v>1002.374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</row>
    <row r="98" spans="1:11" x14ac:dyDescent="0.25">
      <c r="A98">
        <v>1124.683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</row>
    <row r="99" spans="1:11" x14ac:dyDescent="0.25">
      <c r="A99">
        <v>1261.915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</row>
    <row r="100" spans="1:11" x14ac:dyDescent="0.25">
      <c r="A100">
        <v>1415.8920000000001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</row>
    <row r="101" spans="1:11" x14ac:dyDescent="0.25">
      <c r="A101">
        <v>1588.6559999999999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</row>
    <row r="102" spans="1:11" x14ac:dyDescent="0.25">
      <c r="A102">
        <v>1782.502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</row>
    <row r="103" spans="1:11" x14ac:dyDescent="0.25">
      <c r="A103">
        <v>2000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"/>
  <sheetViews>
    <sheetView topLeftCell="M2" workbookViewId="0">
      <selection activeCell="R16" sqref="R16"/>
    </sheetView>
  </sheetViews>
  <sheetFormatPr defaultRowHeight="15" x14ac:dyDescent="0.25"/>
  <cols>
    <col min="1" max="1" width="29.28515625" customWidth="1"/>
    <col min="2" max="2" width="26.28515625" customWidth="1"/>
    <col min="3" max="3" width="9.140625" style="5"/>
    <col min="4" max="4" width="12.140625" customWidth="1"/>
    <col min="5" max="5" width="9.140625" style="5"/>
    <col min="6" max="6" width="10.28515625" style="4" customWidth="1"/>
    <col min="7" max="7" width="9.140625" style="5"/>
    <col min="8" max="8" width="37.42578125" customWidth="1"/>
    <col min="9" max="9" width="9.140625" style="6"/>
    <col min="10" max="10" width="10.85546875" customWidth="1"/>
    <col min="11" max="11" width="9.140625" style="6"/>
    <col min="12" max="12" width="11.7109375" customWidth="1"/>
    <col min="13" max="13" width="9.140625" style="6"/>
    <col min="14" max="14" width="61.5703125" customWidth="1"/>
    <col min="15" max="15" width="13.28515625" customWidth="1"/>
    <col min="16" max="16" width="14.42578125" customWidth="1"/>
    <col min="17" max="17" width="20.28515625" style="4" customWidth="1"/>
    <col min="18" max="18" width="18.140625" customWidth="1"/>
    <col min="19" max="19" width="18" customWidth="1"/>
    <col min="20" max="20" width="14" style="3" customWidth="1"/>
  </cols>
  <sheetData>
    <row r="1" spans="1:20" s="1" customFormat="1" x14ac:dyDescent="0.25">
      <c r="A1" s="1" t="s">
        <v>0</v>
      </c>
      <c r="C1" s="5"/>
      <c r="E1" s="5"/>
      <c r="F1" s="4"/>
      <c r="G1" s="5"/>
      <c r="I1" s="6"/>
      <c r="K1" s="6"/>
      <c r="M1" s="6"/>
      <c r="Q1" s="4"/>
      <c r="T1" s="3"/>
    </row>
    <row r="2" spans="1:20" s="2" customFormat="1" x14ac:dyDescent="0.25">
      <c r="A2" s="2" t="s">
        <v>1</v>
      </c>
      <c r="B2" s="2" t="s">
        <v>29</v>
      </c>
      <c r="C2" s="5" t="s">
        <v>28</v>
      </c>
      <c r="D2" s="2" t="s">
        <v>31</v>
      </c>
      <c r="E2" s="5" t="s">
        <v>28</v>
      </c>
      <c r="F2" s="2" t="s">
        <v>30</v>
      </c>
      <c r="G2" s="5" t="s">
        <v>28</v>
      </c>
      <c r="H2" s="2" t="s">
        <v>32</v>
      </c>
      <c r="I2" s="6" t="s">
        <v>28</v>
      </c>
      <c r="J2" s="2" t="s">
        <v>33</v>
      </c>
      <c r="K2" s="6" t="s">
        <v>28</v>
      </c>
      <c r="L2" s="2" t="s">
        <v>34</v>
      </c>
      <c r="M2" s="6" t="s">
        <v>28</v>
      </c>
      <c r="N2" s="7" t="s">
        <v>35</v>
      </c>
      <c r="O2" s="7" t="s">
        <v>36</v>
      </c>
      <c r="P2" s="7" t="s">
        <v>37</v>
      </c>
      <c r="Q2" s="8" t="s">
        <v>38</v>
      </c>
      <c r="R2" s="8" t="s">
        <v>39</v>
      </c>
      <c r="S2" s="8" t="s">
        <v>40</v>
      </c>
      <c r="T2" s="3" t="s">
        <v>41</v>
      </c>
    </row>
    <row r="3" spans="1:20" x14ac:dyDescent="0.25">
      <c r="A3" t="s">
        <v>4</v>
      </c>
      <c r="B3">
        <v>0.34</v>
      </c>
      <c r="C3" s="5">
        <v>0.16</v>
      </c>
      <c r="D3">
        <v>0.37</v>
      </c>
      <c r="E3" s="5">
        <v>0.21</v>
      </c>
      <c r="F3" s="4">
        <v>0.31</v>
      </c>
      <c r="G3" s="5">
        <v>0.12</v>
      </c>
      <c r="H3" s="4">
        <v>0.35</v>
      </c>
      <c r="I3" s="6">
        <v>0.17</v>
      </c>
      <c r="J3">
        <v>0.35</v>
      </c>
      <c r="K3" s="6">
        <v>0.17</v>
      </c>
      <c r="L3">
        <v>0.35</v>
      </c>
      <c r="M3" s="6">
        <v>0.17</v>
      </c>
      <c r="N3">
        <v>0.94</v>
      </c>
      <c r="O3" s="4">
        <v>1.23</v>
      </c>
      <c r="P3" s="4">
        <v>0.7</v>
      </c>
      <c r="Q3" s="4">
        <v>0.97</v>
      </c>
      <c r="R3" s="4">
        <v>1.07</v>
      </c>
      <c r="S3" s="4">
        <v>0.88</v>
      </c>
      <c r="T3" s="3">
        <f>AVERAGE(Q3:S3)</f>
        <v>0.97333333333333327</v>
      </c>
    </row>
    <row r="4" spans="1:20" x14ac:dyDescent="0.25">
      <c r="A4" t="s">
        <v>5</v>
      </c>
      <c r="B4">
        <v>0.44</v>
      </c>
      <c r="C4" s="5">
        <v>0.35</v>
      </c>
      <c r="D4">
        <v>0.41</v>
      </c>
      <c r="E4" s="5">
        <v>0.28000000000000003</v>
      </c>
      <c r="F4" s="4">
        <v>0.37</v>
      </c>
      <c r="G4" s="5">
        <v>0.21</v>
      </c>
      <c r="H4" s="4">
        <v>0.45</v>
      </c>
      <c r="I4" s="6">
        <v>0.38</v>
      </c>
      <c r="J4">
        <v>0.42</v>
      </c>
      <c r="K4" s="6">
        <v>0.3</v>
      </c>
      <c r="L4">
        <v>0.4</v>
      </c>
      <c r="M4" s="6">
        <v>0.26</v>
      </c>
      <c r="N4">
        <v>0.92</v>
      </c>
      <c r="O4" s="4">
        <v>0.93</v>
      </c>
      <c r="P4" s="4">
        <v>0.8</v>
      </c>
      <c r="Q4" s="4">
        <v>0.97322636984827882</v>
      </c>
      <c r="R4" s="4">
        <v>0.97748957944799808</v>
      </c>
      <c r="S4" s="4">
        <v>0.93194688795012004</v>
      </c>
      <c r="T4" s="3">
        <f>AVERAGE(Q4:S4)</f>
        <v>0.96088761241546561</v>
      </c>
    </row>
    <row r="5" spans="1:20" s="2" customFormat="1" x14ac:dyDescent="0.25">
      <c r="A5" s="2" t="s">
        <v>3</v>
      </c>
      <c r="C5" s="5"/>
      <c r="E5" s="5"/>
      <c r="G5" s="5"/>
      <c r="I5" s="6"/>
      <c r="K5" s="6"/>
      <c r="M5" s="6"/>
      <c r="T5" s="3"/>
    </row>
    <row r="6" spans="1:20" x14ac:dyDescent="0.25">
      <c r="A6" t="s">
        <v>21</v>
      </c>
      <c r="B6">
        <v>1.88</v>
      </c>
      <c r="C6" s="5">
        <v>27.74</v>
      </c>
      <c r="D6">
        <v>1.53</v>
      </c>
      <c r="E6" s="5">
        <v>14.95</v>
      </c>
      <c r="H6" s="4">
        <v>1.8</v>
      </c>
      <c r="I6" s="6">
        <v>24.35</v>
      </c>
      <c r="J6">
        <v>1.6</v>
      </c>
      <c r="K6" s="6">
        <v>17.100000000000001</v>
      </c>
      <c r="N6">
        <v>1.1299999999999999</v>
      </c>
      <c r="O6" s="4">
        <v>0.87</v>
      </c>
      <c r="Q6" s="4">
        <v>1.0439518592504244</v>
      </c>
      <c r="R6" s="4">
        <v>0.95662753490685337</v>
      </c>
      <c r="T6" s="3">
        <f>AVERAGE(Q6:R6)</f>
        <v>1.0002896970786388</v>
      </c>
    </row>
    <row r="7" spans="1:20" x14ac:dyDescent="0.25">
      <c r="A7" t="s">
        <v>22</v>
      </c>
      <c r="B7">
        <v>1.68</v>
      </c>
      <c r="C7" s="5">
        <v>19.8</v>
      </c>
      <c r="D7">
        <v>1.99</v>
      </c>
      <c r="E7" s="5">
        <v>32.909999999999997</v>
      </c>
      <c r="H7" s="4">
        <v>1.8</v>
      </c>
      <c r="I7" s="6">
        <v>24.35</v>
      </c>
      <c r="J7">
        <v>1.8</v>
      </c>
      <c r="K7" s="6">
        <v>24.35</v>
      </c>
      <c r="N7">
        <v>0.81</v>
      </c>
      <c r="O7" s="4">
        <v>1.35</v>
      </c>
      <c r="Q7" s="4">
        <v>0.93</v>
      </c>
      <c r="R7" s="4">
        <v>1.1000000000000001</v>
      </c>
      <c r="T7" s="3">
        <f>AVERAGE(Q7:R7)</f>
        <v>1.0150000000000001</v>
      </c>
    </row>
    <row r="8" spans="1:20" x14ac:dyDescent="0.25">
      <c r="A8" t="s">
        <v>23</v>
      </c>
      <c r="B8">
        <v>2.12</v>
      </c>
      <c r="C8" s="5">
        <v>39.729999999999997</v>
      </c>
      <c r="D8">
        <v>1.8</v>
      </c>
      <c r="E8" s="5">
        <v>24.31</v>
      </c>
      <c r="F8">
        <v>2.12</v>
      </c>
      <c r="G8" s="5">
        <v>39.729999999999997</v>
      </c>
      <c r="H8" s="4">
        <v>2.2999999999999998</v>
      </c>
      <c r="I8" s="6">
        <v>50.73</v>
      </c>
      <c r="J8">
        <v>2</v>
      </c>
      <c r="K8" s="6">
        <v>33.36</v>
      </c>
      <c r="L8" s="4">
        <v>2.2999999999999998</v>
      </c>
      <c r="M8" s="6">
        <v>50.73</v>
      </c>
      <c r="N8">
        <v>0.78</v>
      </c>
      <c r="O8" s="4">
        <v>0.72</v>
      </c>
      <c r="P8">
        <v>0.78</v>
      </c>
      <c r="Q8" s="4">
        <v>0.92</v>
      </c>
      <c r="R8" s="4">
        <v>0.89</v>
      </c>
      <c r="S8">
        <v>0.92</v>
      </c>
      <c r="T8" s="3">
        <f>AVERAGE(Q8:S8)</f>
        <v>0.91</v>
      </c>
    </row>
    <row r="21" spans="3:20" s="4" customFormat="1" x14ac:dyDescent="0.25">
      <c r="C21" s="5"/>
      <c r="E21" s="5"/>
      <c r="G21" s="5"/>
      <c r="I21" s="6"/>
      <c r="K21" s="6"/>
      <c r="M21" s="6"/>
      <c r="T21" s="3"/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topLeftCell="B1" workbookViewId="0">
      <selection activeCell="Q21" sqref="Q21"/>
    </sheetView>
  </sheetViews>
  <sheetFormatPr defaultRowHeight="15" x14ac:dyDescent="0.25"/>
  <cols>
    <col min="1" max="1" width="37.85546875" customWidth="1"/>
    <col min="2" max="2" width="16.7109375" customWidth="1"/>
    <col min="3" max="3" width="12.5703125" customWidth="1"/>
    <col min="4" max="4" width="11.7109375" customWidth="1"/>
    <col min="5" max="5" width="11.42578125" customWidth="1"/>
    <col min="6" max="6" width="13.85546875" customWidth="1"/>
    <col min="9" max="9" width="17.28515625" customWidth="1"/>
    <col min="10" max="10" width="10.28515625" customWidth="1"/>
    <col min="13" max="13" width="13.85546875" customWidth="1"/>
  </cols>
  <sheetData>
    <row r="1" spans="1:14" x14ac:dyDescent="0.25">
      <c r="A1" s="1" t="s">
        <v>0</v>
      </c>
      <c r="B1" s="1" t="s">
        <v>137</v>
      </c>
      <c r="C1" s="1" t="s">
        <v>27</v>
      </c>
      <c r="D1" s="1" t="s">
        <v>24</v>
      </c>
      <c r="E1" s="1" t="s">
        <v>25</v>
      </c>
      <c r="F1" s="3" t="s">
        <v>26</v>
      </c>
      <c r="G1" s="1" t="s">
        <v>42</v>
      </c>
      <c r="I1" s="1" t="s">
        <v>137</v>
      </c>
      <c r="J1" s="1" t="s">
        <v>27</v>
      </c>
      <c r="K1" s="1" t="s">
        <v>24</v>
      </c>
      <c r="L1" s="1" t="s">
        <v>25</v>
      </c>
      <c r="M1" s="3" t="s">
        <v>26</v>
      </c>
      <c r="N1" s="1" t="s">
        <v>42</v>
      </c>
    </row>
    <row r="2" spans="1:14" x14ac:dyDescent="0.25">
      <c r="A2" s="2" t="s">
        <v>1</v>
      </c>
      <c r="C2" s="2"/>
      <c r="D2" s="2"/>
      <c r="E2" s="2"/>
      <c r="F2" s="3"/>
      <c r="G2" s="2"/>
      <c r="J2" s="2"/>
      <c r="K2" s="2"/>
      <c r="L2" s="2"/>
      <c r="M2" s="3"/>
      <c r="N2" s="2"/>
    </row>
    <row r="3" spans="1:14" x14ac:dyDescent="0.25">
      <c r="A3" t="s">
        <v>4</v>
      </c>
      <c r="B3" s="17">
        <v>0.1</v>
      </c>
      <c r="C3">
        <v>-42.5</v>
      </c>
      <c r="D3">
        <v>-44.9</v>
      </c>
      <c r="E3">
        <v>-33.200000000000003</v>
      </c>
      <c r="F3" s="3">
        <v>-40.200000000000003</v>
      </c>
      <c r="G3">
        <v>6.1798058221921179</v>
      </c>
      <c r="I3" s="17">
        <v>0.15</v>
      </c>
      <c r="J3">
        <v>-28.6</v>
      </c>
      <c r="K3">
        <v>-31</v>
      </c>
      <c r="L3">
        <v>-33.5</v>
      </c>
      <c r="M3" s="3">
        <v>-31.033333333333331</v>
      </c>
      <c r="N3">
        <v>2.4501700621249394</v>
      </c>
    </row>
    <row r="4" spans="1:14" x14ac:dyDescent="0.25">
      <c r="A4" t="s">
        <v>5</v>
      </c>
      <c r="B4" s="17">
        <v>0.1</v>
      </c>
      <c r="C4" t="s">
        <v>138</v>
      </c>
      <c r="F4" s="3"/>
      <c r="I4" s="17">
        <v>0.15</v>
      </c>
      <c r="J4">
        <v>-54.8</v>
      </c>
      <c r="K4">
        <v>-60.9</v>
      </c>
      <c r="L4">
        <v>-56.6</v>
      </c>
      <c r="M4" s="3">
        <v>-57.43333333333333</v>
      </c>
      <c r="N4">
        <v>3.1342197327777348</v>
      </c>
    </row>
    <row r="5" spans="1:14" x14ac:dyDescent="0.25">
      <c r="A5" s="2" t="s">
        <v>2</v>
      </c>
      <c r="B5" s="2"/>
      <c r="C5" s="2"/>
      <c r="D5" s="2"/>
      <c r="E5" s="2"/>
      <c r="F5" s="3"/>
      <c r="G5" s="2"/>
      <c r="I5" s="2"/>
      <c r="J5" s="2"/>
      <c r="K5" s="2"/>
      <c r="L5" s="2"/>
      <c r="M5" s="3"/>
      <c r="N5" s="2"/>
    </row>
    <row r="6" spans="1:14" x14ac:dyDescent="0.25">
      <c r="A6" t="s">
        <v>6</v>
      </c>
      <c r="B6" s="17">
        <v>0.1</v>
      </c>
      <c r="C6">
        <v>-36</v>
      </c>
      <c r="D6">
        <v>-38.6</v>
      </c>
      <c r="E6">
        <v>-32</v>
      </c>
      <c r="F6" s="3">
        <v>-35.533333333333331</v>
      </c>
      <c r="G6">
        <v>3.3246553706111159</v>
      </c>
      <c r="I6" s="17">
        <v>0.15</v>
      </c>
      <c r="J6">
        <v>-18.8</v>
      </c>
      <c r="K6">
        <v>-16.100000000000001</v>
      </c>
      <c r="L6">
        <v>-18.8</v>
      </c>
      <c r="M6" s="3">
        <v>-17.900000000000002</v>
      </c>
      <c r="N6">
        <v>1.5588457268119893</v>
      </c>
    </row>
    <row r="7" spans="1:14" x14ac:dyDescent="0.25">
      <c r="A7" t="s">
        <v>7</v>
      </c>
      <c r="B7" s="17">
        <v>0.1</v>
      </c>
      <c r="C7">
        <v>-74.8</v>
      </c>
      <c r="D7">
        <v>-79</v>
      </c>
      <c r="E7">
        <v>-76.099999999999994</v>
      </c>
      <c r="F7" s="3">
        <v>-76.63333333333334</v>
      </c>
      <c r="G7">
        <v>2.1501937897160204</v>
      </c>
      <c r="I7" s="17">
        <v>0.15</v>
      </c>
      <c r="J7">
        <v>-66.900000000000006</v>
      </c>
      <c r="K7">
        <v>-63.9</v>
      </c>
      <c r="L7">
        <v>-58.3</v>
      </c>
      <c r="M7" s="3">
        <v>-63.033333333333339</v>
      </c>
      <c r="N7">
        <v>4.365012409298898</v>
      </c>
    </row>
    <row r="8" spans="1:14" x14ac:dyDescent="0.25">
      <c r="A8" t="s">
        <v>8</v>
      </c>
      <c r="B8" s="17">
        <v>0.1</v>
      </c>
      <c r="C8">
        <v>-72.2</v>
      </c>
      <c r="D8">
        <v>-70</v>
      </c>
      <c r="E8">
        <v>-70.599999999999994</v>
      </c>
      <c r="F8" s="3">
        <v>-70.933333333333323</v>
      </c>
      <c r="G8">
        <v>1.1372481406154678</v>
      </c>
      <c r="I8" s="17">
        <v>0.15</v>
      </c>
      <c r="J8">
        <v>-63.8</v>
      </c>
      <c r="K8">
        <v>-57.6</v>
      </c>
      <c r="L8">
        <v>-58.9</v>
      </c>
      <c r="M8" s="3">
        <v>-60.1</v>
      </c>
      <c r="N8">
        <v>3.2695565448543613</v>
      </c>
    </row>
    <row r="9" spans="1:14" x14ac:dyDescent="0.25">
      <c r="A9" t="s">
        <v>9</v>
      </c>
      <c r="B9" s="17">
        <v>0.1</v>
      </c>
      <c r="C9">
        <v>-53.7</v>
      </c>
      <c r="D9">
        <v>-74.8</v>
      </c>
      <c r="E9">
        <v>-64.400000000000006</v>
      </c>
      <c r="F9" s="3">
        <v>-64.3</v>
      </c>
      <c r="G9">
        <v>10.550355444249236</v>
      </c>
      <c r="I9" s="17">
        <v>0.15</v>
      </c>
      <c r="J9">
        <v>-42.8</v>
      </c>
      <c r="K9">
        <v>-43.8</v>
      </c>
      <c r="L9">
        <v>-50.2</v>
      </c>
      <c r="M9" s="3">
        <v>-45.6</v>
      </c>
      <c r="N9">
        <v>4.0149719799769494</v>
      </c>
    </row>
    <row r="10" spans="1:14" x14ac:dyDescent="0.25">
      <c r="A10" t="s">
        <v>10</v>
      </c>
      <c r="B10" s="17">
        <v>0.1</v>
      </c>
      <c r="C10">
        <v>-72.7</v>
      </c>
      <c r="D10">
        <v>-71.900000000000006</v>
      </c>
      <c r="E10">
        <v>-78.900000000000006</v>
      </c>
      <c r="F10" s="3">
        <v>-74.500000000000014</v>
      </c>
      <c r="G10">
        <v>3.8314488121336039</v>
      </c>
      <c r="I10" s="17">
        <v>0.15</v>
      </c>
      <c r="J10">
        <v>-65.599999999999994</v>
      </c>
      <c r="K10">
        <v>-59.1</v>
      </c>
      <c r="L10">
        <v>-56.5</v>
      </c>
      <c r="M10" s="3">
        <v>-60.4</v>
      </c>
      <c r="N10">
        <v>4.6872166581031829</v>
      </c>
    </row>
    <row r="11" spans="1:14" x14ac:dyDescent="0.25">
      <c r="A11" t="s">
        <v>11</v>
      </c>
      <c r="B11" s="17">
        <v>0.1</v>
      </c>
      <c r="C11">
        <v>-44.1</v>
      </c>
      <c r="D11">
        <v>-43.7</v>
      </c>
      <c r="E11">
        <v>-47.2</v>
      </c>
      <c r="F11" s="3">
        <v>-45</v>
      </c>
      <c r="G11">
        <v>1.9157244060668019</v>
      </c>
      <c r="I11" s="17">
        <v>0.15</v>
      </c>
      <c r="J11">
        <v>-25.2</v>
      </c>
      <c r="K11">
        <v>-28.5</v>
      </c>
      <c r="L11">
        <v>-22.4</v>
      </c>
      <c r="M11" s="3">
        <v>-25.366666666666664</v>
      </c>
      <c r="N11">
        <v>3.0534133905079637</v>
      </c>
    </row>
    <row r="12" spans="1:14" x14ac:dyDescent="0.25">
      <c r="A12" t="s">
        <v>12</v>
      </c>
      <c r="B12" s="17">
        <v>0.1</v>
      </c>
      <c r="C12">
        <v>-31.8</v>
      </c>
      <c r="D12">
        <v>-36.9</v>
      </c>
      <c r="E12">
        <v>-39.299999999999997</v>
      </c>
      <c r="F12" s="3">
        <v>-36</v>
      </c>
      <c r="G12">
        <v>3.8301436004411098</v>
      </c>
      <c r="I12" s="17">
        <v>0.15</v>
      </c>
      <c r="J12">
        <v>-29.7</v>
      </c>
      <c r="K12">
        <v>-23</v>
      </c>
      <c r="L12">
        <v>-19.5</v>
      </c>
      <c r="M12" s="3">
        <v>-24.066666666666666</v>
      </c>
      <c r="N12">
        <v>5.1829849829353387</v>
      </c>
    </row>
    <row r="13" spans="1:14" x14ac:dyDescent="0.25">
      <c r="A13" t="s">
        <v>13</v>
      </c>
      <c r="B13" s="17">
        <v>0.1</v>
      </c>
      <c r="C13">
        <v>-45</v>
      </c>
      <c r="D13">
        <v>-43.4</v>
      </c>
      <c r="E13">
        <v>-44.2</v>
      </c>
      <c r="F13" s="3">
        <v>-44.20000000000001</v>
      </c>
      <c r="G13">
        <v>0.80000000000000082</v>
      </c>
      <c r="I13" s="17">
        <v>0.15</v>
      </c>
      <c r="J13">
        <v>-62.8</v>
      </c>
      <c r="K13">
        <v>-51.2</v>
      </c>
      <c r="L13">
        <v>-60.2</v>
      </c>
      <c r="M13" s="3">
        <v>-58.066666666666663</v>
      </c>
      <c r="N13">
        <v>6.0871449246205156</v>
      </c>
    </row>
    <row r="14" spans="1:14" x14ac:dyDescent="0.25">
      <c r="A14" t="s">
        <v>14</v>
      </c>
      <c r="B14" s="17">
        <v>0.1</v>
      </c>
      <c r="C14">
        <v>-45.7</v>
      </c>
      <c r="D14">
        <v>-43.3</v>
      </c>
      <c r="E14">
        <v>-47</v>
      </c>
      <c r="F14" s="3">
        <v>-45.333333333333336</v>
      </c>
      <c r="G14">
        <v>1.8770544300401468</v>
      </c>
      <c r="I14" s="17">
        <v>0.15</v>
      </c>
      <c r="J14">
        <v>-33.1</v>
      </c>
      <c r="K14">
        <v>-30.4</v>
      </c>
      <c r="L14">
        <v>-33.299999999999997</v>
      </c>
      <c r="M14" s="3">
        <v>-32.266666666666666</v>
      </c>
      <c r="N14">
        <v>1.6196707484341792</v>
      </c>
    </row>
    <row r="15" spans="1:14" x14ac:dyDescent="0.25">
      <c r="A15" t="s">
        <v>15</v>
      </c>
      <c r="B15" s="17">
        <v>0.1</v>
      </c>
      <c r="C15">
        <v>-35.6</v>
      </c>
      <c r="D15">
        <v>-36.299999999999997</v>
      </c>
      <c r="E15">
        <v>-38.6</v>
      </c>
      <c r="F15" s="3">
        <v>-36.833333333333336</v>
      </c>
      <c r="G15">
        <v>1.5695009822658079</v>
      </c>
      <c r="I15" s="17">
        <v>0.15</v>
      </c>
      <c r="J15">
        <v>-52.7</v>
      </c>
      <c r="K15">
        <v>-56</v>
      </c>
      <c r="L15">
        <v>-59.5</v>
      </c>
      <c r="M15" s="3">
        <v>-56.066666666666663</v>
      </c>
      <c r="N15">
        <v>3.4004901607464362</v>
      </c>
    </row>
    <row r="16" spans="1:14" x14ac:dyDescent="0.25">
      <c r="A16" s="2" t="s">
        <v>16</v>
      </c>
      <c r="B16" s="2"/>
      <c r="C16" s="2"/>
      <c r="D16" s="2"/>
      <c r="E16" s="2"/>
      <c r="F16" s="3"/>
      <c r="G16" s="2"/>
      <c r="I16" s="2"/>
      <c r="J16" s="2"/>
      <c r="K16" s="2"/>
      <c r="L16" s="2"/>
      <c r="M16" s="3"/>
      <c r="N16" s="2"/>
    </row>
    <row r="17" spans="1:14" x14ac:dyDescent="0.25">
      <c r="A17" t="s">
        <v>17</v>
      </c>
      <c r="B17" s="17">
        <v>0.1</v>
      </c>
      <c r="C17">
        <v>-72.3</v>
      </c>
      <c r="D17">
        <v>-76.599999999999994</v>
      </c>
      <c r="E17">
        <v>-77.400000000000006</v>
      </c>
      <c r="F17" s="3">
        <v>-75.433333333333323</v>
      </c>
      <c r="G17">
        <v>2.7428695436227635</v>
      </c>
      <c r="I17" s="17">
        <v>0.15</v>
      </c>
      <c r="J17" t="s">
        <v>138</v>
      </c>
      <c r="M17" s="3"/>
    </row>
    <row r="18" spans="1:14" x14ac:dyDescent="0.25">
      <c r="A18" t="s">
        <v>18</v>
      </c>
      <c r="B18" s="17">
        <v>0.1</v>
      </c>
      <c r="C18">
        <v>-64.5</v>
      </c>
      <c r="D18">
        <v>-68.8</v>
      </c>
      <c r="E18">
        <v>-68.2</v>
      </c>
      <c r="F18" s="3">
        <v>-67.166666666666671</v>
      </c>
      <c r="G18">
        <v>2.3288051299611423</v>
      </c>
      <c r="I18" s="17">
        <v>0.15</v>
      </c>
      <c r="J18">
        <v>-62.4</v>
      </c>
      <c r="K18">
        <v>-58.6</v>
      </c>
      <c r="L18">
        <v>-54</v>
      </c>
      <c r="M18" s="3">
        <v>-58.333333333333336</v>
      </c>
      <c r="N18">
        <v>4.2063444144926274</v>
      </c>
    </row>
    <row r="19" spans="1:14" x14ac:dyDescent="0.25">
      <c r="A19" t="s">
        <v>19</v>
      </c>
      <c r="B19" s="17">
        <v>0.1</v>
      </c>
      <c r="C19">
        <v>-53</v>
      </c>
      <c r="D19">
        <v>-56.1</v>
      </c>
      <c r="E19">
        <v>-52</v>
      </c>
      <c r="F19" s="3">
        <v>-53.699999999999996</v>
      </c>
      <c r="G19">
        <v>2.137755832643196</v>
      </c>
      <c r="I19" s="17">
        <v>0.15</v>
      </c>
      <c r="J19">
        <v>-48.5</v>
      </c>
      <c r="K19">
        <v>-49.8</v>
      </c>
      <c r="L19">
        <v>-50.9</v>
      </c>
      <c r="M19" s="3">
        <v>-49.733333333333327</v>
      </c>
      <c r="N19">
        <v>1.2013880860626727</v>
      </c>
    </row>
    <row r="20" spans="1:14" x14ac:dyDescent="0.25">
      <c r="A20" t="s">
        <v>20</v>
      </c>
      <c r="B20" s="17">
        <v>0.1</v>
      </c>
      <c r="C20">
        <v>-73.099999999999994</v>
      </c>
      <c r="D20">
        <v>-71.400000000000006</v>
      </c>
      <c r="E20">
        <v>-70.400000000000006</v>
      </c>
      <c r="F20" s="3">
        <v>-71.63333333333334</v>
      </c>
      <c r="G20">
        <v>1.3650396819628785</v>
      </c>
      <c r="I20" s="17">
        <v>0.15</v>
      </c>
      <c r="J20">
        <v>-72.099999999999994</v>
      </c>
      <c r="K20">
        <v>-64.2</v>
      </c>
      <c r="L20">
        <v>-66</v>
      </c>
      <c r="M20" s="3">
        <v>-67.433333333333337</v>
      </c>
      <c r="N20">
        <v>4.1404508611180617</v>
      </c>
    </row>
    <row r="21" spans="1:14" x14ac:dyDescent="0.25">
      <c r="A21" s="2" t="s">
        <v>3</v>
      </c>
      <c r="B21" s="2"/>
      <c r="C21" s="2"/>
      <c r="D21" s="2"/>
      <c r="E21" s="2"/>
      <c r="F21" s="3"/>
      <c r="G21" s="2"/>
      <c r="I21" s="2"/>
      <c r="J21" s="2"/>
      <c r="K21" s="2"/>
      <c r="L21" s="2"/>
      <c r="M21" s="3"/>
      <c r="N21" s="2"/>
    </row>
    <row r="22" spans="1:14" x14ac:dyDescent="0.25">
      <c r="A22" t="s">
        <v>21</v>
      </c>
      <c r="B22" s="17">
        <v>0.1</v>
      </c>
      <c r="C22" t="s">
        <v>138</v>
      </c>
      <c r="F22" s="3"/>
      <c r="I22" s="17">
        <v>0.15</v>
      </c>
      <c r="J22" t="s">
        <v>138</v>
      </c>
      <c r="M22" s="3"/>
    </row>
    <row r="23" spans="1:14" x14ac:dyDescent="0.25">
      <c r="A23" t="s">
        <v>22</v>
      </c>
      <c r="B23" s="17">
        <v>0.1</v>
      </c>
      <c r="C23" t="s">
        <v>138</v>
      </c>
      <c r="F23" s="3"/>
      <c r="I23" s="17">
        <v>0.15</v>
      </c>
      <c r="J23">
        <v>-22.9</v>
      </c>
      <c r="K23">
        <v>-21.3</v>
      </c>
      <c r="L23">
        <v>-29.1</v>
      </c>
      <c r="M23" s="3">
        <v>-24.433333333333337</v>
      </c>
      <c r="N23">
        <v>4.119870548128076</v>
      </c>
    </row>
    <row r="24" spans="1:14" x14ac:dyDescent="0.25">
      <c r="A24" t="s">
        <v>23</v>
      </c>
      <c r="B24" s="17">
        <v>0.1</v>
      </c>
      <c r="C24" t="s">
        <v>138</v>
      </c>
      <c r="F24" s="3"/>
      <c r="I24" s="17">
        <v>0.15</v>
      </c>
      <c r="J24" t="s">
        <v>138</v>
      </c>
      <c r="M24" s="3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D16" sqref="D16"/>
    </sheetView>
  </sheetViews>
  <sheetFormatPr defaultRowHeight="15" x14ac:dyDescent="0.25"/>
  <cols>
    <col min="1" max="1" width="13.85546875" customWidth="1"/>
    <col min="2" max="2" width="17.140625" customWidth="1"/>
    <col min="3" max="3" width="23.7109375" customWidth="1"/>
    <col min="4" max="4" width="26.42578125" customWidth="1"/>
    <col min="5" max="5" width="20.5703125" customWidth="1"/>
    <col min="6" max="6" width="13.5703125" customWidth="1"/>
  </cols>
  <sheetData>
    <row r="1" spans="1:5" s="1" customFormat="1" ht="15.75" thickBot="1" x14ac:dyDescent="0.3">
      <c r="A1" s="1" t="s">
        <v>128</v>
      </c>
      <c r="B1" s="9" t="s">
        <v>55</v>
      </c>
      <c r="C1" s="10" t="s">
        <v>45</v>
      </c>
      <c r="D1" s="10" t="s">
        <v>56</v>
      </c>
      <c r="E1" s="9" t="s">
        <v>60</v>
      </c>
    </row>
    <row r="2" spans="1:5" x14ac:dyDescent="0.25">
      <c r="A2" s="14">
        <v>0</v>
      </c>
      <c r="B2" s="4">
        <v>24</v>
      </c>
      <c r="C2" s="4">
        <v>27</v>
      </c>
      <c r="D2" s="4">
        <v>29</v>
      </c>
      <c r="E2" s="4">
        <v>42</v>
      </c>
    </row>
    <row r="3" spans="1:5" x14ac:dyDescent="0.25">
      <c r="A3" s="14">
        <v>5</v>
      </c>
      <c r="B3" s="4">
        <v>23</v>
      </c>
      <c r="C3" s="4">
        <v>26</v>
      </c>
      <c r="D3" s="4">
        <v>29</v>
      </c>
      <c r="E3" s="4">
        <v>42</v>
      </c>
    </row>
    <row r="4" spans="1:5" x14ac:dyDescent="0.25">
      <c r="A4" s="14">
        <v>10</v>
      </c>
      <c r="B4" s="4">
        <v>22</v>
      </c>
      <c r="C4" s="4">
        <v>25</v>
      </c>
      <c r="D4" s="4">
        <v>28</v>
      </c>
      <c r="E4" s="4">
        <v>42</v>
      </c>
    </row>
    <row r="5" spans="1:5" x14ac:dyDescent="0.25">
      <c r="A5" s="14">
        <v>15</v>
      </c>
      <c r="B5" s="4">
        <v>21</v>
      </c>
      <c r="C5" s="4">
        <v>25</v>
      </c>
      <c r="D5" s="4">
        <v>27</v>
      </c>
      <c r="E5" s="4">
        <v>41</v>
      </c>
    </row>
    <row r="6" spans="1:5" x14ac:dyDescent="0.25">
      <c r="A6" s="14">
        <v>20</v>
      </c>
      <c r="B6" s="4">
        <v>21</v>
      </c>
      <c r="C6" s="4">
        <v>24</v>
      </c>
      <c r="D6" s="4">
        <v>26</v>
      </c>
      <c r="E6" s="4">
        <v>40</v>
      </c>
    </row>
    <row r="7" spans="1:5" x14ac:dyDescent="0.25">
      <c r="A7" s="14">
        <v>25</v>
      </c>
      <c r="B7" s="4">
        <v>20</v>
      </c>
      <c r="C7" s="4">
        <v>24</v>
      </c>
      <c r="D7" s="4">
        <v>25</v>
      </c>
      <c r="E7" s="4">
        <v>40</v>
      </c>
    </row>
    <row r="8" spans="1:5" x14ac:dyDescent="0.25">
      <c r="A8" s="14">
        <v>30</v>
      </c>
      <c r="B8" s="4">
        <v>19</v>
      </c>
      <c r="C8" s="4">
        <v>23</v>
      </c>
      <c r="D8" s="4">
        <v>24</v>
      </c>
      <c r="E8" s="4">
        <v>40</v>
      </c>
    </row>
    <row r="9" spans="1:5" x14ac:dyDescent="0.25">
      <c r="A9" s="14">
        <v>35</v>
      </c>
      <c r="B9" s="4">
        <v>18</v>
      </c>
      <c r="C9" s="4">
        <v>22</v>
      </c>
      <c r="D9" s="4">
        <v>23</v>
      </c>
      <c r="E9" s="4">
        <v>39</v>
      </c>
    </row>
    <row r="10" spans="1:5" x14ac:dyDescent="0.25">
      <c r="A10" s="14">
        <v>40</v>
      </c>
      <c r="B10" s="4">
        <v>17.829999999999998</v>
      </c>
      <c r="C10" s="4">
        <v>21</v>
      </c>
      <c r="D10" s="4">
        <v>22</v>
      </c>
      <c r="E10" s="4">
        <v>39</v>
      </c>
    </row>
    <row r="11" spans="1:5" x14ac:dyDescent="0.25">
      <c r="A11" s="14">
        <v>45</v>
      </c>
      <c r="B11" s="4">
        <v>17.39</v>
      </c>
      <c r="C11" s="4">
        <v>20.9</v>
      </c>
      <c r="D11" s="4">
        <v>20.36</v>
      </c>
      <c r="E11" s="4">
        <v>3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7"/>
  <sheetViews>
    <sheetView topLeftCell="N1" workbookViewId="0">
      <selection activeCell="Y12" sqref="Y12"/>
    </sheetView>
  </sheetViews>
  <sheetFormatPr defaultRowHeight="15" x14ac:dyDescent="0.25"/>
  <cols>
    <col min="1" max="1" width="38.5703125" customWidth="1"/>
    <col min="2" max="2" width="26.5703125" customWidth="1"/>
    <col min="3" max="3" width="25.85546875" customWidth="1"/>
    <col min="4" max="4" width="9.140625" style="16"/>
    <col min="5" max="5" width="8.28515625" customWidth="1"/>
    <col min="6" max="6" width="9.85546875" customWidth="1"/>
    <col min="7" max="7" width="9.140625" style="16"/>
    <col min="8" max="8" width="14.42578125" style="4" customWidth="1"/>
    <col min="9" max="9" width="12" style="4" customWidth="1"/>
    <col min="10" max="10" width="9.140625" style="16"/>
    <col min="11" max="11" width="37.28515625" customWidth="1"/>
    <col min="12" max="12" width="9.140625" style="6"/>
    <col min="13" max="13" width="14.28515625" customWidth="1"/>
    <col min="14" max="14" width="9.140625" style="6"/>
    <col min="15" max="15" width="14.42578125" customWidth="1"/>
    <col min="16" max="16" width="9.140625" style="6"/>
    <col min="17" max="17" width="62.28515625" customWidth="1"/>
    <col min="20" max="20" width="19.5703125" customWidth="1"/>
    <col min="23" max="23" width="14.140625" style="3" customWidth="1"/>
  </cols>
  <sheetData>
    <row r="1" spans="1:29" s="1" customFormat="1" x14ac:dyDescent="0.25">
      <c r="A1" s="1" t="s">
        <v>0</v>
      </c>
      <c r="B1" s="1" t="s">
        <v>29</v>
      </c>
      <c r="C1" s="1" t="s">
        <v>129</v>
      </c>
      <c r="D1" s="15" t="s">
        <v>130</v>
      </c>
      <c r="E1" s="1" t="s">
        <v>131</v>
      </c>
      <c r="F1" s="1" t="s">
        <v>132</v>
      </c>
      <c r="G1" s="15" t="s">
        <v>130</v>
      </c>
      <c r="H1" s="1" t="s">
        <v>134</v>
      </c>
      <c r="I1" s="1" t="s">
        <v>135</v>
      </c>
      <c r="J1" s="15" t="s">
        <v>130</v>
      </c>
      <c r="K1" s="1" t="s">
        <v>32</v>
      </c>
      <c r="L1" s="6" t="s">
        <v>28</v>
      </c>
      <c r="M1" s="1" t="s">
        <v>133</v>
      </c>
      <c r="N1" s="6" t="s">
        <v>28</v>
      </c>
      <c r="O1" s="1" t="s">
        <v>136</v>
      </c>
      <c r="P1" s="6" t="s">
        <v>28</v>
      </c>
      <c r="Q1" s="7" t="s">
        <v>35</v>
      </c>
      <c r="R1" s="7" t="s">
        <v>36</v>
      </c>
      <c r="S1" s="7" t="s">
        <v>37</v>
      </c>
      <c r="T1" s="8" t="s">
        <v>38</v>
      </c>
      <c r="U1" s="8" t="s">
        <v>39</v>
      </c>
      <c r="V1" s="8" t="s">
        <v>40</v>
      </c>
      <c r="W1" s="3" t="s">
        <v>41</v>
      </c>
      <c r="X1" s="2"/>
      <c r="Y1" s="4"/>
      <c r="Z1" s="4"/>
      <c r="AA1" s="4"/>
      <c r="AB1" s="4"/>
      <c r="AC1" s="4"/>
    </row>
    <row r="2" spans="1:29" s="2" customFormat="1" x14ac:dyDescent="0.25">
      <c r="A2" s="2" t="s">
        <v>2</v>
      </c>
      <c r="D2" s="16"/>
      <c r="G2" s="16"/>
      <c r="J2" s="16"/>
      <c r="L2" s="6"/>
      <c r="N2" s="6"/>
      <c r="P2" s="6"/>
      <c r="W2" s="3"/>
    </row>
    <row r="3" spans="1:29" x14ac:dyDescent="0.25">
      <c r="A3" t="s">
        <v>6</v>
      </c>
      <c r="B3">
        <v>0.26</v>
      </c>
      <c r="C3">
        <v>1.41</v>
      </c>
      <c r="D3" s="16">
        <v>0.28999999999999998</v>
      </c>
      <c r="E3">
        <v>0.36</v>
      </c>
      <c r="F3">
        <v>1.06</v>
      </c>
      <c r="G3" s="16">
        <v>0.43</v>
      </c>
      <c r="K3">
        <v>0.6</v>
      </c>
      <c r="L3" s="6">
        <v>0.9</v>
      </c>
      <c r="M3">
        <v>0.45</v>
      </c>
      <c r="N3" s="6">
        <v>0.38</v>
      </c>
      <c r="Q3">
        <v>0.32222222222222219</v>
      </c>
      <c r="R3">
        <v>1.131578947368421</v>
      </c>
      <c r="T3">
        <v>0.68816298843299284</v>
      </c>
      <c r="U3">
        <v>1.0416360535216325</v>
      </c>
      <c r="W3" s="3">
        <f>AVERAGE(T3:U3)</f>
        <v>0.86489952097731271</v>
      </c>
    </row>
    <row r="4" spans="1:29" x14ac:dyDescent="0.25">
      <c r="A4" t="s">
        <v>7</v>
      </c>
      <c r="B4">
        <v>0.31</v>
      </c>
      <c r="C4">
        <v>1.43</v>
      </c>
      <c r="D4" s="16">
        <v>0.43</v>
      </c>
      <c r="E4">
        <v>0.28999999999999998</v>
      </c>
      <c r="F4">
        <v>1.41</v>
      </c>
      <c r="G4" s="16">
        <v>0.37</v>
      </c>
      <c r="K4">
        <v>0.55000000000000004</v>
      </c>
      <c r="L4" s="6">
        <v>0.69</v>
      </c>
      <c r="M4">
        <v>0.55000000000000004</v>
      </c>
      <c r="N4" s="6">
        <v>0.69</v>
      </c>
      <c r="Q4">
        <v>0.62318840579710144</v>
      </c>
      <c r="R4">
        <v>0.53623188405797106</v>
      </c>
      <c r="T4">
        <v>0.85550862118357185</v>
      </c>
      <c r="U4">
        <v>0.81411614788062292</v>
      </c>
      <c r="W4" s="3">
        <f>AVERAGE(T4:U4)</f>
        <v>0.83481238453209738</v>
      </c>
    </row>
    <row r="5" spans="1:29" x14ac:dyDescent="0.25">
      <c r="A5" t="s">
        <v>8</v>
      </c>
      <c r="B5">
        <v>0.31</v>
      </c>
      <c r="C5">
        <v>1.5</v>
      </c>
      <c r="D5" s="16">
        <v>0.45</v>
      </c>
      <c r="E5">
        <v>0.32</v>
      </c>
      <c r="F5">
        <v>1.67</v>
      </c>
      <c r="G5" s="16">
        <v>0.53</v>
      </c>
      <c r="H5" s="4">
        <v>0.28999999999999998</v>
      </c>
      <c r="I5" s="4">
        <v>2.06</v>
      </c>
      <c r="J5" s="16">
        <v>0.54</v>
      </c>
      <c r="K5">
        <v>0.6</v>
      </c>
      <c r="L5" s="6">
        <v>0.9</v>
      </c>
      <c r="M5">
        <v>0.7</v>
      </c>
      <c r="N5" s="6">
        <v>1.43</v>
      </c>
      <c r="O5">
        <v>0.8</v>
      </c>
      <c r="P5" s="6">
        <v>2.13</v>
      </c>
      <c r="Q5">
        <v>0.5</v>
      </c>
      <c r="R5">
        <v>0.37062937062937068</v>
      </c>
      <c r="S5">
        <v>0.25352112676056343</v>
      </c>
      <c r="T5">
        <v>0.7955364837549187</v>
      </c>
      <c r="U5">
        <v>0.7206927357684707</v>
      </c>
      <c r="V5">
        <v>0.63580607267403533</v>
      </c>
      <c r="W5" s="3">
        <f>AVERAGE(T5:V5)</f>
        <v>0.71734509739914154</v>
      </c>
    </row>
    <row r="6" spans="1:29" x14ac:dyDescent="0.25">
      <c r="A6" t="s">
        <v>9</v>
      </c>
      <c r="B6">
        <v>0.25</v>
      </c>
      <c r="C6">
        <v>1.59</v>
      </c>
      <c r="D6" s="16">
        <v>0.31</v>
      </c>
      <c r="E6">
        <v>0.22</v>
      </c>
      <c r="F6">
        <v>2.2400000000000002</v>
      </c>
      <c r="G6" s="16">
        <v>0.34</v>
      </c>
      <c r="H6" s="4">
        <v>0.23</v>
      </c>
      <c r="I6" s="4">
        <v>1.76</v>
      </c>
      <c r="J6" s="16">
        <v>0.28999999999999998</v>
      </c>
      <c r="K6">
        <v>0.65</v>
      </c>
      <c r="L6" s="6">
        <v>1.1399999999999999</v>
      </c>
      <c r="M6">
        <v>0.9</v>
      </c>
      <c r="N6" s="6">
        <v>3.04</v>
      </c>
      <c r="O6">
        <v>0.7</v>
      </c>
      <c r="P6" s="6">
        <v>1.43</v>
      </c>
      <c r="Q6">
        <v>0.27192982456140352</v>
      </c>
      <c r="R6">
        <v>0.1118421052631579</v>
      </c>
      <c r="S6">
        <v>0.20279720279720279</v>
      </c>
      <c r="T6">
        <v>0.65068494427179802</v>
      </c>
      <c r="U6">
        <v>0.48533293077517226</v>
      </c>
      <c r="V6">
        <v>0.59065032456071376</v>
      </c>
      <c r="W6" s="3">
        <f>AVERAGE(T6:V6)</f>
        <v>0.57555606653589464</v>
      </c>
    </row>
    <row r="7" spans="1:29" x14ac:dyDescent="0.25">
      <c r="A7" t="s">
        <v>10</v>
      </c>
      <c r="B7">
        <v>0.3</v>
      </c>
      <c r="C7">
        <v>1.86</v>
      </c>
      <c r="D7" s="16">
        <v>0.52</v>
      </c>
      <c r="E7">
        <v>0.3</v>
      </c>
      <c r="F7">
        <v>1.22</v>
      </c>
      <c r="G7" s="16">
        <v>0.34</v>
      </c>
      <c r="H7" s="4">
        <v>0.28999999999999998</v>
      </c>
      <c r="I7" s="4">
        <v>1.81</v>
      </c>
      <c r="J7" s="16">
        <v>0.47</v>
      </c>
      <c r="K7">
        <v>0.75</v>
      </c>
      <c r="L7" s="6">
        <v>1.75</v>
      </c>
      <c r="M7">
        <v>0.52</v>
      </c>
      <c r="N7" s="6">
        <v>0.57999999999999996</v>
      </c>
      <c r="O7">
        <v>0.75</v>
      </c>
      <c r="P7" s="6">
        <v>1.75</v>
      </c>
      <c r="Q7">
        <v>0.28999999999999998</v>
      </c>
      <c r="R7">
        <v>0.57999999999999996</v>
      </c>
      <c r="S7">
        <v>0.26</v>
      </c>
      <c r="T7">
        <v>0.66</v>
      </c>
      <c r="U7">
        <v>0.83</v>
      </c>
      <c r="V7">
        <v>0.64</v>
      </c>
      <c r="W7" s="3">
        <v>0.7</v>
      </c>
    </row>
    <row r="8" spans="1:29" x14ac:dyDescent="0.25">
      <c r="A8" t="s">
        <v>11</v>
      </c>
      <c r="B8">
        <v>0.34</v>
      </c>
      <c r="C8">
        <v>1.29</v>
      </c>
      <c r="D8" s="16">
        <v>0.46</v>
      </c>
      <c r="E8">
        <v>0.27</v>
      </c>
      <c r="F8">
        <v>2.08</v>
      </c>
      <c r="G8" s="16">
        <v>0.47</v>
      </c>
      <c r="H8" s="4">
        <v>0.31</v>
      </c>
      <c r="I8" s="4">
        <v>1.5</v>
      </c>
      <c r="J8" s="16">
        <v>0.45</v>
      </c>
      <c r="K8">
        <v>0.5</v>
      </c>
      <c r="L8" s="6">
        <v>0.52</v>
      </c>
      <c r="M8">
        <v>0.85</v>
      </c>
      <c r="N8" s="6">
        <v>2.56</v>
      </c>
      <c r="O8">
        <v>0.6</v>
      </c>
      <c r="P8" s="6">
        <v>0.9</v>
      </c>
      <c r="Q8">
        <v>0.88461538461538458</v>
      </c>
      <c r="R8">
        <v>0.18359374999999997</v>
      </c>
      <c r="S8">
        <v>0.5</v>
      </c>
      <c r="T8">
        <v>0.96034876243694078</v>
      </c>
      <c r="U8">
        <v>0.57157484147250104</v>
      </c>
      <c r="V8">
        <v>0.7955364837549187</v>
      </c>
      <c r="W8" s="3">
        <f>AVERAGE(T8:V8)</f>
        <v>0.77582002922145354</v>
      </c>
    </row>
    <row r="9" spans="1:29" x14ac:dyDescent="0.25">
      <c r="A9" t="s">
        <v>12</v>
      </c>
      <c r="B9">
        <v>0.46</v>
      </c>
      <c r="C9">
        <v>2.37</v>
      </c>
      <c r="D9" s="16">
        <v>1.57</v>
      </c>
      <c r="E9">
        <v>0.31</v>
      </c>
      <c r="F9">
        <v>1.43</v>
      </c>
      <c r="G9" s="16">
        <v>0.43</v>
      </c>
      <c r="K9">
        <v>0.8</v>
      </c>
      <c r="L9" s="6">
        <v>2.13</v>
      </c>
      <c r="M9">
        <v>0.55000000000000004</v>
      </c>
      <c r="N9" s="6">
        <v>0.69</v>
      </c>
      <c r="Q9">
        <v>0.73708920187793436</v>
      </c>
      <c r="R9">
        <v>0.62318840579710144</v>
      </c>
      <c r="T9">
        <v>0.90423563088608416</v>
      </c>
      <c r="U9">
        <v>0.87550862118357198</v>
      </c>
      <c r="W9" s="3">
        <f>AVERAGE(T9:U9)</f>
        <v>0.88987212603482813</v>
      </c>
    </row>
    <row r="10" spans="1:29" x14ac:dyDescent="0.25">
      <c r="A10" t="s">
        <v>13</v>
      </c>
      <c r="B10">
        <v>0.28999999999999998</v>
      </c>
      <c r="C10">
        <v>1.7</v>
      </c>
      <c r="D10" s="16">
        <v>0.44</v>
      </c>
      <c r="E10">
        <v>0.21</v>
      </c>
      <c r="F10">
        <v>1.36</v>
      </c>
      <c r="G10" s="16">
        <v>0.18</v>
      </c>
      <c r="K10">
        <v>0.7</v>
      </c>
      <c r="L10" s="6">
        <v>1.43</v>
      </c>
      <c r="M10">
        <v>0.55000000000000004</v>
      </c>
      <c r="N10" s="6">
        <v>0.69</v>
      </c>
      <c r="Q10">
        <v>0.30769230769230771</v>
      </c>
      <c r="R10">
        <v>0.2608695652173913</v>
      </c>
      <c r="T10">
        <v>0.67776399013153732</v>
      </c>
      <c r="U10">
        <v>0.6418295773253373</v>
      </c>
      <c r="W10" s="3">
        <f>AVERAGE(T10:U10)</f>
        <v>0.65979678372843731</v>
      </c>
    </row>
    <row r="11" spans="1:29" x14ac:dyDescent="0.25">
      <c r="A11" t="s">
        <v>14</v>
      </c>
      <c r="B11">
        <v>0.28999999999999998</v>
      </c>
      <c r="C11">
        <v>1.47</v>
      </c>
      <c r="D11" s="16">
        <v>0.38</v>
      </c>
      <c r="E11">
        <v>0.36</v>
      </c>
      <c r="F11">
        <v>1.06</v>
      </c>
      <c r="G11" s="16">
        <v>0.43</v>
      </c>
      <c r="K11">
        <v>0.6</v>
      </c>
      <c r="L11" s="6">
        <v>0.9</v>
      </c>
      <c r="M11">
        <v>0.45</v>
      </c>
      <c r="N11" s="6">
        <v>0.38</v>
      </c>
      <c r="Q11">
        <v>0.42222222222222222</v>
      </c>
      <c r="R11">
        <v>1.131578947368421</v>
      </c>
      <c r="T11">
        <v>0.75236495632344058</v>
      </c>
      <c r="U11">
        <v>1.0416360535216325</v>
      </c>
      <c r="W11" s="3">
        <v>0.87900049999999996</v>
      </c>
    </row>
    <row r="12" spans="1:29" x14ac:dyDescent="0.25">
      <c r="A12" t="s">
        <v>15</v>
      </c>
      <c r="B12">
        <v>0.28000000000000003</v>
      </c>
      <c r="C12">
        <v>1.67</v>
      </c>
      <c r="D12" s="16">
        <v>0.41</v>
      </c>
      <c r="E12">
        <v>0.3</v>
      </c>
      <c r="F12">
        <v>2.29</v>
      </c>
      <c r="G12" s="16">
        <v>0.67</v>
      </c>
      <c r="K12">
        <v>0.75</v>
      </c>
      <c r="L12" s="6">
        <v>1.76</v>
      </c>
      <c r="M12">
        <v>0.9</v>
      </c>
      <c r="N12" s="6">
        <v>3.04</v>
      </c>
      <c r="Q12">
        <v>0.23295454545454544</v>
      </c>
      <c r="R12">
        <v>0.22039473684210528</v>
      </c>
      <c r="T12">
        <v>0.6183003499996006</v>
      </c>
      <c r="U12">
        <v>0.60709464526848667</v>
      </c>
      <c r="W12" s="3">
        <f>AVERAGE(T12:U12)</f>
        <v>0.61269749763404358</v>
      </c>
    </row>
    <row r="13" spans="1:29" s="2" customFormat="1" x14ac:dyDescent="0.25">
      <c r="A13" s="2" t="s">
        <v>16</v>
      </c>
      <c r="D13" s="16"/>
      <c r="G13" s="16"/>
      <c r="J13" s="16"/>
      <c r="L13" s="6"/>
      <c r="N13" s="6"/>
      <c r="P13" s="6"/>
      <c r="W13" s="3"/>
    </row>
    <row r="14" spans="1:29" x14ac:dyDescent="0.25">
      <c r="A14" t="s">
        <v>17</v>
      </c>
      <c r="B14">
        <v>0.46</v>
      </c>
      <c r="C14">
        <v>2.2400000000000002</v>
      </c>
      <c r="D14" s="16">
        <v>1.48</v>
      </c>
      <c r="E14">
        <v>0.46</v>
      </c>
      <c r="F14">
        <v>2.37</v>
      </c>
      <c r="G14" s="16">
        <v>1.57</v>
      </c>
      <c r="H14" s="4">
        <v>0.51</v>
      </c>
      <c r="I14" s="4">
        <v>3.27</v>
      </c>
      <c r="J14" s="16">
        <v>2.67</v>
      </c>
      <c r="K14">
        <v>0.9</v>
      </c>
      <c r="L14" s="6">
        <v>3.04</v>
      </c>
      <c r="M14">
        <v>0.8</v>
      </c>
      <c r="N14" s="6">
        <v>2.13</v>
      </c>
      <c r="O14">
        <v>1.3</v>
      </c>
      <c r="P14" s="6">
        <v>9.17</v>
      </c>
      <c r="Q14">
        <v>0.48684210526315791</v>
      </c>
      <c r="R14">
        <v>0.73708920187793436</v>
      </c>
      <c r="S14">
        <v>0.29116684841875679</v>
      </c>
      <c r="T14">
        <v>0.78856606444641097</v>
      </c>
      <c r="U14">
        <v>0.90423563088608416</v>
      </c>
      <c r="V14">
        <v>0.66552877190021342</v>
      </c>
      <c r="W14" s="3">
        <f>AVERAGE(T14:V14)</f>
        <v>0.78611015574423615</v>
      </c>
    </row>
    <row r="15" spans="1:29" x14ac:dyDescent="0.25">
      <c r="A15" t="s">
        <v>18</v>
      </c>
      <c r="B15">
        <v>0.42</v>
      </c>
      <c r="C15">
        <v>1.1499999999999999</v>
      </c>
      <c r="D15" s="16">
        <v>0.63</v>
      </c>
      <c r="E15">
        <v>0.45</v>
      </c>
      <c r="F15">
        <v>1.8</v>
      </c>
      <c r="G15" s="16">
        <v>1.1399999999999999</v>
      </c>
      <c r="H15" s="4">
        <v>0.45</v>
      </c>
      <c r="I15" s="4">
        <v>1.8</v>
      </c>
      <c r="J15" s="16">
        <v>1.1399999999999999</v>
      </c>
      <c r="K15">
        <v>0.5</v>
      </c>
      <c r="L15" s="6">
        <v>0.52</v>
      </c>
      <c r="M15">
        <v>0.86</v>
      </c>
      <c r="N15" s="6">
        <v>2.65</v>
      </c>
      <c r="O15">
        <v>0.86</v>
      </c>
      <c r="P15" s="6">
        <v>2.65</v>
      </c>
      <c r="Q15">
        <v>1.2115384615384599</v>
      </c>
      <c r="R15" s="4">
        <v>0.43</v>
      </c>
      <c r="S15">
        <v>0.43</v>
      </c>
      <c r="T15">
        <v>1.03</v>
      </c>
      <c r="U15">
        <v>0.75</v>
      </c>
      <c r="V15">
        <v>0.75</v>
      </c>
      <c r="W15" s="3">
        <f>AVERAGE(T15:V15)</f>
        <v>0.84333333333333338</v>
      </c>
    </row>
    <row r="16" spans="1:29" x14ac:dyDescent="0.25">
      <c r="A16" t="s">
        <v>19</v>
      </c>
      <c r="B16">
        <v>0.26</v>
      </c>
      <c r="C16">
        <v>1.41</v>
      </c>
      <c r="D16" s="16">
        <v>0.28999999999999998</v>
      </c>
      <c r="E16">
        <v>0.27</v>
      </c>
      <c r="F16">
        <v>1.1599999999999999</v>
      </c>
      <c r="G16" s="16">
        <v>0.26</v>
      </c>
      <c r="K16">
        <v>0.6</v>
      </c>
      <c r="L16" s="6">
        <v>0.9</v>
      </c>
      <c r="M16">
        <v>0.7</v>
      </c>
      <c r="N16" s="6">
        <v>1.43</v>
      </c>
      <c r="Q16">
        <v>0.32222222222222219</v>
      </c>
      <c r="R16">
        <v>0.18181818181818182</v>
      </c>
      <c r="T16">
        <v>0.68816298843299284</v>
      </c>
      <c r="U16">
        <v>0.56974472437738855</v>
      </c>
      <c r="W16" s="3">
        <f>AVERAGE(T16:U16)</f>
        <v>0.62895385640519064</v>
      </c>
    </row>
    <row r="17" spans="1:23" x14ac:dyDescent="0.25">
      <c r="A17" t="s">
        <v>20</v>
      </c>
      <c r="B17">
        <v>0.19</v>
      </c>
      <c r="C17">
        <v>1.1299999999999999</v>
      </c>
      <c r="D17" s="16">
        <v>0.12</v>
      </c>
      <c r="E17">
        <v>0.23</v>
      </c>
      <c r="F17">
        <v>1.48</v>
      </c>
      <c r="G17" s="16">
        <v>0.24</v>
      </c>
      <c r="H17" s="4">
        <v>0.3</v>
      </c>
      <c r="I17" s="4">
        <v>2.27</v>
      </c>
      <c r="J17" s="16">
        <v>0.64</v>
      </c>
      <c r="K17">
        <v>0.52</v>
      </c>
      <c r="L17" s="6">
        <v>0.57999999999999996</v>
      </c>
      <c r="M17">
        <v>0.72</v>
      </c>
      <c r="N17" s="6">
        <v>1.55</v>
      </c>
      <c r="O17">
        <v>0.95</v>
      </c>
      <c r="P17" s="6">
        <v>3.58</v>
      </c>
      <c r="Q17" s="4">
        <v>0.2</v>
      </c>
      <c r="R17" s="4">
        <v>0.15</v>
      </c>
      <c r="S17" s="4">
        <v>0.17</v>
      </c>
      <c r="T17">
        <v>0.57999999999999996</v>
      </c>
      <c r="U17">
        <v>0.53</v>
      </c>
      <c r="V17" s="4">
        <v>0.55000000000000004</v>
      </c>
      <c r="W17" s="3">
        <f>AVERAGE(T17:V17)</f>
        <v>0.553333333333333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0"/>
  <sheetViews>
    <sheetView topLeftCell="B1" workbookViewId="0">
      <selection activeCell="I5" sqref="I5"/>
    </sheetView>
  </sheetViews>
  <sheetFormatPr defaultRowHeight="15" x14ac:dyDescent="0.25"/>
  <cols>
    <col min="1" max="1" width="49.42578125" customWidth="1"/>
    <col min="2" max="2" width="23.7109375" customWidth="1"/>
    <col min="3" max="3" width="50.85546875" style="4" customWidth="1"/>
    <col min="4" max="4" width="11.140625" customWidth="1"/>
    <col min="6" max="6" width="10.140625" customWidth="1"/>
    <col min="7" max="7" width="9.140625" style="3" customWidth="1"/>
    <col min="8" max="8" width="18.42578125" customWidth="1"/>
  </cols>
  <sheetData>
    <row r="1" spans="1:9" x14ac:dyDescent="0.25">
      <c r="A1" s="1" t="s">
        <v>148</v>
      </c>
      <c r="B1" s="1" t="s">
        <v>155</v>
      </c>
      <c r="C1" s="1" t="s">
        <v>149</v>
      </c>
      <c r="D1" s="1" t="s">
        <v>150</v>
      </c>
      <c r="E1" s="1" t="s">
        <v>151</v>
      </c>
      <c r="F1" s="1" t="s">
        <v>152</v>
      </c>
      <c r="G1" s="1" t="s">
        <v>153</v>
      </c>
      <c r="H1" s="3" t="s">
        <v>154</v>
      </c>
      <c r="I1" s="4"/>
    </row>
    <row r="2" spans="1:9" s="2" customFormat="1" x14ac:dyDescent="0.25">
      <c r="A2" s="2" t="s">
        <v>1</v>
      </c>
    </row>
    <row r="3" spans="1:9" x14ac:dyDescent="0.25">
      <c r="A3" t="s">
        <v>4</v>
      </c>
      <c r="B3" s="4">
        <v>0.98886666666666667</v>
      </c>
      <c r="C3">
        <v>5.1700000000000003E-2</v>
      </c>
      <c r="D3" s="4">
        <v>0.50666</v>
      </c>
      <c r="E3">
        <v>18.329999999999998</v>
      </c>
      <c r="F3">
        <v>16.329999999999998</v>
      </c>
      <c r="G3"/>
      <c r="H3" s="3">
        <f>AVERAGE(E3:F3)</f>
        <v>17.329999999999998</v>
      </c>
    </row>
    <row r="4" spans="1:9" x14ac:dyDescent="0.25">
      <c r="A4" t="s">
        <v>5</v>
      </c>
      <c r="B4" s="4">
        <v>1.0011666666666665</v>
      </c>
      <c r="C4">
        <v>6.4000000000000001E-2</v>
      </c>
      <c r="D4" s="4">
        <v>0.62719999999999998</v>
      </c>
      <c r="E4">
        <v>23.18</v>
      </c>
      <c r="F4">
        <v>21.85</v>
      </c>
      <c r="G4"/>
      <c r="H4" s="3">
        <f>AVERAGE(E4:F4)</f>
        <v>22.515000000000001</v>
      </c>
    </row>
    <row r="5" spans="1:9" s="2" customFormat="1" x14ac:dyDescent="0.25">
      <c r="A5" s="2" t="s">
        <v>2</v>
      </c>
    </row>
    <row r="6" spans="1:9" x14ac:dyDescent="0.25">
      <c r="A6" t="s">
        <v>6</v>
      </c>
      <c r="B6" s="4">
        <v>0.98780000000000001</v>
      </c>
      <c r="C6" s="4">
        <v>4.6399999999999997E-2</v>
      </c>
      <c r="D6" s="4">
        <v>0.45472000000000001</v>
      </c>
      <c r="E6" s="4">
        <v>21.96</v>
      </c>
      <c r="F6" s="4">
        <v>19.96</v>
      </c>
      <c r="G6" s="4"/>
      <c r="H6" s="3">
        <f t="shared" ref="H6:H15" si="0">AVERAGE(E6:F6)</f>
        <v>20.96</v>
      </c>
      <c r="I6" s="4"/>
    </row>
    <row r="7" spans="1:9" x14ac:dyDescent="0.25">
      <c r="A7" t="s">
        <v>7</v>
      </c>
      <c r="B7" s="4">
        <v>1.0049333333333335</v>
      </c>
      <c r="C7">
        <v>6.3500000000000001E-2</v>
      </c>
      <c r="D7" s="4">
        <v>0.62229999999999996</v>
      </c>
      <c r="E7">
        <v>16.87</v>
      </c>
      <c r="F7">
        <v>16.86</v>
      </c>
      <c r="G7"/>
      <c r="H7" s="3">
        <f t="shared" si="0"/>
        <v>16.865000000000002</v>
      </c>
    </row>
    <row r="8" spans="1:9" x14ac:dyDescent="0.25">
      <c r="A8" t="s">
        <v>8</v>
      </c>
      <c r="B8" s="4">
        <v>0.99966666666666659</v>
      </c>
      <c r="C8">
        <v>6.25E-2</v>
      </c>
      <c r="D8" s="4">
        <v>0.61250000000000004</v>
      </c>
      <c r="E8" s="4">
        <v>23.12</v>
      </c>
      <c r="F8" s="4">
        <v>21.12</v>
      </c>
      <c r="G8"/>
      <c r="H8" s="3">
        <f t="shared" si="0"/>
        <v>22.12</v>
      </c>
    </row>
    <row r="9" spans="1:9" x14ac:dyDescent="0.25">
      <c r="A9" t="s">
        <v>9</v>
      </c>
      <c r="B9" s="4">
        <v>0.9902333333333333</v>
      </c>
      <c r="C9">
        <v>5.3100000000000001E-2</v>
      </c>
      <c r="D9" s="4">
        <v>0.52037999999999995</v>
      </c>
      <c r="E9" s="4">
        <v>28.99</v>
      </c>
      <c r="F9" s="4">
        <v>28.88</v>
      </c>
      <c r="G9"/>
      <c r="H9" s="3">
        <f t="shared" si="0"/>
        <v>28.934999999999999</v>
      </c>
    </row>
    <row r="10" spans="1:9" x14ac:dyDescent="0.25">
      <c r="A10" t="s">
        <v>10</v>
      </c>
      <c r="B10" s="4">
        <v>0.98806666666666665</v>
      </c>
      <c r="C10">
        <v>5.0900000000000001E-2</v>
      </c>
      <c r="D10" s="4">
        <v>0.49881999999999999</v>
      </c>
      <c r="E10" s="4">
        <v>34.090000000000003</v>
      </c>
      <c r="F10" s="4">
        <v>36.1</v>
      </c>
      <c r="G10"/>
      <c r="H10" s="3">
        <f t="shared" si="0"/>
        <v>35.094999999999999</v>
      </c>
    </row>
    <row r="11" spans="1:9" x14ac:dyDescent="0.25">
      <c r="A11" t="s">
        <v>11</v>
      </c>
      <c r="B11" s="4">
        <v>0.98903333333333332</v>
      </c>
      <c r="C11">
        <v>4.7600000000000003E-2</v>
      </c>
      <c r="D11" s="4">
        <v>0.46648000000000001</v>
      </c>
      <c r="E11" s="4">
        <v>19.850000000000001</v>
      </c>
      <c r="F11" s="4">
        <v>19.940000000000001</v>
      </c>
      <c r="G11"/>
      <c r="H11" s="3">
        <f t="shared" si="0"/>
        <v>19.895000000000003</v>
      </c>
    </row>
    <row r="12" spans="1:9" x14ac:dyDescent="0.25">
      <c r="A12" t="s">
        <v>12</v>
      </c>
      <c r="B12" s="4">
        <v>1.0017333333333334</v>
      </c>
      <c r="C12">
        <v>6.4600000000000005E-2</v>
      </c>
      <c r="D12" s="4">
        <v>0.63307999999999998</v>
      </c>
      <c r="E12" s="4">
        <v>16.2</v>
      </c>
      <c r="F12" s="4">
        <v>18.27</v>
      </c>
      <c r="G12"/>
      <c r="H12" s="3">
        <f t="shared" si="0"/>
        <v>17.234999999999999</v>
      </c>
    </row>
    <row r="13" spans="1:9" x14ac:dyDescent="0.25">
      <c r="A13" t="s">
        <v>13</v>
      </c>
      <c r="B13" s="4">
        <v>1.0129333333333335</v>
      </c>
      <c r="C13">
        <v>7.5800000000000006E-2</v>
      </c>
      <c r="D13" s="4">
        <v>0.74283999999999994</v>
      </c>
      <c r="E13" s="4">
        <v>19.8</v>
      </c>
      <c r="F13" s="4">
        <v>17.600000000000001</v>
      </c>
      <c r="G13"/>
      <c r="H13" s="3">
        <f t="shared" si="0"/>
        <v>18.700000000000003</v>
      </c>
    </row>
    <row r="14" spans="1:9" x14ac:dyDescent="0.25">
      <c r="A14" t="s">
        <v>14</v>
      </c>
      <c r="B14" s="4">
        <v>0.98616666666666664</v>
      </c>
      <c r="C14">
        <v>4.4699999999999997E-2</v>
      </c>
      <c r="D14" s="4">
        <v>0.43806</v>
      </c>
      <c r="E14" s="4">
        <v>16.100000000000001</v>
      </c>
      <c r="F14" s="4">
        <v>16.54</v>
      </c>
      <c r="G14"/>
      <c r="H14" s="3">
        <f t="shared" si="0"/>
        <v>16.32</v>
      </c>
    </row>
    <row r="15" spans="1:9" x14ac:dyDescent="0.25">
      <c r="A15" t="s">
        <v>15</v>
      </c>
      <c r="B15" s="4">
        <v>0.99496666666666667</v>
      </c>
      <c r="C15">
        <v>5.7799999999999997E-2</v>
      </c>
      <c r="D15" s="4">
        <v>0.56644000000000005</v>
      </c>
      <c r="E15" s="4">
        <v>20.51</v>
      </c>
      <c r="F15" s="4">
        <v>20.58</v>
      </c>
      <c r="G15"/>
      <c r="H15" s="3">
        <f t="shared" si="0"/>
        <v>20.545000000000002</v>
      </c>
    </row>
    <row r="16" spans="1:9" s="2" customFormat="1" x14ac:dyDescent="0.25">
      <c r="A16" s="2" t="s">
        <v>16</v>
      </c>
    </row>
    <row r="17" spans="1:8" x14ac:dyDescent="0.25">
      <c r="A17" t="s">
        <v>17</v>
      </c>
      <c r="B17" s="4">
        <v>1.0124666666666666</v>
      </c>
      <c r="C17" s="4">
        <v>7.5300000000000006E-2</v>
      </c>
      <c r="D17" s="4">
        <v>0.73794000000000004</v>
      </c>
      <c r="E17" s="4">
        <v>37.83</v>
      </c>
      <c r="F17" s="4">
        <v>39.57</v>
      </c>
      <c r="G17"/>
      <c r="H17" s="3">
        <f>AVERAGE(E17:F17)</f>
        <v>38.700000000000003</v>
      </c>
    </row>
    <row r="18" spans="1:8" x14ac:dyDescent="0.25">
      <c r="A18" t="s">
        <v>18</v>
      </c>
      <c r="B18" s="4">
        <v>0.99816666666666665</v>
      </c>
      <c r="C18">
        <v>6.0999999999999999E-2</v>
      </c>
      <c r="D18" s="4">
        <v>0.5978</v>
      </c>
      <c r="E18" s="4">
        <v>26.74</v>
      </c>
      <c r="F18" s="4">
        <v>24.8</v>
      </c>
      <c r="G18"/>
      <c r="H18" s="3">
        <f>AVERAGE(E18:F18)</f>
        <v>25.77</v>
      </c>
    </row>
    <row r="19" spans="1:8" x14ac:dyDescent="0.25">
      <c r="A19" t="s">
        <v>19</v>
      </c>
      <c r="B19" s="4">
        <v>0.98226666666666673</v>
      </c>
      <c r="C19">
        <v>4.5100000000000001E-2</v>
      </c>
      <c r="D19" s="4">
        <v>0.44197999999999998</v>
      </c>
      <c r="E19" s="4">
        <v>21.39</v>
      </c>
      <c r="F19" s="4">
        <v>19.3</v>
      </c>
      <c r="G19"/>
      <c r="H19" s="3">
        <f>AVERAGE(E19:F19)</f>
        <v>20.344999999999999</v>
      </c>
    </row>
    <row r="20" spans="1:8" x14ac:dyDescent="0.25">
      <c r="A20" t="s">
        <v>20</v>
      </c>
      <c r="B20" s="4">
        <v>1.0114333333333334</v>
      </c>
      <c r="C20">
        <v>7.4300000000000005E-2</v>
      </c>
      <c r="D20" s="4">
        <v>0.72814000000000001</v>
      </c>
      <c r="E20" s="4">
        <v>39.159999999999997</v>
      </c>
      <c r="F20" s="4">
        <v>41</v>
      </c>
      <c r="G20"/>
      <c r="H20" s="3">
        <f>AVERAGE(E20:F20)</f>
        <v>40.08</v>
      </c>
    </row>
    <row r="21" spans="1:8" s="2" customFormat="1" x14ac:dyDescent="0.25">
      <c r="A21" s="2" t="s">
        <v>3</v>
      </c>
    </row>
    <row r="22" spans="1:8" x14ac:dyDescent="0.25">
      <c r="A22" t="s">
        <v>21</v>
      </c>
      <c r="B22" s="4">
        <v>0.98559999999999992</v>
      </c>
      <c r="C22">
        <v>4.4200000000000003E-2</v>
      </c>
      <c r="D22" s="4">
        <v>0.43315999999999999</v>
      </c>
      <c r="E22" s="4">
        <v>38.590000000000003</v>
      </c>
      <c r="F22" s="4">
        <v>36.58</v>
      </c>
      <c r="G22"/>
      <c r="H22" s="3">
        <f>AVERAGE(E22:F22)</f>
        <v>37.585000000000001</v>
      </c>
    </row>
    <row r="23" spans="1:8" x14ac:dyDescent="0.25">
      <c r="A23" t="s">
        <v>22</v>
      </c>
      <c r="B23" s="4">
        <v>0.99260000000000004</v>
      </c>
      <c r="C23">
        <v>5.1200000000000002E-2</v>
      </c>
      <c r="D23" s="4">
        <v>0.50175999999999998</v>
      </c>
      <c r="E23" s="4">
        <v>37</v>
      </c>
      <c r="F23" s="4">
        <v>39</v>
      </c>
      <c r="G23"/>
      <c r="H23" s="3">
        <f>AVERAGE(E23:F23)</f>
        <v>38</v>
      </c>
    </row>
    <row r="24" spans="1:8" x14ac:dyDescent="0.25">
      <c r="A24" t="s">
        <v>23</v>
      </c>
      <c r="B24">
        <v>0.9805666666666667</v>
      </c>
      <c r="C24">
        <v>3.9100000000000003E-2</v>
      </c>
      <c r="D24" s="4">
        <v>0.38318000000000002</v>
      </c>
      <c r="E24" s="4">
        <v>39.22</v>
      </c>
      <c r="F24" s="4">
        <v>37.4</v>
      </c>
      <c r="G24" s="4"/>
      <c r="H24" s="3">
        <f>AVERAGE(E24:F24)</f>
        <v>38.31</v>
      </c>
    </row>
    <row r="25" spans="1:8" x14ac:dyDescent="0.25">
      <c r="G25" s="4"/>
    </row>
    <row r="26" spans="1:8" x14ac:dyDescent="0.25">
      <c r="G26" s="4"/>
    </row>
    <row r="27" spans="1:8" x14ac:dyDescent="0.25">
      <c r="G27" s="4"/>
    </row>
    <row r="28" spans="1:8" x14ac:dyDescent="0.25">
      <c r="G28" s="4"/>
    </row>
    <row r="29" spans="1:8" x14ac:dyDescent="0.25">
      <c r="G29" s="4"/>
    </row>
    <row r="30" spans="1:8" x14ac:dyDescent="0.25">
      <c r="G30" s="4"/>
    </row>
    <row r="31" spans="1:8" x14ac:dyDescent="0.25">
      <c r="G31" s="4"/>
    </row>
    <row r="32" spans="1:8" x14ac:dyDescent="0.25">
      <c r="G32" s="4"/>
    </row>
    <row r="33" spans="7:7" x14ac:dyDescent="0.25">
      <c r="G33" s="4"/>
    </row>
    <row r="34" spans="7:7" x14ac:dyDescent="0.25">
      <c r="G34" s="4"/>
    </row>
    <row r="35" spans="7:7" x14ac:dyDescent="0.25">
      <c r="G35" s="4"/>
    </row>
    <row r="36" spans="7:7" x14ac:dyDescent="0.25">
      <c r="G36" s="4"/>
    </row>
    <row r="37" spans="7:7" x14ac:dyDescent="0.25">
      <c r="G37" s="4"/>
    </row>
    <row r="38" spans="7:7" x14ac:dyDescent="0.25">
      <c r="G38" s="4"/>
    </row>
    <row r="39" spans="7:7" x14ac:dyDescent="0.25">
      <c r="G39" s="4"/>
    </row>
    <row r="40" spans="7:7" x14ac:dyDescent="0.25">
      <c r="G40" s="4"/>
    </row>
    <row r="41" spans="7:7" x14ac:dyDescent="0.25">
      <c r="G41" s="4"/>
    </row>
    <row r="42" spans="7:7" x14ac:dyDescent="0.25">
      <c r="G42" s="4"/>
    </row>
    <row r="43" spans="7:7" x14ac:dyDescent="0.25">
      <c r="G43" s="4"/>
    </row>
    <row r="44" spans="7:7" x14ac:dyDescent="0.25">
      <c r="G44" s="4"/>
    </row>
    <row r="45" spans="7:7" x14ac:dyDescent="0.25">
      <c r="G45" s="4"/>
    </row>
    <row r="46" spans="7:7" x14ac:dyDescent="0.25">
      <c r="G46" s="4"/>
    </row>
    <row r="47" spans="7:7" x14ac:dyDescent="0.25">
      <c r="G47" s="4"/>
    </row>
    <row r="48" spans="7:7" x14ac:dyDescent="0.25">
      <c r="G48" s="4"/>
    </row>
    <row r="49" spans="7:7" x14ac:dyDescent="0.25">
      <c r="G49" s="4"/>
    </row>
    <row r="50" spans="7:7" x14ac:dyDescent="0.25">
      <c r="G50" s="4"/>
    </row>
    <row r="51" spans="7:7" x14ac:dyDescent="0.25">
      <c r="G51" s="4"/>
    </row>
    <row r="52" spans="7:7" x14ac:dyDescent="0.25">
      <c r="G52" s="4"/>
    </row>
    <row r="53" spans="7:7" x14ac:dyDescent="0.25">
      <c r="G53" s="4"/>
    </row>
    <row r="54" spans="7:7" x14ac:dyDescent="0.25">
      <c r="G54" s="4"/>
    </row>
    <row r="55" spans="7:7" x14ac:dyDescent="0.25">
      <c r="G55" s="4"/>
    </row>
    <row r="56" spans="7:7" x14ac:dyDescent="0.25">
      <c r="G56" s="4"/>
    </row>
    <row r="57" spans="7:7" x14ac:dyDescent="0.25">
      <c r="G57" s="4"/>
    </row>
    <row r="58" spans="7:7" x14ac:dyDescent="0.25">
      <c r="G58" s="4"/>
    </row>
    <row r="59" spans="7:7" x14ac:dyDescent="0.25">
      <c r="G59" s="4"/>
    </row>
    <row r="60" spans="7:7" x14ac:dyDescent="0.25">
      <c r="G60" s="4"/>
    </row>
    <row r="61" spans="7:7" x14ac:dyDescent="0.25">
      <c r="G61" s="4"/>
    </row>
    <row r="62" spans="7:7" x14ac:dyDescent="0.25">
      <c r="G62" s="4"/>
    </row>
    <row r="63" spans="7:7" x14ac:dyDescent="0.25">
      <c r="G63" s="4"/>
    </row>
    <row r="64" spans="7:7" x14ac:dyDescent="0.25">
      <c r="G64" s="4"/>
    </row>
    <row r="65" spans="7:7" x14ac:dyDescent="0.25">
      <c r="G65" s="4"/>
    </row>
    <row r="66" spans="7:7" x14ac:dyDescent="0.25">
      <c r="G66" s="4"/>
    </row>
    <row r="67" spans="7:7" x14ac:dyDescent="0.25">
      <c r="G67" s="4"/>
    </row>
    <row r="68" spans="7:7" x14ac:dyDescent="0.25">
      <c r="G68" s="4"/>
    </row>
    <row r="69" spans="7:7" x14ac:dyDescent="0.25">
      <c r="G69" s="4"/>
    </row>
    <row r="70" spans="7:7" x14ac:dyDescent="0.25">
      <c r="G70" s="4"/>
    </row>
    <row r="71" spans="7:7" x14ac:dyDescent="0.25">
      <c r="G71" s="4"/>
    </row>
    <row r="72" spans="7:7" x14ac:dyDescent="0.25">
      <c r="G72" s="4"/>
    </row>
    <row r="73" spans="7:7" x14ac:dyDescent="0.25">
      <c r="G73" s="4"/>
    </row>
    <row r="74" spans="7:7" x14ac:dyDescent="0.25">
      <c r="G74" s="4"/>
    </row>
    <row r="75" spans="7:7" x14ac:dyDescent="0.25">
      <c r="G75" s="4"/>
    </row>
    <row r="76" spans="7:7" x14ac:dyDescent="0.25">
      <c r="G76" s="4"/>
    </row>
    <row r="77" spans="7:7" x14ac:dyDescent="0.25">
      <c r="G77" s="4"/>
    </row>
    <row r="78" spans="7:7" x14ac:dyDescent="0.25">
      <c r="G78" s="4"/>
    </row>
    <row r="79" spans="7:7" x14ac:dyDescent="0.25">
      <c r="G79" s="4"/>
    </row>
    <row r="80" spans="7:7" x14ac:dyDescent="0.25">
      <c r="G80" s="4"/>
    </row>
    <row r="81" spans="7:7" x14ac:dyDescent="0.25">
      <c r="G81" s="4"/>
    </row>
    <row r="82" spans="7:7" x14ac:dyDescent="0.25">
      <c r="G82" s="4"/>
    </row>
    <row r="83" spans="7:7" x14ac:dyDescent="0.25">
      <c r="G83" s="4"/>
    </row>
    <row r="84" spans="7:7" x14ac:dyDescent="0.25">
      <c r="G84" s="4"/>
    </row>
    <row r="85" spans="7:7" x14ac:dyDescent="0.25">
      <c r="G85" s="4"/>
    </row>
    <row r="86" spans="7:7" x14ac:dyDescent="0.25">
      <c r="G86" s="4"/>
    </row>
    <row r="87" spans="7:7" x14ac:dyDescent="0.25">
      <c r="G87" s="4"/>
    </row>
    <row r="88" spans="7:7" x14ac:dyDescent="0.25">
      <c r="G88" s="4"/>
    </row>
    <row r="89" spans="7:7" x14ac:dyDescent="0.25">
      <c r="G89" s="4"/>
    </row>
    <row r="90" spans="7:7" x14ac:dyDescent="0.25">
      <c r="G90" s="4"/>
    </row>
    <row r="91" spans="7:7" x14ac:dyDescent="0.25">
      <c r="G91" s="4"/>
    </row>
    <row r="92" spans="7:7" x14ac:dyDescent="0.25">
      <c r="G92" s="4"/>
    </row>
    <row r="93" spans="7:7" x14ac:dyDescent="0.25">
      <c r="G93" s="4"/>
    </row>
    <row r="94" spans="7:7" x14ac:dyDescent="0.25">
      <c r="G94" s="4"/>
    </row>
    <row r="95" spans="7:7" x14ac:dyDescent="0.25">
      <c r="G95" s="4"/>
    </row>
    <row r="96" spans="7:7" x14ac:dyDescent="0.25">
      <c r="G96" s="4"/>
    </row>
    <row r="97" spans="7:7" x14ac:dyDescent="0.25">
      <c r="G97" s="4"/>
    </row>
    <row r="98" spans="7:7" x14ac:dyDescent="0.25">
      <c r="G98" s="4"/>
    </row>
    <row r="99" spans="7:7" x14ac:dyDescent="0.25">
      <c r="G99" s="4"/>
    </row>
    <row r="100" spans="7:7" x14ac:dyDescent="0.25">
      <c r="G100" s="4"/>
    </row>
    <row r="101" spans="7:7" x14ac:dyDescent="0.25">
      <c r="G101" s="4"/>
    </row>
    <row r="102" spans="7:7" x14ac:dyDescent="0.25">
      <c r="G102" s="4"/>
    </row>
    <row r="103" spans="7:7" x14ac:dyDescent="0.25">
      <c r="G103" s="4"/>
    </row>
    <row r="104" spans="7:7" x14ac:dyDescent="0.25">
      <c r="G104" s="4"/>
    </row>
    <row r="105" spans="7:7" x14ac:dyDescent="0.25">
      <c r="G105" s="4"/>
    </row>
    <row r="106" spans="7:7" x14ac:dyDescent="0.25">
      <c r="G106" s="4"/>
    </row>
    <row r="107" spans="7:7" x14ac:dyDescent="0.25">
      <c r="G107" s="4"/>
    </row>
    <row r="108" spans="7:7" x14ac:dyDescent="0.25">
      <c r="G108" s="4"/>
    </row>
    <row r="109" spans="7:7" x14ac:dyDescent="0.25">
      <c r="G109" s="4"/>
    </row>
    <row r="110" spans="7:7" x14ac:dyDescent="0.25">
      <c r="G110" s="4"/>
    </row>
    <row r="111" spans="7:7" x14ac:dyDescent="0.25">
      <c r="G111" s="4"/>
    </row>
    <row r="112" spans="7:7" x14ac:dyDescent="0.25">
      <c r="G112" s="4"/>
    </row>
    <row r="113" spans="7:7" x14ac:dyDescent="0.25">
      <c r="G113" s="4"/>
    </row>
    <row r="114" spans="7:7" x14ac:dyDescent="0.25">
      <c r="G114" s="4"/>
    </row>
    <row r="115" spans="7:7" x14ac:dyDescent="0.25">
      <c r="G115" s="4"/>
    </row>
    <row r="116" spans="7:7" x14ac:dyDescent="0.25">
      <c r="G116" s="4"/>
    </row>
    <row r="117" spans="7:7" x14ac:dyDescent="0.25">
      <c r="G117" s="4"/>
    </row>
    <row r="118" spans="7:7" x14ac:dyDescent="0.25">
      <c r="G118" s="4"/>
    </row>
    <row r="119" spans="7:7" x14ac:dyDescent="0.25">
      <c r="G119" s="4"/>
    </row>
    <row r="120" spans="7:7" x14ac:dyDescent="0.25">
      <c r="G120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F22" sqref="F22"/>
    </sheetView>
  </sheetViews>
  <sheetFormatPr defaultRowHeight="15" x14ac:dyDescent="0.25"/>
  <cols>
    <col min="1" max="1" width="38.5703125" customWidth="1"/>
    <col min="2" max="2" width="15" customWidth="1"/>
    <col min="3" max="3" width="16.140625" customWidth="1"/>
    <col min="4" max="4" width="23.85546875" style="20" customWidth="1"/>
  </cols>
  <sheetData>
    <row r="1" spans="1:4" x14ac:dyDescent="0.25">
      <c r="A1" s="1" t="s">
        <v>148</v>
      </c>
      <c r="B1" s="20" t="s">
        <v>156</v>
      </c>
      <c r="C1" s="20" t="s">
        <v>157</v>
      </c>
      <c r="D1" s="20" t="s">
        <v>158</v>
      </c>
    </row>
    <row r="2" spans="1:4" s="2" customFormat="1" x14ac:dyDescent="0.25">
      <c r="A2" s="2" t="s">
        <v>1</v>
      </c>
      <c r="D2" s="20"/>
    </row>
    <row r="3" spans="1:4" x14ac:dyDescent="0.25">
      <c r="A3" t="s">
        <v>4</v>
      </c>
      <c r="B3">
        <v>89.923000000000002</v>
      </c>
      <c r="C3">
        <v>67.441999999999993</v>
      </c>
      <c r="D3" s="20">
        <f>AVERAGE(B3:C3)</f>
        <v>78.682500000000005</v>
      </c>
    </row>
    <row r="4" spans="1:4" x14ac:dyDescent="0.25">
      <c r="A4" t="s">
        <v>5</v>
      </c>
      <c r="B4" s="4">
        <v>25.012</v>
      </c>
      <c r="C4" s="4">
        <v>32.075000000000003</v>
      </c>
      <c r="D4" s="20">
        <f>AVERAGE(B4:C4)</f>
        <v>28.543500000000002</v>
      </c>
    </row>
    <row r="5" spans="1:4" s="2" customFormat="1" x14ac:dyDescent="0.25">
      <c r="A5" s="2" t="s">
        <v>2</v>
      </c>
      <c r="D5" s="20"/>
    </row>
    <row r="6" spans="1:4" x14ac:dyDescent="0.25">
      <c r="A6" t="s">
        <v>6</v>
      </c>
      <c r="B6">
        <v>107.143</v>
      </c>
      <c r="C6">
        <v>105.107</v>
      </c>
      <c r="D6" s="20">
        <f t="shared" ref="D6:D15" si="0">AVERAGE(B6:C6)</f>
        <v>106.125</v>
      </c>
    </row>
    <row r="7" spans="1:4" x14ac:dyDescent="0.25">
      <c r="A7" t="s">
        <v>7</v>
      </c>
      <c r="B7">
        <v>39.756999999999998</v>
      </c>
      <c r="C7">
        <v>44.25</v>
      </c>
      <c r="D7" s="20">
        <f t="shared" si="0"/>
        <v>42.003500000000003</v>
      </c>
    </row>
    <row r="8" spans="1:4" x14ac:dyDescent="0.25">
      <c r="A8" t="s">
        <v>8</v>
      </c>
      <c r="B8" s="4">
        <v>9.6059999999999999</v>
      </c>
      <c r="C8" s="4">
        <v>24.585000000000001</v>
      </c>
      <c r="D8" s="20">
        <f t="shared" si="0"/>
        <v>17.095500000000001</v>
      </c>
    </row>
    <row r="9" spans="1:4" x14ac:dyDescent="0.25">
      <c r="A9" t="s">
        <v>9</v>
      </c>
      <c r="B9" s="4">
        <v>36.518999999999998</v>
      </c>
      <c r="C9" s="4">
        <v>48.081000000000003</v>
      </c>
      <c r="D9" s="20">
        <f t="shared" si="0"/>
        <v>42.3</v>
      </c>
    </row>
    <row r="10" spans="1:4" x14ac:dyDescent="0.25">
      <c r="A10" t="s">
        <v>10</v>
      </c>
      <c r="B10">
        <v>22.471</v>
      </c>
      <c r="C10">
        <v>26.404</v>
      </c>
      <c r="D10" s="20">
        <f t="shared" si="0"/>
        <v>24.4375</v>
      </c>
    </row>
    <row r="11" spans="1:4" x14ac:dyDescent="0.25">
      <c r="A11" t="s">
        <v>11</v>
      </c>
      <c r="B11">
        <v>87.082999999999998</v>
      </c>
      <c r="C11">
        <v>63.021000000000001</v>
      </c>
      <c r="D11" s="20">
        <f t="shared" si="0"/>
        <v>75.051999999999992</v>
      </c>
    </row>
    <row r="12" spans="1:4" x14ac:dyDescent="0.25">
      <c r="A12" t="s">
        <v>12</v>
      </c>
      <c r="B12">
        <v>77.123000000000005</v>
      </c>
      <c r="C12">
        <v>72.010000000000005</v>
      </c>
      <c r="D12" s="20">
        <f t="shared" si="0"/>
        <v>74.566500000000005</v>
      </c>
    </row>
    <row r="13" spans="1:4" x14ac:dyDescent="0.25">
      <c r="A13" t="s">
        <v>13</v>
      </c>
      <c r="B13">
        <v>80.066999999999993</v>
      </c>
      <c r="C13">
        <v>82.31</v>
      </c>
      <c r="D13" s="20">
        <f t="shared" si="0"/>
        <v>81.188500000000005</v>
      </c>
    </row>
    <row r="14" spans="1:4" x14ac:dyDescent="0.25">
      <c r="A14" t="s">
        <v>14</v>
      </c>
      <c r="B14">
        <v>64.099999999999994</v>
      </c>
      <c r="C14">
        <v>46.286999999999999</v>
      </c>
      <c r="D14" s="20">
        <f t="shared" si="0"/>
        <v>55.1935</v>
      </c>
    </row>
    <row r="15" spans="1:4" x14ac:dyDescent="0.25">
      <c r="A15" t="s">
        <v>15</v>
      </c>
      <c r="B15">
        <v>102.01</v>
      </c>
      <c r="C15">
        <v>104.495</v>
      </c>
      <c r="D15" s="20">
        <f t="shared" si="0"/>
        <v>103.2525</v>
      </c>
    </row>
    <row r="16" spans="1:4" s="2" customFormat="1" x14ac:dyDescent="0.25">
      <c r="A16" s="2" t="s">
        <v>16</v>
      </c>
      <c r="D16" s="20"/>
    </row>
    <row r="17" spans="1:4" x14ac:dyDescent="0.25">
      <c r="A17" t="s">
        <v>17</v>
      </c>
      <c r="B17">
        <v>22.372</v>
      </c>
      <c r="C17">
        <v>27.167000000000002</v>
      </c>
      <c r="D17" s="20">
        <f>AVERAGE(B17:C17)</f>
        <v>24.769500000000001</v>
      </c>
    </row>
    <row r="18" spans="1:4" x14ac:dyDescent="0.25">
      <c r="A18" t="s">
        <v>18</v>
      </c>
      <c r="B18" s="4">
        <v>51.808</v>
      </c>
      <c r="C18" s="4">
        <v>123.206</v>
      </c>
      <c r="D18" s="20">
        <f>AVERAGE(B18:C18)</f>
        <v>87.507000000000005</v>
      </c>
    </row>
    <row r="19" spans="1:4" x14ac:dyDescent="0.25">
      <c r="A19" t="s">
        <v>19</v>
      </c>
      <c r="B19">
        <v>47.082999999999998</v>
      </c>
      <c r="C19">
        <v>53.320999999999998</v>
      </c>
      <c r="D19" s="20">
        <f>AVERAGE(B19:C19)</f>
        <v>50.201999999999998</v>
      </c>
    </row>
    <row r="20" spans="1:4" x14ac:dyDescent="0.25">
      <c r="A20" t="s">
        <v>20</v>
      </c>
      <c r="B20" s="4">
        <v>24.247</v>
      </c>
      <c r="C20" s="4">
        <v>37.947000000000003</v>
      </c>
      <c r="D20" s="20">
        <f>AVERAGE(B20:C20)</f>
        <v>31.097000000000001</v>
      </c>
    </row>
    <row r="21" spans="1:4" s="2" customFormat="1" x14ac:dyDescent="0.25">
      <c r="A21" s="2" t="s">
        <v>3</v>
      </c>
      <c r="D21" s="20"/>
    </row>
    <row r="22" spans="1:4" x14ac:dyDescent="0.25">
      <c r="A22" t="s">
        <v>21</v>
      </c>
      <c r="B22" s="4">
        <v>24.664999999999999</v>
      </c>
      <c r="C22" s="4">
        <v>18.507999999999999</v>
      </c>
      <c r="D22" s="20">
        <f>AVERAGE(B22:C22)</f>
        <v>21.586500000000001</v>
      </c>
    </row>
    <row r="23" spans="1:4" x14ac:dyDescent="0.25">
      <c r="A23" t="s">
        <v>22</v>
      </c>
      <c r="B23">
        <v>14.26</v>
      </c>
      <c r="C23">
        <v>16.376000000000001</v>
      </c>
      <c r="D23" s="20">
        <f>AVERAGE(B23:C23)</f>
        <v>15.318000000000001</v>
      </c>
    </row>
    <row r="24" spans="1:4" x14ac:dyDescent="0.25">
      <c r="A24" t="s">
        <v>23</v>
      </c>
      <c r="B24">
        <v>17.216000000000001</v>
      </c>
      <c r="C24">
        <v>24.48</v>
      </c>
      <c r="D24" s="20">
        <f>AVERAGE(B24:C24)</f>
        <v>20.847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F25" sqref="F25"/>
    </sheetView>
  </sheetViews>
  <sheetFormatPr defaultRowHeight="15" x14ac:dyDescent="0.25"/>
  <cols>
    <col min="1" max="1" width="37.5703125" customWidth="1"/>
    <col min="2" max="2" width="24.7109375" customWidth="1"/>
    <col min="3" max="3" width="7.7109375" customWidth="1"/>
    <col min="4" max="4" width="9.140625" customWidth="1"/>
    <col min="5" max="5" width="23.42578125" customWidth="1"/>
    <col min="6" max="6" width="21.28515625" customWidth="1"/>
    <col min="8" max="8" width="10.42578125" customWidth="1"/>
    <col min="9" max="9" width="10.7109375" customWidth="1"/>
    <col min="10" max="10" width="27.42578125" style="3" customWidth="1"/>
    <col min="11" max="11" width="24.85546875" customWidth="1"/>
  </cols>
  <sheetData>
    <row r="1" spans="1:10" x14ac:dyDescent="0.25">
      <c r="A1" s="1" t="s">
        <v>0</v>
      </c>
    </row>
    <row r="2" spans="1:10" x14ac:dyDescent="0.25">
      <c r="A2" s="2" t="s">
        <v>1</v>
      </c>
      <c r="B2" s="1" t="s">
        <v>139</v>
      </c>
      <c r="C2" s="1" t="s">
        <v>140</v>
      </c>
      <c r="D2" s="1" t="s">
        <v>141</v>
      </c>
      <c r="E2" s="1" t="s">
        <v>142</v>
      </c>
      <c r="F2" s="18" t="s">
        <v>143</v>
      </c>
      <c r="G2" s="19" t="s">
        <v>144</v>
      </c>
      <c r="H2" s="1" t="s">
        <v>146</v>
      </c>
      <c r="I2" s="1" t="s">
        <v>145</v>
      </c>
      <c r="J2" s="3" t="s">
        <v>147</v>
      </c>
    </row>
    <row r="3" spans="1:10" x14ac:dyDescent="0.25">
      <c r="A3" t="s">
        <v>4</v>
      </c>
      <c r="B3">
        <v>0.35</v>
      </c>
      <c r="C3">
        <v>0.35</v>
      </c>
      <c r="D3">
        <v>0.35</v>
      </c>
      <c r="F3">
        <v>0.34999999999999992</v>
      </c>
      <c r="G3">
        <v>0.38</v>
      </c>
      <c r="H3">
        <v>0.65600000000000003</v>
      </c>
      <c r="I3">
        <v>17.329999999999998</v>
      </c>
      <c r="J3" s="3">
        <v>4.32</v>
      </c>
    </row>
    <row r="4" spans="1:10" x14ac:dyDescent="0.25">
      <c r="A4" t="s">
        <v>5</v>
      </c>
      <c r="B4">
        <v>0.45</v>
      </c>
      <c r="C4">
        <v>0.42</v>
      </c>
      <c r="D4">
        <v>0.4</v>
      </c>
      <c r="F4">
        <v>0.42333333333333334</v>
      </c>
      <c r="G4">
        <v>0.55000000000000004</v>
      </c>
      <c r="H4">
        <v>1.6E-2</v>
      </c>
      <c r="I4">
        <v>22.51</v>
      </c>
      <c r="J4" s="3">
        <v>0.19800000000000001</v>
      </c>
    </row>
    <row r="5" spans="1:10" x14ac:dyDescent="0.25">
      <c r="A5" s="2" t="s">
        <v>2</v>
      </c>
    </row>
    <row r="6" spans="1:10" x14ac:dyDescent="0.25">
      <c r="A6" t="s">
        <v>6</v>
      </c>
      <c r="B6">
        <v>0.6</v>
      </c>
      <c r="C6">
        <v>0.7</v>
      </c>
      <c r="F6">
        <v>0.64999999999999991</v>
      </c>
      <c r="G6">
        <v>1.32</v>
      </c>
      <c r="H6">
        <v>0.53200000000000003</v>
      </c>
      <c r="I6">
        <v>20.96</v>
      </c>
      <c r="J6" s="3">
        <v>14.718</v>
      </c>
    </row>
    <row r="7" spans="1:10" x14ac:dyDescent="0.25">
      <c r="A7" t="s">
        <v>7</v>
      </c>
      <c r="B7">
        <v>0.55000000000000004</v>
      </c>
      <c r="C7">
        <v>0.55000000000000004</v>
      </c>
      <c r="F7">
        <v>0.55000000000000004</v>
      </c>
      <c r="G7">
        <v>0.94</v>
      </c>
      <c r="H7">
        <v>6.7000000000000004E-2</v>
      </c>
      <c r="I7">
        <v>16.86</v>
      </c>
      <c r="J7" s="3">
        <v>1.0609999999999999</v>
      </c>
    </row>
    <row r="8" spans="1:10" x14ac:dyDescent="0.25">
      <c r="A8" t="s">
        <v>8</v>
      </c>
      <c r="B8">
        <v>0.6</v>
      </c>
      <c r="C8">
        <v>0.7</v>
      </c>
      <c r="D8">
        <v>0.8</v>
      </c>
      <c r="F8">
        <v>0.69999999999999984</v>
      </c>
      <c r="G8">
        <v>1.53</v>
      </c>
      <c r="H8">
        <v>2E-3</v>
      </c>
      <c r="I8">
        <v>22.12</v>
      </c>
      <c r="J8" s="3">
        <v>6.7000000000000004E-2</v>
      </c>
    </row>
    <row r="9" spans="1:10" x14ac:dyDescent="0.25">
      <c r="A9" t="s">
        <v>9</v>
      </c>
      <c r="B9">
        <v>0.65</v>
      </c>
      <c r="C9">
        <v>0.7</v>
      </c>
      <c r="D9">
        <v>0.9</v>
      </c>
      <c r="F9">
        <v>0.75</v>
      </c>
      <c r="G9">
        <v>1.76</v>
      </c>
      <c r="H9">
        <v>7.1999999999999995E-2</v>
      </c>
      <c r="I9">
        <v>28.93</v>
      </c>
      <c r="J9" s="3">
        <v>3.6659999999999999</v>
      </c>
    </row>
    <row r="10" spans="1:10" x14ac:dyDescent="0.25">
      <c r="A10" t="s">
        <v>10</v>
      </c>
      <c r="B10">
        <v>0.45</v>
      </c>
      <c r="C10">
        <v>0.75</v>
      </c>
      <c r="D10">
        <v>0.52</v>
      </c>
      <c r="E10">
        <v>0.75</v>
      </c>
      <c r="F10">
        <v>0.61749999999999994</v>
      </c>
      <c r="G10">
        <v>1.1599999999999999</v>
      </c>
      <c r="H10">
        <v>8.0000000000000002E-3</v>
      </c>
      <c r="I10">
        <v>35.090000000000003</v>
      </c>
      <c r="J10" s="3">
        <v>0.32500000000000001</v>
      </c>
    </row>
    <row r="11" spans="1:10" x14ac:dyDescent="0.25">
      <c r="A11" t="s">
        <v>11</v>
      </c>
      <c r="B11">
        <v>0.5</v>
      </c>
      <c r="C11">
        <v>0.6</v>
      </c>
      <c r="D11">
        <v>0.85</v>
      </c>
      <c r="F11">
        <v>0.65</v>
      </c>
      <c r="G11">
        <v>1.32</v>
      </c>
      <c r="H11">
        <v>0.56200000000000006</v>
      </c>
      <c r="I11">
        <v>19.899999999999999</v>
      </c>
      <c r="J11" s="3">
        <v>14.762</v>
      </c>
    </row>
    <row r="12" spans="1:10" x14ac:dyDescent="0.25">
      <c r="A12" t="s">
        <v>12</v>
      </c>
      <c r="B12">
        <v>1.1499999999999999</v>
      </c>
      <c r="C12">
        <v>1.75</v>
      </c>
      <c r="D12">
        <v>0.75</v>
      </c>
      <c r="F12">
        <v>1.2166666666666666</v>
      </c>
      <c r="G12">
        <v>4.59</v>
      </c>
      <c r="H12">
        <v>0.54700000000000004</v>
      </c>
      <c r="I12">
        <v>17.23</v>
      </c>
      <c r="J12" s="3">
        <v>43.259</v>
      </c>
    </row>
    <row r="13" spans="1:10" x14ac:dyDescent="0.25">
      <c r="A13" t="s">
        <v>13</v>
      </c>
      <c r="B13">
        <v>0.7</v>
      </c>
      <c r="C13">
        <v>0.55000000000000004</v>
      </c>
      <c r="F13">
        <v>0.625</v>
      </c>
      <c r="G13">
        <v>1.2</v>
      </c>
      <c r="H13">
        <v>0.73899999999999999</v>
      </c>
      <c r="I13">
        <v>18.690000000000001</v>
      </c>
      <c r="J13" s="3">
        <v>16.57</v>
      </c>
    </row>
    <row r="14" spans="1:10" x14ac:dyDescent="0.25">
      <c r="A14" t="s">
        <v>14</v>
      </c>
      <c r="B14">
        <v>0.6</v>
      </c>
      <c r="C14">
        <v>0.65</v>
      </c>
      <c r="D14">
        <v>0.6</v>
      </c>
      <c r="F14">
        <v>0.6166666666666667</v>
      </c>
      <c r="G14">
        <v>1.1599999999999999</v>
      </c>
      <c r="H14">
        <v>0.193</v>
      </c>
      <c r="I14">
        <v>16.329999999999998</v>
      </c>
      <c r="J14" s="3">
        <v>3.6549999999999998</v>
      </c>
    </row>
    <row r="15" spans="1:10" x14ac:dyDescent="0.25">
      <c r="A15" t="s">
        <v>15</v>
      </c>
      <c r="B15">
        <v>0.75</v>
      </c>
      <c r="C15">
        <v>0.9</v>
      </c>
      <c r="F15">
        <v>0.82499999999999996</v>
      </c>
      <c r="G15">
        <v>2.11</v>
      </c>
      <c r="H15">
        <v>0.60799999999999998</v>
      </c>
      <c r="I15">
        <v>20.54</v>
      </c>
      <c r="J15" s="3">
        <v>26.35</v>
      </c>
    </row>
    <row r="16" spans="1:10" x14ac:dyDescent="0.25">
      <c r="A16" s="2" t="s">
        <v>16</v>
      </c>
    </row>
    <row r="17" spans="1:10" x14ac:dyDescent="0.25">
      <c r="A17" t="s">
        <v>17</v>
      </c>
      <c r="B17">
        <v>0.9</v>
      </c>
      <c r="C17">
        <v>0.8</v>
      </c>
      <c r="D17">
        <v>1.3</v>
      </c>
      <c r="F17">
        <v>1</v>
      </c>
      <c r="G17">
        <v>3.14</v>
      </c>
      <c r="H17">
        <v>0.01</v>
      </c>
      <c r="I17">
        <v>38.729999999999997</v>
      </c>
      <c r="J17" s="3">
        <v>1.216</v>
      </c>
    </row>
    <row r="18" spans="1:10" x14ac:dyDescent="0.25">
      <c r="A18" t="s">
        <v>18</v>
      </c>
      <c r="B18">
        <v>0.86</v>
      </c>
      <c r="C18">
        <v>0.86</v>
      </c>
      <c r="F18">
        <v>0.86</v>
      </c>
      <c r="G18">
        <v>2.3199999999999998</v>
      </c>
      <c r="H18">
        <v>0.92100000000000004</v>
      </c>
      <c r="I18">
        <v>25.77</v>
      </c>
      <c r="J18" s="3">
        <v>55.063000000000002</v>
      </c>
    </row>
    <row r="19" spans="1:10" x14ac:dyDescent="0.25">
      <c r="A19" t="s">
        <v>19</v>
      </c>
      <c r="B19">
        <v>1</v>
      </c>
      <c r="C19">
        <v>1</v>
      </c>
      <c r="D19">
        <v>0.7</v>
      </c>
      <c r="E19">
        <v>0.6</v>
      </c>
      <c r="F19">
        <v>0.82500000000000007</v>
      </c>
      <c r="G19">
        <v>2.11</v>
      </c>
      <c r="H19">
        <v>0.129</v>
      </c>
      <c r="I19">
        <v>20.39</v>
      </c>
      <c r="J19" s="3">
        <v>5.5490000000000004</v>
      </c>
    </row>
    <row r="20" spans="1:10" x14ac:dyDescent="0.25">
      <c r="A20" t="s">
        <v>20</v>
      </c>
      <c r="B20">
        <v>0.95</v>
      </c>
      <c r="C20">
        <v>0.95</v>
      </c>
      <c r="D20">
        <v>0.85</v>
      </c>
      <c r="E20">
        <v>1.05</v>
      </c>
      <c r="F20">
        <v>0.95</v>
      </c>
      <c r="G20">
        <v>2.83</v>
      </c>
      <c r="H20">
        <v>2.1999999999999999E-2</v>
      </c>
      <c r="I20">
        <v>40.08</v>
      </c>
      <c r="J20" s="3">
        <v>2.4950000000000001</v>
      </c>
    </row>
    <row r="21" spans="1:10" x14ac:dyDescent="0.25">
      <c r="A21" s="2" t="s">
        <v>3</v>
      </c>
    </row>
    <row r="22" spans="1:10" x14ac:dyDescent="0.25">
      <c r="A22" t="s">
        <v>21</v>
      </c>
      <c r="B22">
        <v>1.8</v>
      </c>
      <c r="C22">
        <v>1.6</v>
      </c>
      <c r="F22">
        <v>1.7000000000000002</v>
      </c>
      <c r="G22">
        <v>9.07</v>
      </c>
      <c r="H22">
        <v>6.0000000000000001E-3</v>
      </c>
      <c r="I22">
        <v>37.58</v>
      </c>
      <c r="J22" s="3">
        <v>2.0449999999999999</v>
      </c>
    </row>
    <row r="23" spans="1:10" x14ac:dyDescent="0.25">
      <c r="A23" t="s">
        <v>22</v>
      </c>
      <c r="B23">
        <v>1.8</v>
      </c>
      <c r="C23">
        <v>1.8</v>
      </c>
      <c r="F23">
        <v>1.8</v>
      </c>
      <c r="G23">
        <v>10.17</v>
      </c>
      <c r="H23">
        <v>1E-3</v>
      </c>
      <c r="I23">
        <v>38.01</v>
      </c>
      <c r="J23" s="3">
        <v>0.38600000000000001</v>
      </c>
    </row>
    <row r="24" spans="1:10" x14ac:dyDescent="0.25">
      <c r="A24" t="s">
        <v>23</v>
      </c>
      <c r="B24">
        <v>2</v>
      </c>
      <c r="C24">
        <v>2.2999999999999998</v>
      </c>
      <c r="F24">
        <v>2.15</v>
      </c>
      <c r="G24">
        <v>14.51</v>
      </c>
      <c r="H24">
        <v>4.0000000000000001E-3</v>
      </c>
      <c r="I24">
        <v>38.31</v>
      </c>
      <c r="J24" s="3">
        <v>2.222999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topLeftCell="F38" workbookViewId="0">
      <selection activeCell="H56" sqref="H56"/>
    </sheetView>
  </sheetViews>
  <sheetFormatPr defaultRowHeight="15" x14ac:dyDescent="0.25"/>
  <cols>
    <col min="1" max="1" width="17.85546875" customWidth="1"/>
    <col min="2" max="2" width="14.28515625" style="1" customWidth="1"/>
    <col min="3" max="3" width="24.42578125" customWidth="1"/>
    <col min="4" max="4" width="28.28515625" customWidth="1"/>
    <col min="5" max="5" width="24.28515625" customWidth="1"/>
    <col min="6" max="6" width="24.140625" customWidth="1"/>
    <col min="7" max="7" width="28.85546875" customWidth="1"/>
    <col min="8" max="8" width="26" customWidth="1"/>
    <col min="9" max="9" width="32" customWidth="1"/>
    <col min="10" max="10" width="22" customWidth="1"/>
    <col min="11" max="11" width="30.7109375" customWidth="1"/>
    <col min="12" max="12" width="22.42578125" customWidth="1"/>
  </cols>
  <sheetData>
    <row r="1" spans="1:12" ht="15.75" thickBot="1" x14ac:dyDescent="0.3">
      <c r="A1" s="1" t="s">
        <v>43</v>
      </c>
      <c r="B1" s="1" t="s">
        <v>44</v>
      </c>
      <c r="C1" s="11" t="s">
        <v>45</v>
      </c>
      <c r="D1" s="11" t="s">
        <v>46</v>
      </c>
      <c r="E1" s="12" t="s">
        <v>47</v>
      </c>
      <c r="F1" s="12" t="s">
        <v>48</v>
      </c>
      <c r="G1" s="11" t="s">
        <v>49</v>
      </c>
      <c r="H1" s="12" t="s">
        <v>50</v>
      </c>
      <c r="I1" s="12" t="s">
        <v>51</v>
      </c>
      <c r="J1" s="12" t="s">
        <v>52</v>
      </c>
      <c r="K1" s="11" t="s">
        <v>53</v>
      </c>
      <c r="L1" s="12" t="s">
        <v>54</v>
      </c>
    </row>
    <row r="2" spans="1:12" x14ac:dyDescent="0.25">
      <c r="A2" s="4">
        <v>1</v>
      </c>
      <c r="B2" s="1">
        <v>0.1</v>
      </c>
      <c r="C2" s="4">
        <v>24900</v>
      </c>
      <c r="D2" s="4">
        <v>25298</v>
      </c>
      <c r="E2" s="4">
        <v>5208.3</v>
      </c>
      <c r="F2" s="4">
        <v>1050.8699999999999</v>
      </c>
      <c r="G2" s="4">
        <v>9753</v>
      </c>
      <c r="H2" s="4">
        <v>36541</v>
      </c>
      <c r="I2" s="4">
        <v>87324</v>
      </c>
      <c r="J2" s="4">
        <v>139.16999999999999</v>
      </c>
      <c r="K2" s="4">
        <v>890.02</v>
      </c>
      <c r="L2" s="4">
        <v>3597.7</v>
      </c>
    </row>
    <row r="3" spans="1:12" x14ac:dyDescent="0.25">
      <c r="A3" s="4">
        <v>2</v>
      </c>
      <c r="B3" s="1">
        <v>0.13200000000000001</v>
      </c>
      <c r="C3" s="4">
        <v>20689</v>
      </c>
      <c r="D3" s="4">
        <v>19530</v>
      </c>
      <c r="E3" s="4">
        <v>4446.5</v>
      </c>
      <c r="F3" s="4">
        <v>1009.32</v>
      </c>
      <c r="G3" s="4">
        <v>8383</v>
      </c>
      <c r="H3" s="4">
        <v>30157</v>
      </c>
      <c r="I3" s="4">
        <v>66977</v>
      </c>
      <c r="J3" s="4">
        <v>130.61600000000001</v>
      </c>
      <c r="K3" s="4">
        <v>854.71</v>
      </c>
      <c r="L3" s="4">
        <v>3273.6</v>
      </c>
    </row>
    <row r="4" spans="1:12" x14ac:dyDescent="0.25">
      <c r="A4" s="4">
        <v>3</v>
      </c>
      <c r="B4" s="1">
        <v>0.17399999999999999</v>
      </c>
      <c r="C4" s="4">
        <v>16949</v>
      </c>
      <c r="D4" s="4">
        <v>15726</v>
      </c>
      <c r="E4" s="4">
        <v>3591.4</v>
      </c>
      <c r="F4" s="4">
        <v>885.33</v>
      </c>
      <c r="G4" s="4">
        <v>6785.2</v>
      </c>
      <c r="H4" s="4">
        <v>23915</v>
      </c>
      <c r="I4" s="4">
        <v>47930</v>
      </c>
      <c r="J4" s="4">
        <v>128.54</v>
      </c>
      <c r="K4" s="4">
        <v>718.69</v>
      </c>
      <c r="L4" s="4">
        <v>2985.6</v>
      </c>
    </row>
    <row r="5" spans="1:12" x14ac:dyDescent="0.25">
      <c r="A5" s="4">
        <v>4</v>
      </c>
      <c r="B5" s="1">
        <v>0.22900000000000001</v>
      </c>
      <c r="C5" s="4">
        <v>13930</v>
      </c>
      <c r="D5" s="4">
        <v>12598</v>
      </c>
      <c r="E5" s="4">
        <v>2821.3</v>
      </c>
      <c r="F5" s="4">
        <v>830.11</v>
      </c>
      <c r="G5" s="4">
        <v>5543.1</v>
      </c>
      <c r="H5" s="4">
        <v>18778</v>
      </c>
      <c r="I5" s="4">
        <v>35448</v>
      </c>
      <c r="J5" s="4">
        <v>120.818</v>
      </c>
      <c r="K5" s="4">
        <v>584.16999999999996</v>
      </c>
      <c r="L5" s="4">
        <v>2503.4</v>
      </c>
    </row>
    <row r="6" spans="1:12" x14ac:dyDescent="0.25">
      <c r="A6" s="4">
        <v>5</v>
      </c>
      <c r="B6" s="1">
        <v>0.30199999999999999</v>
      </c>
      <c r="C6" s="4">
        <v>11401</v>
      </c>
      <c r="D6" s="4">
        <v>10069</v>
      </c>
      <c r="E6" s="4">
        <v>2187.1</v>
      </c>
      <c r="F6" s="4">
        <v>720.41</v>
      </c>
      <c r="G6" s="4">
        <v>4513.3</v>
      </c>
      <c r="H6" s="4">
        <v>14500</v>
      </c>
      <c r="I6" s="4">
        <v>25321</v>
      </c>
      <c r="J6" s="4">
        <v>110.45399999999999</v>
      </c>
      <c r="K6" s="4">
        <v>512.88</v>
      </c>
      <c r="L6" s="4">
        <v>1974.2</v>
      </c>
    </row>
    <row r="7" spans="1:12" x14ac:dyDescent="0.25">
      <c r="A7" s="4">
        <v>6</v>
      </c>
      <c r="B7" s="1">
        <v>0.39800000000000002</v>
      </c>
      <c r="C7" s="4">
        <v>9349.5</v>
      </c>
      <c r="D7" s="4">
        <v>7805.8</v>
      </c>
      <c r="E7" s="4">
        <v>1664</v>
      </c>
      <c r="F7" s="4">
        <v>609.6</v>
      </c>
      <c r="G7" s="4">
        <v>3687.3</v>
      </c>
      <c r="H7" s="4">
        <v>11186</v>
      </c>
      <c r="I7" s="4">
        <v>19071</v>
      </c>
      <c r="J7" s="4">
        <v>105.619</v>
      </c>
      <c r="K7" s="4">
        <v>450.11</v>
      </c>
      <c r="L7" s="4">
        <v>1596.8</v>
      </c>
    </row>
    <row r="8" spans="1:12" x14ac:dyDescent="0.25">
      <c r="A8" s="4">
        <v>7</v>
      </c>
      <c r="B8" s="1">
        <v>0.52500000000000002</v>
      </c>
      <c r="C8" s="4">
        <v>7442</v>
      </c>
      <c r="D8" s="4">
        <v>5892.1</v>
      </c>
      <c r="E8" s="4">
        <v>1295.5999999999999</v>
      </c>
      <c r="F8" s="4">
        <v>577.67999999999995</v>
      </c>
      <c r="G8" s="4">
        <v>3037.2</v>
      </c>
      <c r="H8" s="4">
        <v>8697.2000000000007</v>
      </c>
      <c r="I8" s="4">
        <v>14142</v>
      </c>
      <c r="J8" s="4">
        <v>100.679</v>
      </c>
      <c r="K8" s="4">
        <v>383.71</v>
      </c>
      <c r="L8" s="4">
        <v>1262.8</v>
      </c>
    </row>
    <row r="9" spans="1:12" x14ac:dyDescent="0.25">
      <c r="A9" s="4">
        <v>8</v>
      </c>
      <c r="B9" s="1">
        <v>0.69199999999999995</v>
      </c>
      <c r="C9" s="4">
        <v>5874</v>
      </c>
      <c r="D9" s="4">
        <v>4530.7</v>
      </c>
      <c r="E9" s="4">
        <v>999.58</v>
      </c>
      <c r="F9" s="4">
        <v>470.68</v>
      </c>
      <c r="G9" s="4">
        <v>2532.4</v>
      </c>
      <c r="H9" s="4">
        <v>6833.3</v>
      </c>
      <c r="I9" s="4">
        <v>10548</v>
      </c>
      <c r="J9" s="4">
        <v>98.745999999999995</v>
      </c>
      <c r="K9" s="4">
        <v>300.13</v>
      </c>
      <c r="L9" s="4">
        <v>1022.3</v>
      </c>
    </row>
    <row r="10" spans="1:12" x14ac:dyDescent="0.25">
      <c r="A10" s="4">
        <v>9</v>
      </c>
      <c r="B10" s="1">
        <v>0.91300000000000003</v>
      </c>
      <c r="C10" s="4">
        <v>4567.5</v>
      </c>
      <c r="D10" s="4">
        <v>3430.2</v>
      </c>
      <c r="E10" s="4">
        <v>827.84</v>
      </c>
      <c r="F10" s="4">
        <v>448.72</v>
      </c>
      <c r="G10" s="4">
        <v>2164.1</v>
      </c>
      <c r="H10" s="4">
        <v>5343.5</v>
      </c>
      <c r="I10" s="4">
        <v>7907.3</v>
      </c>
      <c r="J10" s="4">
        <v>96.346000000000004</v>
      </c>
      <c r="K10" s="4">
        <v>253.39</v>
      </c>
      <c r="L10" s="4">
        <v>857.19</v>
      </c>
    </row>
    <row r="11" spans="1:12" x14ac:dyDescent="0.25">
      <c r="A11" s="4">
        <v>10</v>
      </c>
      <c r="B11" s="1">
        <v>1.2</v>
      </c>
      <c r="C11" s="4">
        <v>3532</v>
      </c>
      <c r="D11" s="4">
        <v>2234</v>
      </c>
      <c r="E11" s="4">
        <v>654.95000000000005</v>
      </c>
      <c r="F11" s="4">
        <v>387.35</v>
      </c>
      <c r="G11" s="4">
        <v>1815.7</v>
      </c>
      <c r="H11" s="4">
        <v>4255.7</v>
      </c>
      <c r="I11" s="4">
        <v>5620.3</v>
      </c>
      <c r="J11" s="4">
        <v>93.031999999999996</v>
      </c>
      <c r="K11" s="4">
        <v>195.46</v>
      </c>
      <c r="L11" s="4">
        <v>681.96</v>
      </c>
    </row>
    <row r="12" spans="1:12" x14ac:dyDescent="0.25">
      <c r="A12" s="4">
        <v>11</v>
      </c>
      <c r="B12" s="1">
        <v>1.59</v>
      </c>
      <c r="C12" s="4">
        <v>2740.8</v>
      </c>
      <c r="D12" s="4">
        <v>1300</v>
      </c>
      <c r="E12" s="4">
        <v>523.44000000000005</v>
      </c>
      <c r="F12" s="4">
        <v>337.25</v>
      </c>
      <c r="G12" s="4">
        <v>1564.4</v>
      </c>
      <c r="H12" s="4">
        <v>3251.9</v>
      </c>
      <c r="I12" s="4">
        <v>4176</v>
      </c>
      <c r="J12" s="4">
        <v>100.53</v>
      </c>
      <c r="K12" s="4">
        <v>167.63</v>
      </c>
      <c r="L12" s="4">
        <v>587.04</v>
      </c>
    </row>
    <row r="13" spans="1:12" x14ac:dyDescent="0.25">
      <c r="A13" s="4">
        <v>12</v>
      </c>
      <c r="B13" s="1">
        <v>2.09</v>
      </c>
      <c r="C13" s="4">
        <v>2107</v>
      </c>
      <c r="D13" s="4">
        <v>900</v>
      </c>
      <c r="E13" s="4">
        <v>409.5</v>
      </c>
      <c r="F13" s="4">
        <v>312.94</v>
      </c>
      <c r="G13" s="4">
        <v>1334.6</v>
      </c>
      <c r="H13" s="4">
        <v>2500</v>
      </c>
      <c r="I13" s="4">
        <v>3214.7</v>
      </c>
      <c r="J13" s="4">
        <v>107.65</v>
      </c>
      <c r="K13" s="4">
        <v>132.32</v>
      </c>
      <c r="L13" s="4">
        <v>493.95</v>
      </c>
    </row>
    <row r="14" spans="1:12" x14ac:dyDescent="0.25">
      <c r="A14" s="4">
        <v>13</v>
      </c>
      <c r="B14" s="1">
        <v>2.76</v>
      </c>
      <c r="C14" s="4">
        <v>1574.9</v>
      </c>
      <c r="D14" s="4">
        <v>620</v>
      </c>
      <c r="E14" s="4">
        <v>316.11</v>
      </c>
      <c r="F14" s="4">
        <v>275.42</v>
      </c>
      <c r="G14" s="4">
        <v>1168.7</v>
      </c>
      <c r="H14" s="4">
        <v>2000</v>
      </c>
      <c r="I14" s="4">
        <v>2464.8000000000002</v>
      </c>
      <c r="J14" s="4">
        <v>104.06</v>
      </c>
      <c r="K14" s="4">
        <v>108.14</v>
      </c>
      <c r="L14" s="4">
        <v>405.27</v>
      </c>
    </row>
    <row r="15" spans="1:12" x14ac:dyDescent="0.25">
      <c r="A15" s="4">
        <v>14</v>
      </c>
      <c r="B15" s="1">
        <v>3.64</v>
      </c>
      <c r="C15" s="4">
        <v>1260.8</v>
      </c>
      <c r="D15" s="4">
        <v>350</v>
      </c>
      <c r="E15" s="4">
        <v>260.22000000000003</v>
      </c>
      <c r="F15" s="4">
        <v>221.99</v>
      </c>
      <c r="G15" s="4">
        <v>992.65</v>
      </c>
      <c r="H15" s="4">
        <v>1500</v>
      </c>
      <c r="I15" s="4">
        <v>1926.3</v>
      </c>
      <c r="J15" s="4">
        <v>99.162999999999997</v>
      </c>
      <c r="K15" s="4">
        <v>85.093000000000004</v>
      </c>
      <c r="L15" s="4">
        <v>335.87</v>
      </c>
    </row>
    <row r="16" spans="1:12" x14ac:dyDescent="0.25">
      <c r="A16" s="4">
        <v>15</v>
      </c>
      <c r="B16" s="1">
        <v>4.8</v>
      </c>
      <c r="C16" s="4">
        <v>1000.4</v>
      </c>
      <c r="D16" s="4">
        <v>248.53</v>
      </c>
      <c r="E16" s="4">
        <v>208.71</v>
      </c>
      <c r="F16" s="4">
        <v>196.63</v>
      </c>
      <c r="G16" s="4">
        <v>824.53</v>
      </c>
      <c r="H16" s="4">
        <v>1150</v>
      </c>
      <c r="I16" s="4">
        <v>1506.2</v>
      </c>
      <c r="J16" s="4">
        <v>95.462999999999994</v>
      </c>
      <c r="K16" s="4">
        <v>69.129000000000005</v>
      </c>
      <c r="L16" s="4">
        <v>277.7</v>
      </c>
    </row>
    <row r="17" spans="1:12" x14ac:dyDescent="0.25">
      <c r="A17" s="4">
        <v>16</v>
      </c>
      <c r="B17" s="1">
        <v>6.32</v>
      </c>
      <c r="C17" s="4">
        <v>798.79</v>
      </c>
      <c r="D17" s="4">
        <v>201.59</v>
      </c>
      <c r="E17" s="4">
        <v>163.44999999999999</v>
      </c>
      <c r="F17" s="4">
        <v>171.8</v>
      </c>
      <c r="G17" s="4">
        <v>675.21</v>
      </c>
      <c r="H17" s="4">
        <v>950</v>
      </c>
      <c r="I17" s="4">
        <v>1228.5</v>
      </c>
      <c r="J17" s="4">
        <v>94.05</v>
      </c>
      <c r="K17" s="4">
        <v>54.398000000000003</v>
      </c>
      <c r="L17" s="4">
        <v>230.9</v>
      </c>
    </row>
    <row r="18" spans="1:12" x14ac:dyDescent="0.25">
      <c r="A18" s="4">
        <v>17</v>
      </c>
      <c r="B18" s="1">
        <v>8.33</v>
      </c>
      <c r="C18" s="4">
        <v>650.72</v>
      </c>
      <c r="D18" s="4">
        <v>154.80000000000001</v>
      </c>
      <c r="E18" s="4">
        <v>133.19999999999999</v>
      </c>
      <c r="F18" s="4">
        <v>157.9</v>
      </c>
      <c r="G18" s="4">
        <v>546.94000000000005</v>
      </c>
      <c r="H18" s="4">
        <v>800</v>
      </c>
      <c r="I18" s="4">
        <v>1021.2</v>
      </c>
      <c r="J18" s="4">
        <v>81.733999999999995</v>
      </c>
      <c r="K18" s="4">
        <v>46.591999999999999</v>
      </c>
      <c r="L18" s="4">
        <v>198.72</v>
      </c>
    </row>
    <row r="19" spans="1:12" x14ac:dyDescent="0.25">
      <c r="A19" s="4">
        <v>18</v>
      </c>
      <c r="B19" s="1">
        <v>11</v>
      </c>
      <c r="C19" s="4">
        <v>537.53</v>
      </c>
      <c r="D19" s="4">
        <v>133</v>
      </c>
      <c r="E19" s="4">
        <v>104.05</v>
      </c>
      <c r="F19" s="4">
        <v>141.16</v>
      </c>
      <c r="G19" s="4">
        <v>442.42</v>
      </c>
      <c r="H19" s="4">
        <v>600</v>
      </c>
      <c r="I19" s="4">
        <v>864.43</v>
      </c>
      <c r="J19" s="4">
        <v>73.587999999999994</v>
      </c>
      <c r="K19" s="4">
        <v>39.665999999999997</v>
      </c>
      <c r="L19" s="4">
        <v>166.84</v>
      </c>
    </row>
    <row r="20" spans="1:12" x14ac:dyDescent="0.25">
      <c r="A20" s="4">
        <v>19</v>
      </c>
      <c r="B20" s="1">
        <v>14.5</v>
      </c>
      <c r="C20" s="4">
        <v>449.49</v>
      </c>
      <c r="D20" s="4">
        <v>72.706000000000003</v>
      </c>
      <c r="E20" s="4">
        <v>77.92</v>
      </c>
      <c r="F20" s="4">
        <v>106.24</v>
      </c>
      <c r="G20" s="4">
        <v>362.56</v>
      </c>
      <c r="H20" s="4">
        <v>500</v>
      </c>
      <c r="I20" s="4">
        <v>760</v>
      </c>
      <c r="J20" s="4">
        <v>57.45</v>
      </c>
      <c r="K20" s="4">
        <v>33.777999999999999</v>
      </c>
      <c r="L20" s="4">
        <v>124.79</v>
      </c>
    </row>
    <row r="21" spans="1:12" x14ac:dyDescent="0.25">
      <c r="A21" s="4">
        <v>20</v>
      </c>
      <c r="B21" s="1">
        <v>19.100000000000001</v>
      </c>
      <c r="C21" s="4">
        <v>378.21</v>
      </c>
      <c r="D21" s="4">
        <v>69.518000000000001</v>
      </c>
      <c r="E21" s="4">
        <v>59.13</v>
      </c>
      <c r="F21" s="4">
        <v>98.082999999999998</v>
      </c>
      <c r="G21" s="4">
        <v>300.37</v>
      </c>
      <c r="H21" s="4">
        <v>400</v>
      </c>
      <c r="I21" s="4">
        <v>679.21</v>
      </c>
      <c r="J21" s="4">
        <v>51.581000000000003</v>
      </c>
      <c r="K21" s="4">
        <v>30.661999999999999</v>
      </c>
      <c r="L21" s="4">
        <v>106.25</v>
      </c>
    </row>
    <row r="22" spans="1:12" x14ac:dyDescent="0.25">
      <c r="A22" s="4">
        <v>21</v>
      </c>
      <c r="B22" s="1">
        <v>25.2</v>
      </c>
      <c r="C22" s="4">
        <v>317.62</v>
      </c>
      <c r="D22" s="4">
        <v>64.412999999999997</v>
      </c>
      <c r="E22" s="4">
        <v>54.173000000000002</v>
      </c>
      <c r="F22" s="4">
        <v>91.486999999999995</v>
      </c>
      <c r="G22" s="4">
        <v>252.76</v>
      </c>
      <c r="H22" s="4">
        <v>300</v>
      </c>
      <c r="I22" s="4">
        <v>555.95000000000005</v>
      </c>
      <c r="J22" s="4">
        <v>47.234999999999999</v>
      </c>
      <c r="K22" s="4">
        <v>28.437000000000001</v>
      </c>
      <c r="L22" s="4">
        <v>90.826999999999998</v>
      </c>
    </row>
    <row r="23" spans="1:12" x14ac:dyDescent="0.25">
      <c r="A23" s="4">
        <v>22</v>
      </c>
      <c r="B23" s="1">
        <v>33.200000000000003</v>
      </c>
      <c r="C23" s="4">
        <v>267.14</v>
      </c>
      <c r="D23" s="4">
        <v>55.41</v>
      </c>
      <c r="E23" s="4">
        <v>48.353999999999999</v>
      </c>
      <c r="F23" s="4">
        <v>88.566000000000003</v>
      </c>
      <c r="G23" s="4">
        <v>214.44</v>
      </c>
      <c r="H23" s="4">
        <v>278.88</v>
      </c>
      <c r="I23" s="4">
        <v>464.43</v>
      </c>
      <c r="J23" s="4">
        <v>49.052999999999997</v>
      </c>
      <c r="K23" s="4">
        <v>26.225000000000001</v>
      </c>
      <c r="L23" s="4">
        <v>80.725999999999999</v>
      </c>
    </row>
    <row r="24" spans="1:12" x14ac:dyDescent="0.25">
      <c r="A24" s="4">
        <v>23</v>
      </c>
      <c r="B24" s="1">
        <v>43.7</v>
      </c>
      <c r="C24" s="4">
        <v>225.29</v>
      </c>
      <c r="D24" s="4">
        <v>45.875999999999998</v>
      </c>
      <c r="E24" s="4">
        <v>36.417000000000002</v>
      </c>
      <c r="F24" s="4">
        <v>81.183999999999997</v>
      </c>
      <c r="G24" s="4">
        <v>180.04</v>
      </c>
      <c r="H24" s="4">
        <v>233.74</v>
      </c>
      <c r="I24" s="4">
        <v>398.84</v>
      </c>
      <c r="J24" s="4">
        <v>40.213999999999999</v>
      </c>
      <c r="K24" s="4">
        <v>24.462</v>
      </c>
      <c r="L24" s="4">
        <v>64.081000000000003</v>
      </c>
    </row>
    <row r="25" spans="1:12" x14ac:dyDescent="0.25">
      <c r="A25" s="4">
        <v>24</v>
      </c>
      <c r="B25" s="1">
        <v>57.6</v>
      </c>
      <c r="C25" s="4">
        <v>190.1</v>
      </c>
      <c r="D25" s="4">
        <v>45.719000000000001</v>
      </c>
      <c r="E25" s="4">
        <v>34.329000000000001</v>
      </c>
      <c r="F25" s="4">
        <v>70.489999999999995</v>
      </c>
      <c r="G25" s="4">
        <v>151.03</v>
      </c>
      <c r="H25" s="4">
        <v>192.69</v>
      </c>
      <c r="I25" s="4">
        <v>340.24</v>
      </c>
      <c r="J25" s="4">
        <v>39.125</v>
      </c>
      <c r="K25" s="4">
        <v>23.837</v>
      </c>
      <c r="L25" s="4">
        <v>59.024000000000001</v>
      </c>
    </row>
    <row r="26" spans="1:12" x14ac:dyDescent="0.25">
      <c r="A26" s="4">
        <v>25</v>
      </c>
      <c r="B26" s="1">
        <v>75.900000000000006</v>
      </c>
      <c r="C26" s="4">
        <v>157.54</v>
      </c>
      <c r="D26" s="4">
        <v>38.600999999999999</v>
      </c>
      <c r="E26" s="4">
        <v>29.010999999999999</v>
      </c>
      <c r="F26" s="4">
        <v>65.706000000000003</v>
      </c>
      <c r="G26" s="4">
        <v>131.18</v>
      </c>
      <c r="H26" s="4">
        <v>163.06</v>
      </c>
      <c r="I26" s="4">
        <v>286.01</v>
      </c>
      <c r="J26" s="4">
        <v>34.436</v>
      </c>
      <c r="K26" s="4">
        <v>22.266999999999999</v>
      </c>
      <c r="L26" s="4">
        <v>50.308999999999997</v>
      </c>
    </row>
    <row r="27" spans="1:12" x14ac:dyDescent="0.25">
      <c r="A27" s="4">
        <v>26</v>
      </c>
      <c r="B27" s="1">
        <v>100</v>
      </c>
      <c r="C27" s="4">
        <v>135.1</v>
      </c>
      <c r="D27" s="4">
        <v>35.140999999999998</v>
      </c>
      <c r="E27" s="4">
        <v>27.222999999999999</v>
      </c>
      <c r="F27" s="4">
        <v>60.033999999999999</v>
      </c>
      <c r="G27" s="4">
        <v>111.28</v>
      </c>
      <c r="H27" s="4">
        <v>136.55000000000001</v>
      </c>
      <c r="I27" s="4">
        <v>241.03</v>
      </c>
      <c r="J27" s="4">
        <v>32.122999999999998</v>
      </c>
      <c r="K27" s="4">
        <v>22.763000000000002</v>
      </c>
      <c r="L27" s="4">
        <v>46.23</v>
      </c>
    </row>
    <row r="31" spans="1:12" ht="15.75" thickBot="1" x14ac:dyDescent="0.3"/>
    <row r="32" spans="1:12" ht="15.75" thickBot="1" x14ac:dyDescent="0.3">
      <c r="A32" s="1" t="s">
        <v>43</v>
      </c>
      <c r="B32" s="1" t="s">
        <v>44</v>
      </c>
      <c r="C32" s="12" t="s">
        <v>55</v>
      </c>
      <c r="D32" s="11" t="s">
        <v>56</v>
      </c>
      <c r="E32" s="12" t="s">
        <v>57</v>
      </c>
      <c r="F32" s="12" t="s">
        <v>58</v>
      </c>
      <c r="G32" s="11" t="s">
        <v>59</v>
      </c>
    </row>
    <row r="33" spans="1:7" x14ac:dyDescent="0.25">
      <c r="A33">
        <v>1</v>
      </c>
      <c r="B33" s="1">
        <v>0.1</v>
      </c>
      <c r="C33" s="4">
        <v>2484</v>
      </c>
      <c r="D33" s="4">
        <v>35045</v>
      </c>
      <c r="E33" s="4">
        <v>12138</v>
      </c>
      <c r="F33" s="4">
        <v>289.55</v>
      </c>
      <c r="G33" s="4">
        <v>248.6</v>
      </c>
    </row>
    <row r="34" spans="1:7" x14ac:dyDescent="0.25">
      <c r="A34">
        <v>2</v>
      </c>
      <c r="B34" s="1">
        <v>0.13200000000000001</v>
      </c>
      <c r="C34" s="4">
        <v>1967.4</v>
      </c>
      <c r="D34" s="4">
        <v>27244</v>
      </c>
      <c r="E34" s="4">
        <v>10465</v>
      </c>
      <c r="F34" s="4">
        <v>287.11</v>
      </c>
      <c r="G34" s="4">
        <v>247.6</v>
      </c>
    </row>
    <row r="35" spans="1:7" x14ac:dyDescent="0.25">
      <c r="A35">
        <v>3</v>
      </c>
      <c r="B35" s="1">
        <v>0.17399999999999999</v>
      </c>
      <c r="C35" s="4">
        <v>1576.6</v>
      </c>
      <c r="D35" s="4">
        <v>21234</v>
      </c>
      <c r="E35" s="4">
        <v>8625.2999999999993</v>
      </c>
      <c r="F35" s="4">
        <v>281.16000000000003</v>
      </c>
      <c r="G35" s="4">
        <v>247.6</v>
      </c>
    </row>
    <row r="36" spans="1:7" x14ac:dyDescent="0.25">
      <c r="A36">
        <v>4</v>
      </c>
      <c r="B36" s="1">
        <v>0.22900000000000001</v>
      </c>
      <c r="C36" s="4">
        <v>1336</v>
      </c>
      <c r="D36" s="4">
        <v>16211</v>
      </c>
      <c r="E36" s="4">
        <v>7141.9</v>
      </c>
      <c r="F36" s="4">
        <v>288.54000000000002</v>
      </c>
      <c r="G36" s="4">
        <v>247.6</v>
      </c>
    </row>
    <row r="37" spans="1:7" x14ac:dyDescent="0.25">
      <c r="A37">
        <v>5</v>
      </c>
      <c r="B37" s="1">
        <v>0.30199999999999999</v>
      </c>
      <c r="C37" s="4">
        <v>1031.5</v>
      </c>
      <c r="D37" s="4">
        <v>12400</v>
      </c>
      <c r="E37" s="4">
        <v>5829.1</v>
      </c>
      <c r="F37" s="4">
        <v>288.47000000000003</v>
      </c>
      <c r="G37" s="4">
        <v>247.6</v>
      </c>
    </row>
    <row r="38" spans="1:7" x14ac:dyDescent="0.25">
      <c r="A38">
        <v>6</v>
      </c>
      <c r="B38" s="1">
        <v>0.39800000000000002</v>
      </c>
      <c r="C38" s="4">
        <v>833.63</v>
      </c>
      <c r="D38" s="4">
        <v>9659.2000000000007</v>
      </c>
      <c r="E38" s="4">
        <v>4858.1000000000004</v>
      </c>
      <c r="F38" s="4">
        <v>286.94</v>
      </c>
      <c r="G38" s="4">
        <v>248.64</v>
      </c>
    </row>
    <row r="39" spans="1:7" x14ac:dyDescent="0.25">
      <c r="A39">
        <v>7</v>
      </c>
      <c r="B39" s="1">
        <v>0.52500000000000002</v>
      </c>
      <c r="C39" s="4">
        <v>686.45</v>
      </c>
      <c r="D39" s="4">
        <v>7436.1</v>
      </c>
      <c r="E39" s="4">
        <v>4032.3</v>
      </c>
      <c r="F39" s="4">
        <v>284.39999999999998</v>
      </c>
      <c r="G39" s="4">
        <v>246.57</v>
      </c>
    </row>
    <row r="40" spans="1:7" x14ac:dyDescent="0.25">
      <c r="A40">
        <v>8</v>
      </c>
      <c r="B40" s="1">
        <v>0.69199999999999995</v>
      </c>
      <c r="C40" s="4">
        <v>557.92999999999995</v>
      </c>
      <c r="D40" s="4">
        <v>5657.8</v>
      </c>
      <c r="E40" s="4">
        <v>3290.1</v>
      </c>
      <c r="F40" s="4">
        <v>275.72000000000003</v>
      </c>
      <c r="G40" s="4">
        <v>235.43</v>
      </c>
    </row>
    <row r="41" spans="1:7" x14ac:dyDescent="0.25">
      <c r="A41">
        <v>9</v>
      </c>
      <c r="B41" s="1">
        <v>0.91300000000000003</v>
      </c>
      <c r="C41" s="4">
        <v>459.55</v>
      </c>
      <c r="D41" s="4">
        <v>4455.6000000000004</v>
      </c>
      <c r="E41" s="4">
        <v>2736.6</v>
      </c>
      <c r="F41" s="4">
        <v>267.02999999999997</v>
      </c>
      <c r="G41" s="4">
        <v>229.8</v>
      </c>
    </row>
    <row r="42" spans="1:7" x14ac:dyDescent="0.25">
      <c r="A42">
        <v>10</v>
      </c>
      <c r="B42" s="1">
        <v>1.2</v>
      </c>
      <c r="C42" s="4">
        <v>415.26</v>
      </c>
      <c r="D42" s="4">
        <v>3532</v>
      </c>
      <c r="E42" s="4">
        <v>2222.1999999999998</v>
      </c>
      <c r="F42" s="4">
        <v>261.64</v>
      </c>
      <c r="G42" s="4">
        <v>212.11</v>
      </c>
    </row>
    <row r="43" spans="1:7" x14ac:dyDescent="0.25">
      <c r="A43">
        <v>11</v>
      </c>
      <c r="B43" s="1">
        <v>1.59</v>
      </c>
      <c r="C43" s="4">
        <v>319.19</v>
      </c>
      <c r="D43" s="4">
        <v>2740.8</v>
      </c>
      <c r="E43" s="4">
        <v>1819.9</v>
      </c>
      <c r="F43" s="4">
        <v>258.23</v>
      </c>
      <c r="G43" s="4">
        <v>204.14</v>
      </c>
    </row>
    <row r="44" spans="1:7" x14ac:dyDescent="0.25">
      <c r="A44">
        <v>12</v>
      </c>
      <c r="B44" s="1">
        <v>2.09</v>
      </c>
      <c r="C44" s="4">
        <v>257.25</v>
      </c>
      <c r="D44" s="4">
        <v>2107</v>
      </c>
      <c r="E44" s="4">
        <v>1513.5</v>
      </c>
      <c r="F44" s="4">
        <v>253.98</v>
      </c>
      <c r="G44" s="4">
        <v>198.4</v>
      </c>
    </row>
    <row r="45" spans="1:7" x14ac:dyDescent="0.25">
      <c r="A45">
        <v>13</v>
      </c>
      <c r="B45" s="1">
        <v>2.76</v>
      </c>
      <c r="C45" s="4">
        <v>198.17</v>
      </c>
      <c r="D45" s="4">
        <v>1574.9</v>
      </c>
      <c r="E45" s="4">
        <v>1229.7</v>
      </c>
      <c r="F45" s="4">
        <v>251.85</v>
      </c>
      <c r="G45" s="4">
        <v>180.89</v>
      </c>
    </row>
    <row r="46" spans="1:7" x14ac:dyDescent="0.25">
      <c r="A46">
        <v>14</v>
      </c>
      <c r="B46" s="1">
        <v>3.64</v>
      </c>
      <c r="C46" s="4">
        <v>167.28</v>
      </c>
      <c r="D46" s="4">
        <v>1260.8</v>
      </c>
      <c r="E46" s="4">
        <v>1009.9</v>
      </c>
      <c r="F46" s="4">
        <v>249.67</v>
      </c>
      <c r="G46" s="4">
        <v>164.91</v>
      </c>
    </row>
    <row r="47" spans="1:7" x14ac:dyDescent="0.25">
      <c r="A47">
        <v>15</v>
      </c>
      <c r="B47" s="1">
        <v>4.8</v>
      </c>
      <c r="C47" s="4">
        <v>136.82</v>
      </c>
      <c r="D47" s="4">
        <v>1000.4</v>
      </c>
      <c r="E47" s="4">
        <v>834.34</v>
      </c>
      <c r="F47" s="4">
        <v>204.51</v>
      </c>
      <c r="G47" s="4">
        <v>137.13999999999999</v>
      </c>
    </row>
    <row r="48" spans="1:7" x14ac:dyDescent="0.25">
      <c r="A48">
        <v>16</v>
      </c>
      <c r="B48" s="1">
        <v>6.32</v>
      </c>
      <c r="C48" s="4">
        <v>113.16</v>
      </c>
      <c r="D48" s="4">
        <v>798.79</v>
      </c>
      <c r="E48" s="4">
        <v>680.94</v>
      </c>
      <c r="F48" s="4">
        <v>170.35</v>
      </c>
      <c r="G48" s="4">
        <v>111.9</v>
      </c>
    </row>
    <row r="49" spans="1:7" x14ac:dyDescent="0.25">
      <c r="A49">
        <v>17</v>
      </c>
      <c r="B49" s="1">
        <v>8.33</v>
      </c>
      <c r="C49" s="4">
        <v>95.221999999999994</v>
      </c>
      <c r="D49" s="4">
        <v>650.72</v>
      </c>
      <c r="E49" s="4">
        <v>568.16</v>
      </c>
      <c r="F49" s="4">
        <v>127.26</v>
      </c>
      <c r="G49" s="4">
        <v>83.394999999999996</v>
      </c>
    </row>
    <row r="50" spans="1:7" x14ac:dyDescent="0.25">
      <c r="A50">
        <v>18</v>
      </c>
      <c r="B50" s="1">
        <v>11</v>
      </c>
      <c r="C50" s="4">
        <v>73.004000000000005</v>
      </c>
      <c r="D50" s="4">
        <v>537.53</v>
      </c>
      <c r="E50" s="4">
        <v>478.88</v>
      </c>
      <c r="F50" s="4">
        <v>117.76</v>
      </c>
      <c r="G50" s="4">
        <v>77.224000000000004</v>
      </c>
    </row>
    <row r="51" spans="1:7" x14ac:dyDescent="0.25">
      <c r="A51">
        <v>19</v>
      </c>
      <c r="B51" s="1">
        <v>14.5</v>
      </c>
      <c r="C51" s="4">
        <v>58.914999999999999</v>
      </c>
      <c r="D51" s="4">
        <v>449.49</v>
      </c>
      <c r="E51" s="4">
        <v>404.42</v>
      </c>
      <c r="F51" s="4">
        <v>87.671000000000006</v>
      </c>
      <c r="G51" s="4">
        <v>68.718999999999994</v>
      </c>
    </row>
    <row r="52" spans="1:7" x14ac:dyDescent="0.25">
      <c r="A52">
        <v>20</v>
      </c>
      <c r="B52" s="1">
        <v>19.100000000000001</v>
      </c>
      <c r="C52" s="4">
        <v>55.430999999999997</v>
      </c>
      <c r="D52" s="4">
        <v>378.21</v>
      </c>
      <c r="E52" s="4">
        <v>342.82</v>
      </c>
      <c r="F52" s="4">
        <v>46.72</v>
      </c>
      <c r="G52" s="4">
        <v>53.597999999999999</v>
      </c>
    </row>
    <row r="53" spans="1:7" x14ac:dyDescent="0.25">
      <c r="A53">
        <v>21</v>
      </c>
      <c r="B53" s="1">
        <v>25.2</v>
      </c>
      <c r="C53" s="4">
        <v>54.155000000000001</v>
      </c>
      <c r="D53" s="4">
        <v>317.62</v>
      </c>
      <c r="E53" s="4">
        <v>290.93</v>
      </c>
      <c r="F53" s="4">
        <v>40.496000000000002</v>
      </c>
      <c r="G53" s="4">
        <v>45.701000000000001</v>
      </c>
    </row>
    <row r="54" spans="1:7" x14ac:dyDescent="0.25">
      <c r="A54">
        <v>22</v>
      </c>
      <c r="B54" s="1">
        <v>33.200000000000003</v>
      </c>
      <c r="C54">
        <v>50.716999999999999</v>
      </c>
      <c r="D54" s="4">
        <v>267.14</v>
      </c>
      <c r="E54">
        <v>248.39</v>
      </c>
      <c r="F54">
        <v>39.704000000000001</v>
      </c>
      <c r="G54">
        <v>43.543999999999997</v>
      </c>
    </row>
    <row r="55" spans="1:7" x14ac:dyDescent="0.25">
      <c r="A55">
        <v>23</v>
      </c>
      <c r="B55" s="1">
        <v>43.7</v>
      </c>
      <c r="C55">
        <v>40.9</v>
      </c>
      <c r="D55" s="4">
        <v>225.29</v>
      </c>
      <c r="E55">
        <v>210.17</v>
      </c>
      <c r="F55">
        <v>35.378999999999998</v>
      </c>
      <c r="G55">
        <v>33.454000000000001</v>
      </c>
    </row>
    <row r="56" spans="1:7" x14ac:dyDescent="0.25">
      <c r="A56">
        <v>24</v>
      </c>
      <c r="B56" s="1">
        <v>57.6</v>
      </c>
      <c r="C56">
        <v>40.686</v>
      </c>
      <c r="D56" s="4">
        <v>174.4</v>
      </c>
      <c r="E56">
        <v>184.32</v>
      </c>
      <c r="F56">
        <v>33.195</v>
      </c>
      <c r="G56">
        <v>33.783000000000001</v>
      </c>
    </row>
    <row r="57" spans="1:7" x14ac:dyDescent="0.25">
      <c r="A57">
        <v>25</v>
      </c>
      <c r="B57" s="1">
        <v>75.900000000000006</v>
      </c>
      <c r="C57">
        <v>33.811</v>
      </c>
      <c r="D57">
        <v>154.63</v>
      </c>
      <c r="E57">
        <v>158.68</v>
      </c>
      <c r="F57">
        <v>31.725999999999999</v>
      </c>
      <c r="G57">
        <v>32.72</v>
      </c>
    </row>
    <row r="58" spans="1:7" x14ac:dyDescent="0.25">
      <c r="A58">
        <v>26</v>
      </c>
      <c r="B58" s="1">
        <v>100</v>
      </c>
      <c r="C58">
        <v>33.152999999999999</v>
      </c>
      <c r="D58">
        <v>144.30000000000001</v>
      </c>
      <c r="E58">
        <v>138.76</v>
      </c>
      <c r="F58">
        <v>30.161000000000001</v>
      </c>
      <c r="G58">
        <v>28.18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topLeftCell="B39" workbookViewId="0">
      <selection activeCell="Y16" sqref="Y16"/>
    </sheetView>
  </sheetViews>
  <sheetFormatPr defaultRowHeight="15" x14ac:dyDescent="0.25"/>
  <cols>
    <col min="1" max="1" width="24.42578125" customWidth="1"/>
    <col min="2" max="2" width="17.42578125" customWidth="1"/>
    <col min="3" max="3" width="24.42578125" customWidth="1"/>
    <col min="4" max="4" width="29.5703125" customWidth="1"/>
    <col min="5" max="5" width="26.140625" customWidth="1"/>
    <col min="6" max="6" width="26.85546875" customWidth="1"/>
    <col min="7" max="7" width="28" customWidth="1"/>
    <col min="8" max="8" width="24.7109375" customWidth="1"/>
    <col min="9" max="9" width="32.28515625" customWidth="1"/>
    <col min="10" max="10" width="22" customWidth="1"/>
    <col min="11" max="11" width="23.5703125" customWidth="1"/>
    <col min="12" max="12" width="22.7109375" customWidth="1"/>
  </cols>
  <sheetData>
    <row r="1" spans="1:12" ht="15.75" thickBot="1" x14ac:dyDescent="0.3">
      <c r="A1" s="13" t="s">
        <v>43</v>
      </c>
      <c r="B1" s="1" t="s">
        <v>44</v>
      </c>
      <c r="C1" s="10" t="s">
        <v>45</v>
      </c>
      <c r="D1" s="9" t="s">
        <v>46</v>
      </c>
      <c r="E1" s="9" t="s">
        <v>47</v>
      </c>
      <c r="F1" s="9" t="s">
        <v>48</v>
      </c>
      <c r="G1" s="10" t="s">
        <v>49</v>
      </c>
      <c r="H1" s="10" t="s">
        <v>50</v>
      </c>
      <c r="I1" s="9" t="s">
        <v>51</v>
      </c>
      <c r="J1" s="10" t="s">
        <v>52</v>
      </c>
      <c r="K1" s="10" t="s">
        <v>53</v>
      </c>
      <c r="L1" s="9" t="s">
        <v>54</v>
      </c>
    </row>
    <row r="2" spans="1:12" x14ac:dyDescent="0.25">
      <c r="A2">
        <v>1</v>
      </c>
      <c r="B2" s="1">
        <v>0.1</v>
      </c>
      <c r="C2">
        <v>15107</v>
      </c>
      <c r="D2">
        <v>1463.1</v>
      </c>
      <c r="E2">
        <v>4043.4</v>
      </c>
      <c r="F2">
        <v>1700.4</v>
      </c>
      <c r="G2">
        <v>114320</v>
      </c>
      <c r="H2">
        <v>161020</v>
      </c>
      <c r="I2">
        <v>16689</v>
      </c>
      <c r="J2" s="4">
        <v>1294.8</v>
      </c>
      <c r="K2" s="4">
        <v>1259.0999999999999</v>
      </c>
      <c r="L2">
        <v>18967</v>
      </c>
    </row>
    <row r="3" spans="1:12" x14ac:dyDescent="0.25">
      <c r="A3">
        <v>2</v>
      </c>
      <c r="B3" s="1">
        <v>0.13200000000000001</v>
      </c>
      <c r="C3">
        <v>12723</v>
      </c>
      <c r="D3">
        <v>1671</v>
      </c>
      <c r="E3">
        <v>3665.8</v>
      </c>
      <c r="F3">
        <v>1572.9</v>
      </c>
      <c r="G3">
        <v>89917</v>
      </c>
      <c r="H3">
        <v>115720</v>
      </c>
      <c r="I3">
        <v>13228</v>
      </c>
      <c r="J3" s="4">
        <v>1289</v>
      </c>
      <c r="K3" s="4">
        <v>1103</v>
      </c>
      <c r="L3">
        <v>15458</v>
      </c>
    </row>
    <row r="4" spans="1:12" x14ac:dyDescent="0.25">
      <c r="A4">
        <v>3</v>
      </c>
      <c r="B4" s="1">
        <v>0.17399999999999999</v>
      </c>
      <c r="C4">
        <v>11730</v>
      </c>
      <c r="D4">
        <v>1521</v>
      </c>
      <c r="E4">
        <v>3077.2</v>
      </c>
      <c r="F4">
        <v>1410.8</v>
      </c>
      <c r="G4">
        <v>68103</v>
      </c>
      <c r="H4">
        <v>85611</v>
      </c>
      <c r="I4">
        <v>10558</v>
      </c>
      <c r="J4" s="4">
        <v>1263.2</v>
      </c>
      <c r="K4" s="4">
        <v>1000.33</v>
      </c>
      <c r="L4">
        <v>12637</v>
      </c>
    </row>
    <row r="5" spans="1:12" x14ac:dyDescent="0.25">
      <c r="A5">
        <v>4</v>
      </c>
      <c r="B5" s="1">
        <v>0.22900000000000001</v>
      </c>
      <c r="C5">
        <v>9606.5</v>
      </c>
      <c r="D5">
        <v>1280.8</v>
      </c>
      <c r="E5">
        <v>2588.1</v>
      </c>
      <c r="F5">
        <v>1272.4000000000001</v>
      </c>
      <c r="G5">
        <v>46342</v>
      </c>
      <c r="H5">
        <v>63650</v>
      </c>
      <c r="I5">
        <v>8234.4</v>
      </c>
      <c r="J5" s="4">
        <v>1319.8</v>
      </c>
      <c r="K5" s="4">
        <v>908.84</v>
      </c>
      <c r="L5">
        <v>10022</v>
      </c>
    </row>
    <row r="6" spans="1:12" x14ac:dyDescent="0.25">
      <c r="A6">
        <v>5</v>
      </c>
      <c r="B6" s="1">
        <v>0.30099999999999999</v>
      </c>
      <c r="C6">
        <v>7788</v>
      </c>
      <c r="D6">
        <v>1032.5999999999999</v>
      </c>
      <c r="E6">
        <v>2214.5</v>
      </c>
      <c r="F6">
        <v>1136.8</v>
      </c>
      <c r="G6">
        <v>33516</v>
      </c>
      <c r="H6">
        <v>48428</v>
      </c>
      <c r="I6">
        <v>6468.6</v>
      </c>
      <c r="J6" s="4">
        <v>1212.2</v>
      </c>
      <c r="K6" s="4">
        <v>757.96</v>
      </c>
      <c r="L6">
        <v>7926.8</v>
      </c>
    </row>
    <row r="7" spans="1:12" x14ac:dyDescent="0.25">
      <c r="A7">
        <v>6</v>
      </c>
      <c r="B7" s="1">
        <v>0.39800000000000002</v>
      </c>
      <c r="C7">
        <v>6295.6</v>
      </c>
      <c r="D7">
        <v>876.15</v>
      </c>
      <c r="E7">
        <v>1835.3</v>
      </c>
      <c r="F7">
        <v>1023.9</v>
      </c>
      <c r="G7">
        <v>24384</v>
      </c>
      <c r="H7">
        <v>36955</v>
      </c>
      <c r="I7">
        <v>5104.7</v>
      </c>
      <c r="J7" s="4">
        <v>1082.7</v>
      </c>
      <c r="K7" s="4">
        <v>690.4</v>
      </c>
      <c r="L7">
        <v>6232.3</v>
      </c>
    </row>
    <row r="8" spans="1:12" x14ac:dyDescent="0.25">
      <c r="A8">
        <v>7</v>
      </c>
      <c r="B8" s="1">
        <v>0.52500000000000002</v>
      </c>
      <c r="C8">
        <v>5155</v>
      </c>
      <c r="D8">
        <v>751.01</v>
      </c>
      <c r="E8">
        <v>1562</v>
      </c>
      <c r="F8">
        <v>917.82</v>
      </c>
      <c r="G8">
        <v>18233</v>
      </c>
      <c r="H8">
        <v>28611</v>
      </c>
      <c r="I8">
        <v>3974.7</v>
      </c>
      <c r="J8" s="4">
        <v>1005.8</v>
      </c>
      <c r="K8" s="4">
        <v>560.1</v>
      </c>
      <c r="L8">
        <v>4846.1000000000004</v>
      </c>
    </row>
    <row r="9" spans="1:12" x14ac:dyDescent="0.25">
      <c r="A9">
        <v>8</v>
      </c>
      <c r="B9" s="1">
        <v>0.69199999999999995</v>
      </c>
      <c r="C9">
        <v>4154.8999999999996</v>
      </c>
      <c r="D9">
        <v>736.52</v>
      </c>
      <c r="E9">
        <v>1336.8</v>
      </c>
      <c r="F9">
        <v>830.32</v>
      </c>
      <c r="G9">
        <v>13739</v>
      </c>
      <c r="H9">
        <v>22356</v>
      </c>
      <c r="I9">
        <v>3113</v>
      </c>
      <c r="J9" s="4">
        <v>928.6</v>
      </c>
      <c r="K9" s="4">
        <v>500.32</v>
      </c>
      <c r="L9">
        <v>3774.6</v>
      </c>
    </row>
    <row r="10" spans="1:12" x14ac:dyDescent="0.25">
      <c r="A10">
        <v>9</v>
      </c>
      <c r="B10" s="1">
        <v>0.91200000000000003</v>
      </c>
      <c r="C10">
        <v>3405.8</v>
      </c>
      <c r="D10" s="4">
        <v>502.53</v>
      </c>
      <c r="E10">
        <v>1154</v>
      </c>
      <c r="F10">
        <v>736.87</v>
      </c>
      <c r="G10">
        <v>10454</v>
      </c>
      <c r="H10">
        <v>17700</v>
      </c>
      <c r="I10">
        <v>2372.1999999999998</v>
      </c>
      <c r="J10" s="4">
        <v>903</v>
      </c>
      <c r="K10" s="4">
        <v>431.21</v>
      </c>
      <c r="L10">
        <v>2966.5</v>
      </c>
    </row>
    <row r="11" spans="1:12" x14ac:dyDescent="0.25">
      <c r="A11">
        <v>10</v>
      </c>
      <c r="B11" s="1">
        <v>1.2</v>
      </c>
      <c r="C11">
        <v>2796.5</v>
      </c>
      <c r="D11" s="4">
        <v>401.34</v>
      </c>
      <c r="E11">
        <v>987.82</v>
      </c>
      <c r="F11">
        <v>660.44</v>
      </c>
      <c r="G11">
        <v>8059.2</v>
      </c>
      <c r="H11">
        <v>14195</v>
      </c>
      <c r="I11">
        <v>1876.9</v>
      </c>
      <c r="J11" s="4">
        <v>802.6</v>
      </c>
      <c r="K11" s="4">
        <v>355.34</v>
      </c>
      <c r="L11">
        <v>2334.5</v>
      </c>
    </row>
    <row r="12" spans="1:12" x14ac:dyDescent="0.25">
      <c r="A12">
        <v>11</v>
      </c>
      <c r="B12" s="1">
        <v>1.59</v>
      </c>
      <c r="C12">
        <v>2317.1999999999998</v>
      </c>
      <c r="D12" s="4">
        <v>360.97</v>
      </c>
      <c r="E12">
        <v>885.65</v>
      </c>
      <c r="F12">
        <v>600.15</v>
      </c>
      <c r="G12">
        <v>6307.4</v>
      </c>
      <c r="H12">
        <v>11499</v>
      </c>
      <c r="I12">
        <v>1493.1</v>
      </c>
      <c r="J12" s="4">
        <v>707.6</v>
      </c>
      <c r="K12" s="4">
        <v>302.02999999999997</v>
      </c>
      <c r="L12">
        <v>1863</v>
      </c>
    </row>
    <row r="13" spans="1:12" x14ac:dyDescent="0.25">
      <c r="A13">
        <v>12</v>
      </c>
      <c r="B13" s="1">
        <v>2.09</v>
      </c>
      <c r="C13">
        <v>1916.2</v>
      </c>
      <c r="D13" s="4">
        <v>320.14999999999998</v>
      </c>
      <c r="E13">
        <v>762.38</v>
      </c>
      <c r="F13">
        <v>538.13</v>
      </c>
      <c r="G13">
        <v>5011.2</v>
      </c>
      <c r="H13">
        <v>9425.4</v>
      </c>
      <c r="I13">
        <v>1195.9000000000001</v>
      </c>
      <c r="J13" s="4">
        <v>617.71</v>
      </c>
      <c r="K13" s="4">
        <v>248.4</v>
      </c>
      <c r="L13">
        <v>1463.2</v>
      </c>
    </row>
    <row r="14" spans="1:12" x14ac:dyDescent="0.25">
      <c r="A14">
        <v>13</v>
      </c>
      <c r="B14" s="1">
        <v>2.76</v>
      </c>
      <c r="C14">
        <v>1621.4</v>
      </c>
      <c r="D14" s="4">
        <v>251.08</v>
      </c>
      <c r="E14">
        <v>670.47</v>
      </c>
      <c r="F14">
        <v>492.32</v>
      </c>
      <c r="G14">
        <v>4040.3</v>
      </c>
      <c r="H14">
        <v>7803.5</v>
      </c>
      <c r="I14">
        <v>986.98</v>
      </c>
      <c r="J14" s="4">
        <v>601.07000000000005</v>
      </c>
      <c r="K14" s="4">
        <v>197.92</v>
      </c>
      <c r="L14">
        <v>1190.9000000000001</v>
      </c>
    </row>
    <row r="15" spans="1:12" x14ac:dyDescent="0.25">
      <c r="A15">
        <v>14</v>
      </c>
      <c r="B15" s="1">
        <v>3.63</v>
      </c>
      <c r="C15">
        <v>1360.1</v>
      </c>
      <c r="D15" s="4">
        <v>216.24</v>
      </c>
      <c r="E15">
        <v>576.77</v>
      </c>
      <c r="F15">
        <v>454.68</v>
      </c>
      <c r="G15">
        <v>3380.2</v>
      </c>
      <c r="H15">
        <v>6445.7</v>
      </c>
      <c r="I15">
        <v>833.09</v>
      </c>
      <c r="J15" s="4">
        <v>552.08000000000004</v>
      </c>
      <c r="K15" s="4">
        <v>164</v>
      </c>
      <c r="L15">
        <v>975.03</v>
      </c>
    </row>
    <row r="16" spans="1:12" x14ac:dyDescent="0.25">
      <c r="A16">
        <v>15</v>
      </c>
      <c r="B16" s="1">
        <v>4.79</v>
      </c>
      <c r="C16">
        <v>1152.2</v>
      </c>
      <c r="D16" s="4">
        <v>181.9</v>
      </c>
      <c r="E16">
        <v>491.48</v>
      </c>
      <c r="F16">
        <v>416.77</v>
      </c>
      <c r="G16">
        <v>2848</v>
      </c>
      <c r="H16">
        <v>5304</v>
      </c>
      <c r="I16">
        <v>729.62</v>
      </c>
      <c r="J16" s="4">
        <v>523.46</v>
      </c>
      <c r="K16" s="4">
        <v>140.94</v>
      </c>
      <c r="L16">
        <v>796.13</v>
      </c>
    </row>
    <row r="17" spans="1:12" x14ac:dyDescent="0.25">
      <c r="A17">
        <v>16</v>
      </c>
      <c r="B17" s="1">
        <v>6.32</v>
      </c>
      <c r="C17">
        <v>981.44</v>
      </c>
      <c r="D17" s="4">
        <v>150.85</v>
      </c>
      <c r="E17">
        <v>422.94</v>
      </c>
      <c r="F17">
        <v>386.53</v>
      </c>
      <c r="G17">
        <v>2401.6</v>
      </c>
      <c r="H17">
        <v>4382.6000000000004</v>
      </c>
      <c r="I17">
        <v>654.38</v>
      </c>
      <c r="J17" s="4">
        <v>505.51</v>
      </c>
      <c r="K17" s="4">
        <v>117.78</v>
      </c>
      <c r="L17">
        <v>649.58000000000004</v>
      </c>
    </row>
    <row r="18" spans="1:12" x14ac:dyDescent="0.25">
      <c r="A18">
        <v>17</v>
      </c>
      <c r="B18" s="1">
        <v>8.32</v>
      </c>
      <c r="C18">
        <v>836.7</v>
      </c>
      <c r="D18" s="4">
        <v>116.181</v>
      </c>
      <c r="E18">
        <v>371.06</v>
      </c>
      <c r="F18">
        <v>362.34</v>
      </c>
      <c r="G18">
        <v>2030.9</v>
      </c>
      <c r="H18">
        <v>3637.7</v>
      </c>
      <c r="I18">
        <v>576.34</v>
      </c>
      <c r="J18" s="4">
        <v>469.06</v>
      </c>
      <c r="K18" s="4">
        <v>92.903000000000006</v>
      </c>
      <c r="L18">
        <v>530.08000000000004</v>
      </c>
    </row>
    <row r="19" spans="1:12" x14ac:dyDescent="0.25">
      <c r="A19">
        <v>18</v>
      </c>
      <c r="B19" s="1">
        <v>11</v>
      </c>
      <c r="C19">
        <v>716.74</v>
      </c>
      <c r="D19">
        <v>82.454999999999998</v>
      </c>
      <c r="E19">
        <v>318.77999999999997</v>
      </c>
      <c r="F19">
        <v>340.05</v>
      </c>
      <c r="G19">
        <v>1741.1</v>
      </c>
      <c r="H19">
        <v>3051.9</v>
      </c>
      <c r="I19">
        <v>498.43</v>
      </c>
      <c r="J19" s="4">
        <v>419.71</v>
      </c>
      <c r="K19" s="4">
        <v>76.436000000000007</v>
      </c>
      <c r="L19">
        <v>435.11</v>
      </c>
    </row>
    <row r="20" spans="1:12" x14ac:dyDescent="0.25">
      <c r="A20">
        <v>19</v>
      </c>
      <c r="B20" s="1">
        <v>14.5</v>
      </c>
      <c r="C20">
        <v>617.29</v>
      </c>
      <c r="D20">
        <v>74.292000000000002</v>
      </c>
      <c r="E20">
        <v>276.36</v>
      </c>
      <c r="F20">
        <v>319.58</v>
      </c>
      <c r="G20">
        <v>1496.6</v>
      </c>
      <c r="H20">
        <v>2588.9</v>
      </c>
      <c r="I20">
        <v>439.04</v>
      </c>
      <c r="J20" s="4">
        <v>356.25</v>
      </c>
      <c r="K20" s="4">
        <v>71.635000000000005</v>
      </c>
      <c r="L20">
        <v>359.6</v>
      </c>
    </row>
    <row r="21" spans="1:12" x14ac:dyDescent="0.25">
      <c r="A21">
        <v>20</v>
      </c>
      <c r="B21" s="1">
        <v>19.100000000000001</v>
      </c>
      <c r="C21">
        <v>530.45000000000005</v>
      </c>
      <c r="D21">
        <v>73.760000000000005</v>
      </c>
      <c r="E21">
        <v>244.45</v>
      </c>
      <c r="F21">
        <v>301.82</v>
      </c>
      <c r="G21">
        <v>1288.2</v>
      </c>
      <c r="H21">
        <v>2196.4</v>
      </c>
      <c r="I21">
        <v>392.32</v>
      </c>
      <c r="J21">
        <v>300.38</v>
      </c>
      <c r="K21">
        <v>69.213999999999999</v>
      </c>
      <c r="L21">
        <v>301.14</v>
      </c>
    </row>
    <row r="22" spans="1:12" x14ac:dyDescent="0.25">
      <c r="A22">
        <v>21</v>
      </c>
      <c r="B22" s="1">
        <v>25.2</v>
      </c>
      <c r="C22">
        <v>458.02</v>
      </c>
      <c r="D22">
        <v>62.226999999999997</v>
      </c>
      <c r="E22">
        <v>217.7</v>
      </c>
      <c r="F22">
        <v>285.62</v>
      </c>
      <c r="G22">
        <v>1124.9000000000001</v>
      </c>
      <c r="H22">
        <v>1855</v>
      </c>
      <c r="I22">
        <v>354.36</v>
      </c>
      <c r="J22">
        <v>262</v>
      </c>
      <c r="K22">
        <v>65.180999999999997</v>
      </c>
      <c r="L22">
        <v>252.51</v>
      </c>
    </row>
    <row r="23" spans="1:12" x14ac:dyDescent="0.25">
      <c r="A23">
        <v>22</v>
      </c>
      <c r="B23" s="1">
        <v>33.200000000000003</v>
      </c>
      <c r="C23">
        <v>399.48</v>
      </c>
      <c r="D23">
        <v>49.941000000000003</v>
      </c>
      <c r="E23">
        <v>197</v>
      </c>
      <c r="F23">
        <v>271.49</v>
      </c>
      <c r="G23">
        <v>979.29</v>
      </c>
      <c r="H23">
        <v>1555.4</v>
      </c>
      <c r="I23">
        <v>322.98</v>
      </c>
      <c r="J23">
        <v>227.93</v>
      </c>
      <c r="K23">
        <v>49.569000000000003</v>
      </c>
      <c r="L23">
        <v>211.96</v>
      </c>
    </row>
    <row r="24" spans="1:12" x14ac:dyDescent="0.25">
      <c r="A24">
        <v>23</v>
      </c>
      <c r="B24" s="1">
        <v>43.7</v>
      </c>
      <c r="C24">
        <v>351.35</v>
      </c>
      <c r="D24">
        <v>51.451999999999998</v>
      </c>
      <c r="E24">
        <v>181.54</v>
      </c>
      <c r="F24">
        <v>256.37</v>
      </c>
      <c r="G24">
        <v>840.59</v>
      </c>
      <c r="H24">
        <v>1304.0999999999999</v>
      </c>
      <c r="I24">
        <v>289.45999999999998</v>
      </c>
      <c r="J24">
        <v>212.13</v>
      </c>
      <c r="K24">
        <v>48.877000000000002</v>
      </c>
      <c r="L24">
        <v>179.24</v>
      </c>
    </row>
    <row r="25" spans="1:12" x14ac:dyDescent="0.25">
      <c r="A25">
        <v>24</v>
      </c>
      <c r="B25" s="1">
        <v>57.6</v>
      </c>
      <c r="C25">
        <v>308.27</v>
      </c>
      <c r="D25">
        <v>43.585000000000001</v>
      </c>
      <c r="E25">
        <v>158.44999999999999</v>
      </c>
      <c r="F25">
        <v>239.48</v>
      </c>
      <c r="G25">
        <v>704.31</v>
      </c>
      <c r="H25">
        <v>1094.9000000000001</v>
      </c>
      <c r="I25">
        <v>250.69</v>
      </c>
      <c r="J25">
        <v>189.16</v>
      </c>
      <c r="K25">
        <v>45.970999999999997</v>
      </c>
      <c r="L25">
        <v>151.33000000000001</v>
      </c>
    </row>
    <row r="26" spans="1:12" x14ac:dyDescent="0.25">
      <c r="A26">
        <v>25</v>
      </c>
      <c r="B26" s="1">
        <v>76</v>
      </c>
      <c r="C26">
        <v>268.61</v>
      </c>
      <c r="D26">
        <v>43.066000000000003</v>
      </c>
      <c r="E26">
        <v>142.84</v>
      </c>
      <c r="F26">
        <v>224.71</v>
      </c>
      <c r="G26">
        <v>582.64</v>
      </c>
      <c r="H26">
        <v>920.89</v>
      </c>
      <c r="I26">
        <v>212.26</v>
      </c>
      <c r="J26">
        <v>174.39</v>
      </c>
      <c r="K26">
        <v>38.228999999999999</v>
      </c>
      <c r="L26">
        <v>126.26</v>
      </c>
    </row>
    <row r="27" spans="1:12" x14ac:dyDescent="0.25">
      <c r="A27">
        <v>26</v>
      </c>
      <c r="B27" s="1">
        <v>100</v>
      </c>
      <c r="C27">
        <v>235.51</v>
      </c>
      <c r="D27">
        <v>36.819000000000003</v>
      </c>
      <c r="E27">
        <v>128.87</v>
      </c>
      <c r="F27">
        <v>209.77</v>
      </c>
      <c r="G27">
        <v>485.35</v>
      </c>
      <c r="H27">
        <v>771.19</v>
      </c>
      <c r="I27">
        <v>180.35</v>
      </c>
      <c r="J27">
        <v>160.76</v>
      </c>
      <c r="K27">
        <v>37.636000000000003</v>
      </c>
      <c r="L27">
        <v>109.28</v>
      </c>
    </row>
    <row r="32" spans="1:12" ht="15.75" thickBot="1" x14ac:dyDescent="0.3"/>
    <row r="33" spans="1:8" ht="15.75" thickBot="1" x14ac:dyDescent="0.3">
      <c r="A33" s="13" t="s">
        <v>43</v>
      </c>
      <c r="B33" s="1" t="s">
        <v>44</v>
      </c>
      <c r="C33" s="10" t="s">
        <v>55</v>
      </c>
      <c r="D33" s="9" t="s">
        <v>56</v>
      </c>
      <c r="E33" s="9" t="s">
        <v>57</v>
      </c>
      <c r="F33" s="9" t="s">
        <v>60</v>
      </c>
      <c r="G33" s="9" t="s">
        <v>59</v>
      </c>
      <c r="H33" s="10" t="s">
        <v>61</v>
      </c>
    </row>
    <row r="34" spans="1:8" x14ac:dyDescent="0.25">
      <c r="A34">
        <v>1</v>
      </c>
      <c r="B34" s="1">
        <v>0.1</v>
      </c>
      <c r="C34">
        <v>4215.3</v>
      </c>
      <c r="D34">
        <v>1371.5</v>
      </c>
      <c r="E34">
        <v>20130</v>
      </c>
      <c r="F34" s="4">
        <v>630.62</v>
      </c>
      <c r="G34" s="4">
        <v>1300.96</v>
      </c>
      <c r="H34">
        <v>3146.2</v>
      </c>
    </row>
    <row r="35" spans="1:8" x14ac:dyDescent="0.25">
      <c r="A35">
        <v>2</v>
      </c>
      <c r="B35" s="1">
        <v>0.13200000000000001</v>
      </c>
      <c r="C35">
        <v>4140.3</v>
      </c>
      <c r="D35">
        <v>1498.9</v>
      </c>
      <c r="E35">
        <v>16317</v>
      </c>
      <c r="F35" s="4">
        <v>616.16999999999996</v>
      </c>
      <c r="G35" s="4">
        <v>1200.81</v>
      </c>
      <c r="H35">
        <v>2601</v>
      </c>
    </row>
    <row r="36" spans="1:8" x14ac:dyDescent="0.25">
      <c r="A36">
        <v>3</v>
      </c>
      <c r="B36" s="1">
        <v>0.17399999999999999</v>
      </c>
      <c r="C36">
        <v>3629.7</v>
      </c>
      <c r="D36">
        <v>1468.9</v>
      </c>
      <c r="E36">
        <v>13162</v>
      </c>
      <c r="F36" s="4">
        <v>626.89</v>
      </c>
      <c r="G36" s="4">
        <v>1169.5</v>
      </c>
      <c r="H36">
        <v>2082.6999999999998</v>
      </c>
    </row>
    <row r="37" spans="1:8" x14ac:dyDescent="0.25">
      <c r="A37">
        <v>4</v>
      </c>
      <c r="B37" s="1">
        <v>0.22900000000000001</v>
      </c>
      <c r="C37">
        <v>3034.5</v>
      </c>
      <c r="D37">
        <v>1364.2</v>
      </c>
      <c r="E37">
        <v>10716</v>
      </c>
      <c r="F37" s="4">
        <v>632.11</v>
      </c>
      <c r="G37" s="4">
        <v>1075.0999999999999</v>
      </c>
      <c r="H37">
        <v>1711.8</v>
      </c>
    </row>
    <row r="38" spans="1:8" x14ac:dyDescent="0.25">
      <c r="A38">
        <v>5</v>
      </c>
      <c r="B38" s="1">
        <v>0.30099999999999999</v>
      </c>
      <c r="C38">
        <v>2567.1</v>
      </c>
      <c r="D38">
        <v>1275.5</v>
      </c>
      <c r="E38">
        <v>8631.5</v>
      </c>
      <c r="F38" s="4">
        <v>532.64</v>
      </c>
      <c r="G38" s="4">
        <v>905.15</v>
      </c>
      <c r="H38">
        <v>1405.6</v>
      </c>
    </row>
    <row r="39" spans="1:8" x14ac:dyDescent="0.25">
      <c r="A39">
        <v>6</v>
      </c>
      <c r="B39" s="1">
        <v>0.39800000000000002</v>
      </c>
      <c r="C39">
        <v>2192.6999999999998</v>
      </c>
      <c r="D39">
        <v>1164.5999999999999</v>
      </c>
      <c r="E39">
        <v>6957.8</v>
      </c>
      <c r="F39" s="4">
        <v>454.81</v>
      </c>
      <c r="G39" s="4">
        <v>884.27</v>
      </c>
      <c r="H39">
        <v>1095.2</v>
      </c>
    </row>
    <row r="40" spans="1:8" x14ac:dyDescent="0.25">
      <c r="A40">
        <v>7</v>
      </c>
      <c r="B40" s="1">
        <v>0.52500000000000002</v>
      </c>
      <c r="C40">
        <v>1826.9</v>
      </c>
      <c r="D40">
        <v>1092.2</v>
      </c>
      <c r="E40">
        <v>5622.5</v>
      </c>
      <c r="F40" s="4">
        <v>387.96</v>
      </c>
      <c r="G40" s="4">
        <v>762.36</v>
      </c>
      <c r="H40">
        <v>887.59</v>
      </c>
    </row>
    <row r="41" spans="1:8" x14ac:dyDescent="0.25">
      <c r="A41">
        <v>8</v>
      </c>
      <c r="B41" s="1">
        <v>0.69199999999999995</v>
      </c>
      <c r="C41">
        <v>1574.7</v>
      </c>
      <c r="D41">
        <v>1070.5</v>
      </c>
      <c r="E41">
        <v>4544.3999999999996</v>
      </c>
      <c r="F41" s="4">
        <v>382.71</v>
      </c>
      <c r="G41" s="4">
        <v>745.23</v>
      </c>
      <c r="H41">
        <v>669.02</v>
      </c>
    </row>
    <row r="42" spans="1:8" x14ac:dyDescent="0.25">
      <c r="A42">
        <v>9</v>
      </c>
      <c r="B42" s="1">
        <v>0.91200000000000003</v>
      </c>
      <c r="C42">
        <v>1342.9</v>
      </c>
      <c r="D42">
        <v>1013.6</v>
      </c>
      <c r="E42">
        <v>3671.4</v>
      </c>
      <c r="F42" s="4">
        <v>350.4</v>
      </c>
      <c r="G42" s="4">
        <v>799</v>
      </c>
      <c r="H42">
        <v>538.02</v>
      </c>
    </row>
    <row r="43" spans="1:8" x14ac:dyDescent="0.25">
      <c r="A43">
        <v>10</v>
      </c>
      <c r="B43" s="1">
        <v>1.2</v>
      </c>
      <c r="C43">
        <v>1145.2</v>
      </c>
      <c r="D43">
        <v>930.17</v>
      </c>
      <c r="E43">
        <v>2924.8</v>
      </c>
      <c r="F43" s="4">
        <v>285.5</v>
      </c>
      <c r="G43" s="4">
        <v>709.5</v>
      </c>
      <c r="H43">
        <v>438.4</v>
      </c>
    </row>
    <row r="44" spans="1:8" x14ac:dyDescent="0.25">
      <c r="A44">
        <v>11</v>
      </c>
      <c r="B44" s="1">
        <v>1.59</v>
      </c>
      <c r="C44">
        <v>966.74</v>
      </c>
      <c r="D44">
        <v>879.58</v>
      </c>
      <c r="E44">
        <v>2370.1999999999998</v>
      </c>
      <c r="F44" s="4">
        <v>242.9</v>
      </c>
      <c r="G44" s="4">
        <v>601.42999999999995</v>
      </c>
      <c r="H44">
        <v>349.44</v>
      </c>
    </row>
    <row r="45" spans="1:8" x14ac:dyDescent="0.25">
      <c r="A45">
        <v>12</v>
      </c>
      <c r="B45" s="1">
        <v>2.09</v>
      </c>
      <c r="C45">
        <v>836.9</v>
      </c>
      <c r="D45">
        <v>802.28</v>
      </c>
      <c r="E45">
        <v>1961.9</v>
      </c>
      <c r="F45" s="4">
        <v>194.57</v>
      </c>
      <c r="G45" s="4">
        <v>526.21</v>
      </c>
      <c r="H45">
        <v>306.67</v>
      </c>
    </row>
    <row r="46" spans="1:8" x14ac:dyDescent="0.25">
      <c r="A46">
        <v>13</v>
      </c>
      <c r="B46" s="1">
        <v>2.76</v>
      </c>
      <c r="C46">
        <v>718.91</v>
      </c>
      <c r="D46">
        <v>738.71</v>
      </c>
      <c r="E46">
        <v>1571.1</v>
      </c>
      <c r="F46" s="4">
        <v>165.72</v>
      </c>
      <c r="G46" s="4">
        <v>433.56</v>
      </c>
      <c r="H46">
        <v>255.82</v>
      </c>
    </row>
    <row r="47" spans="1:8" x14ac:dyDescent="0.25">
      <c r="A47">
        <v>14</v>
      </c>
      <c r="B47" s="1">
        <v>3.63</v>
      </c>
      <c r="C47">
        <v>613.21</v>
      </c>
      <c r="D47">
        <v>673.11</v>
      </c>
      <c r="E47">
        <v>1335.5</v>
      </c>
      <c r="F47" s="4">
        <v>138.52000000000001</v>
      </c>
      <c r="G47" s="4">
        <v>335.54</v>
      </c>
      <c r="H47">
        <v>207.61</v>
      </c>
    </row>
    <row r="48" spans="1:8" x14ac:dyDescent="0.25">
      <c r="A48">
        <v>15</v>
      </c>
      <c r="B48" s="1">
        <v>4.79</v>
      </c>
      <c r="C48">
        <v>531.74</v>
      </c>
      <c r="D48">
        <v>603.76</v>
      </c>
      <c r="E48">
        <v>1135.4000000000001</v>
      </c>
      <c r="F48" s="4">
        <v>115.36</v>
      </c>
      <c r="G48" s="4">
        <v>286.8</v>
      </c>
      <c r="H48">
        <v>167.92</v>
      </c>
    </row>
    <row r="49" spans="1:8" x14ac:dyDescent="0.25">
      <c r="A49">
        <v>16</v>
      </c>
      <c r="B49" s="1">
        <v>6.32</v>
      </c>
      <c r="C49">
        <v>467.08</v>
      </c>
      <c r="D49">
        <v>539.39</v>
      </c>
      <c r="E49">
        <v>960.52</v>
      </c>
      <c r="F49">
        <v>89.766999999999996</v>
      </c>
      <c r="G49" s="4">
        <v>247.31</v>
      </c>
      <c r="H49">
        <v>137.57</v>
      </c>
    </row>
    <row r="50" spans="1:8" x14ac:dyDescent="0.25">
      <c r="A50">
        <v>17</v>
      </c>
      <c r="B50" s="1">
        <v>8.32</v>
      </c>
      <c r="C50">
        <v>406.69</v>
      </c>
      <c r="D50">
        <v>485.38</v>
      </c>
      <c r="E50">
        <v>820.37</v>
      </c>
      <c r="F50">
        <v>69.55</v>
      </c>
      <c r="G50" s="4">
        <v>200.15</v>
      </c>
      <c r="H50">
        <v>118.25</v>
      </c>
    </row>
    <row r="51" spans="1:8" x14ac:dyDescent="0.25">
      <c r="A51">
        <v>18</v>
      </c>
      <c r="B51" s="1">
        <v>11</v>
      </c>
      <c r="C51">
        <v>366.97</v>
      </c>
      <c r="D51">
        <v>443.05</v>
      </c>
      <c r="E51">
        <v>674.66</v>
      </c>
      <c r="F51">
        <v>63.478000000000002</v>
      </c>
      <c r="G51" s="4">
        <v>160.83000000000001</v>
      </c>
      <c r="H51">
        <v>106.63</v>
      </c>
    </row>
    <row r="52" spans="1:8" x14ac:dyDescent="0.25">
      <c r="A52">
        <v>19</v>
      </c>
      <c r="B52" s="1">
        <v>14.5</v>
      </c>
      <c r="C52">
        <v>327.86</v>
      </c>
      <c r="D52">
        <v>403.76</v>
      </c>
      <c r="E52">
        <v>518.36</v>
      </c>
      <c r="F52">
        <v>58.954999999999998</v>
      </c>
      <c r="G52" s="4">
        <v>142.16999999999999</v>
      </c>
      <c r="H52">
        <v>97.230999999999995</v>
      </c>
    </row>
    <row r="53" spans="1:8" x14ac:dyDescent="0.25">
      <c r="A53">
        <v>20</v>
      </c>
      <c r="B53" s="1">
        <v>19.100000000000001</v>
      </c>
      <c r="C53">
        <v>295.35000000000002</v>
      </c>
      <c r="D53">
        <v>368.55</v>
      </c>
      <c r="E53">
        <v>427.29</v>
      </c>
      <c r="F53">
        <v>55.101999999999997</v>
      </c>
      <c r="G53" s="4">
        <v>123.05</v>
      </c>
      <c r="H53">
        <v>89.072000000000003</v>
      </c>
    </row>
    <row r="54" spans="1:8" x14ac:dyDescent="0.25">
      <c r="A54">
        <v>21</v>
      </c>
      <c r="B54" s="1">
        <v>25.2</v>
      </c>
      <c r="C54">
        <v>270.05</v>
      </c>
      <c r="D54">
        <v>335.44</v>
      </c>
      <c r="E54">
        <v>372.58</v>
      </c>
      <c r="F54">
        <v>54.232999999999997</v>
      </c>
      <c r="G54">
        <v>112.22</v>
      </c>
      <c r="H54">
        <v>81.521000000000001</v>
      </c>
    </row>
    <row r="55" spans="1:8" x14ac:dyDescent="0.25">
      <c r="A55">
        <v>22</v>
      </c>
      <c r="B55" s="1">
        <v>33.200000000000003</v>
      </c>
      <c r="C55">
        <v>250.09</v>
      </c>
      <c r="D55">
        <v>307.19</v>
      </c>
      <c r="E55">
        <v>326.79000000000002</v>
      </c>
      <c r="F55">
        <v>50.951000000000001</v>
      </c>
      <c r="G55">
        <v>103.93</v>
      </c>
      <c r="H55">
        <v>78.679000000000002</v>
      </c>
    </row>
    <row r="56" spans="1:8" x14ac:dyDescent="0.25">
      <c r="A56">
        <v>23</v>
      </c>
      <c r="B56" s="1">
        <v>43.7</v>
      </c>
      <c r="C56">
        <v>231.02</v>
      </c>
      <c r="D56">
        <v>281.76</v>
      </c>
      <c r="E56">
        <v>269.45999999999998</v>
      </c>
      <c r="F56">
        <v>43.417999999999999</v>
      </c>
      <c r="G56">
        <v>94.525000000000006</v>
      </c>
      <c r="H56">
        <v>66.817999999999998</v>
      </c>
    </row>
    <row r="57" spans="1:8" x14ac:dyDescent="0.25">
      <c r="A57">
        <v>24</v>
      </c>
      <c r="B57" s="1">
        <v>57.6</v>
      </c>
      <c r="C57">
        <v>214.65</v>
      </c>
      <c r="D57">
        <v>262.05</v>
      </c>
      <c r="E57">
        <v>241.63</v>
      </c>
      <c r="F57">
        <v>43.314999999999998</v>
      </c>
      <c r="G57">
        <v>90.89</v>
      </c>
      <c r="H57">
        <v>63.865000000000002</v>
      </c>
    </row>
    <row r="58" spans="1:8" x14ac:dyDescent="0.25">
      <c r="A58">
        <v>25</v>
      </c>
      <c r="B58" s="1">
        <v>76</v>
      </c>
      <c r="C58">
        <v>194.36</v>
      </c>
      <c r="D58">
        <v>242.07</v>
      </c>
      <c r="E58">
        <v>219.91</v>
      </c>
      <c r="F58">
        <v>39.116</v>
      </c>
      <c r="G58">
        <v>85.02</v>
      </c>
      <c r="H58">
        <v>57.692</v>
      </c>
    </row>
    <row r="59" spans="1:8" x14ac:dyDescent="0.25">
      <c r="A59">
        <v>26</v>
      </c>
      <c r="B59" s="1">
        <v>100</v>
      </c>
      <c r="C59">
        <v>172.35</v>
      </c>
      <c r="D59">
        <v>223.87</v>
      </c>
      <c r="E59">
        <v>196.82</v>
      </c>
      <c r="F59">
        <v>38.664999999999999</v>
      </c>
      <c r="G59">
        <v>79.161000000000001</v>
      </c>
      <c r="H59">
        <v>56.96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1"/>
  <sheetViews>
    <sheetView topLeftCell="P1" workbookViewId="0">
      <selection activeCell="R36" sqref="R36"/>
    </sheetView>
  </sheetViews>
  <sheetFormatPr defaultRowHeight="15" x14ac:dyDescent="0.25"/>
  <cols>
    <col min="1" max="1" width="20.7109375" customWidth="1"/>
    <col min="2" max="2" width="24.7109375" style="1" customWidth="1"/>
    <col min="3" max="3" width="23.42578125" customWidth="1"/>
    <col min="4" max="4" width="16.42578125" customWidth="1"/>
    <col min="5" max="5" width="19.5703125" customWidth="1"/>
    <col min="6" max="6" width="23.5703125" customWidth="1"/>
    <col min="7" max="7" width="25.140625" customWidth="1"/>
    <col min="8" max="8" width="22.140625" customWidth="1"/>
    <col min="9" max="9" width="27.28515625" customWidth="1"/>
    <col min="10" max="10" width="24.5703125" customWidth="1"/>
    <col min="11" max="11" width="26.5703125" customWidth="1"/>
    <col min="12" max="12" width="19.28515625" customWidth="1"/>
    <col min="13" max="13" width="23.7109375" customWidth="1"/>
    <col min="14" max="14" width="19.85546875" customWidth="1"/>
    <col min="15" max="15" width="20.85546875" customWidth="1"/>
    <col min="16" max="16" width="23.5703125" customWidth="1"/>
    <col min="17" max="17" width="26.7109375" customWidth="1"/>
    <col min="18" max="18" width="22.7109375" customWidth="1"/>
    <col min="19" max="19" width="27.7109375" customWidth="1"/>
    <col min="20" max="20" width="22.42578125" customWidth="1"/>
    <col min="21" max="21" width="28.28515625" customWidth="1"/>
    <col min="22" max="22" width="21.28515625" customWidth="1"/>
  </cols>
  <sheetData>
    <row r="1" spans="1:22" s="1" customFormat="1" x14ac:dyDescent="0.25">
      <c r="A1" s="1" t="s">
        <v>62</v>
      </c>
      <c r="B1" s="1" t="s">
        <v>63</v>
      </c>
      <c r="C1" s="1" t="s">
        <v>64</v>
      </c>
      <c r="D1" s="1" t="s">
        <v>65</v>
      </c>
      <c r="E1" s="1" t="s">
        <v>66</v>
      </c>
      <c r="F1" s="1" t="s">
        <v>67</v>
      </c>
      <c r="G1" s="1" t="s">
        <v>68</v>
      </c>
      <c r="H1" s="1" t="s">
        <v>69</v>
      </c>
      <c r="I1" s="1" t="s">
        <v>70</v>
      </c>
      <c r="J1" s="1" t="s">
        <v>71</v>
      </c>
      <c r="K1" s="1" t="s">
        <v>72</v>
      </c>
      <c r="L1" s="1" t="s">
        <v>73</v>
      </c>
      <c r="M1" s="1" t="s">
        <v>74</v>
      </c>
      <c r="N1" s="1" t="s">
        <v>75</v>
      </c>
      <c r="O1" s="1" t="s">
        <v>76</v>
      </c>
      <c r="P1" s="1" t="s">
        <v>77</v>
      </c>
      <c r="Q1" s="1" t="s">
        <v>78</v>
      </c>
      <c r="R1" s="1" t="s">
        <v>79</v>
      </c>
      <c r="S1" s="1" t="s">
        <v>80</v>
      </c>
      <c r="T1" s="1" t="s">
        <v>81</v>
      </c>
      <c r="U1" s="1" t="s">
        <v>82</v>
      </c>
      <c r="V1" s="1" t="s">
        <v>83</v>
      </c>
    </row>
    <row r="2" spans="1:22" x14ac:dyDescent="0.25">
      <c r="A2">
        <v>1</v>
      </c>
      <c r="B2" s="1">
        <v>100</v>
      </c>
      <c r="C2" s="4">
        <v>22.808</v>
      </c>
      <c r="D2" s="4">
        <v>0.88</v>
      </c>
      <c r="E2" s="4">
        <v>36.133000000000003</v>
      </c>
      <c r="F2" s="4">
        <v>0.54</v>
      </c>
      <c r="G2" s="4">
        <v>0.18</v>
      </c>
      <c r="H2" s="4">
        <v>0.27154</v>
      </c>
      <c r="I2" s="4">
        <v>3.97</v>
      </c>
      <c r="J2" s="4">
        <v>45.512999999999998</v>
      </c>
      <c r="K2" s="4">
        <v>19.290099999999999</v>
      </c>
      <c r="L2" s="4">
        <v>4.1848799999999997</v>
      </c>
      <c r="M2" s="4">
        <v>18.937000000000001</v>
      </c>
      <c r="N2" s="4">
        <v>23.919</v>
      </c>
      <c r="O2" s="4">
        <v>23.404</v>
      </c>
      <c r="P2" s="4">
        <v>62.110999999999997</v>
      </c>
      <c r="Q2" s="4">
        <v>22.346</v>
      </c>
      <c r="R2" s="4">
        <v>54.308999999999997</v>
      </c>
      <c r="S2" s="4">
        <v>88.539000000000001</v>
      </c>
      <c r="T2" s="4">
        <v>31.637</v>
      </c>
      <c r="U2" s="4">
        <v>34.008000000000003</v>
      </c>
      <c r="V2" s="4">
        <v>36.975999999999999</v>
      </c>
    </row>
    <row r="3" spans="1:22" x14ac:dyDescent="0.25">
      <c r="A3">
        <v>2</v>
      </c>
      <c r="B3" s="1">
        <v>70.8</v>
      </c>
      <c r="C3" s="4">
        <v>10.699</v>
      </c>
      <c r="D3" s="4">
        <v>0.89</v>
      </c>
      <c r="E3" s="4">
        <v>20.402999999999999</v>
      </c>
      <c r="F3" s="4">
        <v>0.68</v>
      </c>
      <c r="G3" s="4">
        <v>0.27</v>
      </c>
      <c r="H3" s="4">
        <v>0.22103</v>
      </c>
      <c r="I3" s="4">
        <v>1.67</v>
      </c>
      <c r="J3" s="4">
        <v>31.262</v>
      </c>
      <c r="K3" s="4">
        <v>34.253999999999998</v>
      </c>
      <c r="L3" s="4">
        <v>4.2654199999999998</v>
      </c>
      <c r="M3" s="4">
        <v>6.2615999999999996</v>
      </c>
      <c r="N3" s="4">
        <v>11.068</v>
      </c>
      <c r="O3" s="4">
        <v>10.243</v>
      </c>
      <c r="P3" s="4">
        <v>30.852</v>
      </c>
      <c r="Q3" s="4">
        <v>8.1989000000000001</v>
      </c>
      <c r="R3" s="4">
        <v>22.204999999999998</v>
      </c>
      <c r="S3" s="4">
        <v>41.75</v>
      </c>
      <c r="T3" s="4">
        <v>13.83</v>
      </c>
      <c r="U3" s="4">
        <v>18.960999999999999</v>
      </c>
      <c r="V3" s="4">
        <v>17.308</v>
      </c>
    </row>
    <row r="4" spans="1:22" x14ac:dyDescent="0.25">
      <c r="A4">
        <v>3</v>
      </c>
      <c r="B4" s="1">
        <v>50.1</v>
      </c>
      <c r="C4" s="4">
        <v>6.5636999999999999</v>
      </c>
      <c r="D4" s="4">
        <v>0.94977</v>
      </c>
      <c r="E4" s="4">
        <v>8.9794999999999998</v>
      </c>
      <c r="F4" s="4">
        <v>0.77500000000000002</v>
      </c>
      <c r="G4" s="4">
        <v>0.3</v>
      </c>
      <c r="H4" s="4">
        <v>0.19</v>
      </c>
      <c r="I4" s="4">
        <v>0.97</v>
      </c>
      <c r="J4" s="4">
        <v>27.084</v>
      </c>
      <c r="K4" s="4">
        <v>40.654000000000003</v>
      </c>
      <c r="L4" s="4">
        <v>4.3482599999999998</v>
      </c>
      <c r="M4" s="4">
        <v>3.5834000000000001</v>
      </c>
      <c r="N4" s="4">
        <v>3.0918000000000001</v>
      </c>
      <c r="O4" s="4">
        <v>4.0833000000000004</v>
      </c>
      <c r="P4" s="4">
        <v>7.2828999999999997</v>
      </c>
      <c r="Q4" s="4">
        <v>4.0289999999999999</v>
      </c>
      <c r="R4" s="4">
        <v>13.532</v>
      </c>
      <c r="S4" s="4">
        <v>21.213000000000001</v>
      </c>
      <c r="T4" s="4">
        <v>10.4</v>
      </c>
      <c r="U4" s="4">
        <v>13.361000000000001</v>
      </c>
      <c r="V4" s="4">
        <v>5.9652000000000003</v>
      </c>
    </row>
    <row r="5" spans="1:22" x14ac:dyDescent="0.25">
      <c r="A5">
        <v>4</v>
      </c>
      <c r="B5" s="1">
        <v>35.5</v>
      </c>
      <c r="C5" s="4">
        <v>3.3651</v>
      </c>
      <c r="D5" s="4">
        <v>1.2823</v>
      </c>
      <c r="E5" s="4">
        <v>4.4321000000000002</v>
      </c>
      <c r="F5" s="4">
        <v>1.1578999999999999</v>
      </c>
      <c r="G5" s="4">
        <v>0.36</v>
      </c>
      <c r="H5" s="4">
        <v>0.15</v>
      </c>
      <c r="I5" s="4">
        <v>0.56999999999999995</v>
      </c>
      <c r="J5" s="4">
        <v>23.69</v>
      </c>
      <c r="K5" s="4">
        <v>44.417999999999999</v>
      </c>
      <c r="L5" s="4">
        <v>4.4060899999999998</v>
      </c>
      <c r="M5" s="4">
        <v>1.7992999999999999</v>
      </c>
      <c r="N5" s="4">
        <v>2.3969999999999998</v>
      </c>
      <c r="O5" s="4">
        <v>2.1633</v>
      </c>
      <c r="P5" s="4">
        <v>5.1581999999999999</v>
      </c>
      <c r="Q5" s="4">
        <v>1.6351</v>
      </c>
      <c r="R5" s="4">
        <v>7.0787000000000004</v>
      </c>
      <c r="S5" s="4">
        <v>10.896000000000001</v>
      </c>
      <c r="T5" s="4">
        <v>6.5343</v>
      </c>
      <c r="U5" s="4">
        <v>10.64</v>
      </c>
      <c r="V5" s="4">
        <v>4.1760000000000002</v>
      </c>
    </row>
    <row r="6" spans="1:22" x14ac:dyDescent="0.25">
      <c r="A6">
        <v>5</v>
      </c>
      <c r="B6" s="1">
        <v>25.1</v>
      </c>
      <c r="C6" s="4">
        <v>3.1137000000000001</v>
      </c>
      <c r="D6" s="4">
        <v>3.0615000000000001</v>
      </c>
      <c r="E6" s="4">
        <v>2.9072</v>
      </c>
      <c r="F6" s="4">
        <v>3.9344999999999999</v>
      </c>
      <c r="G6" s="4">
        <v>0.38</v>
      </c>
      <c r="H6" s="4">
        <v>0.09</v>
      </c>
      <c r="I6" s="4">
        <v>0.33</v>
      </c>
      <c r="J6" s="4">
        <v>22.67</v>
      </c>
      <c r="K6" s="4">
        <v>46.125999999999998</v>
      </c>
      <c r="L6" s="4">
        <v>4.585</v>
      </c>
      <c r="M6" s="4">
        <v>0.79695000000000005</v>
      </c>
      <c r="N6" s="4">
        <v>1.5712999999999999</v>
      </c>
      <c r="O6" s="4">
        <v>1.8281000000000001</v>
      </c>
      <c r="P6" s="4">
        <v>3.3559000000000001</v>
      </c>
      <c r="Q6" s="4">
        <v>1.0934999999999999</v>
      </c>
      <c r="R6" s="4">
        <v>2.9965000000000002</v>
      </c>
      <c r="S6" s="4">
        <v>5.3731</v>
      </c>
      <c r="T6" s="4">
        <v>5.6745999999999999</v>
      </c>
      <c r="U6" s="4">
        <v>9.5038</v>
      </c>
      <c r="V6" s="4">
        <v>2.4765999999999999</v>
      </c>
    </row>
    <row r="7" spans="1:22" x14ac:dyDescent="0.25">
      <c r="A7">
        <v>6</v>
      </c>
      <c r="B7" s="1">
        <v>17.8</v>
      </c>
      <c r="C7" s="4">
        <v>2.6307999999999998</v>
      </c>
      <c r="D7" s="4">
        <v>3.0375000000000001</v>
      </c>
      <c r="E7" s="4">
        <v>1.9799</v>
      </c>
      <c r="F7" s="4">
        <v>6.4627999999999997</v>
      </c>
      <c r="G7" s="4">
        <v>0.40467999999999998</v>
      </c>
      <c r="H7" s="4">
        <v>0.08</v>
      </c>
      <c r="I7" s="4">
        <v>0.2</v>
      </c>
      <c r="J7" s="4">
        <v>20.047999999999998</v>
      </c>
      <c r="K7" s="4">
        <v>46.637</v>
      </c>
      <c r="L7" s="4">
        <v>4.8532000000000002</v>
      </c>
      <c r="M7" s="4">
        <v>0.59475999999999996</v>
      </c>
      <c r="N7" s="4">
        <v>0.96070999999999995</v>
      </c>
      <c r="O7" s="4">
        <v>1.5282</v>
      </c>
      <c r="P7" s="4">
        <v>3.5055000000000001</v>
      </c>
      <c r="Q7" s="4">
        <v>0.59663999999999995</v>
      </c>
      <c r="R7" s="4">
        <v>1.47</v>
      </c>
      <c r="S7" s="4">
        <v>1.9502999999999999</v>
      </c>
      <c r="T7" s="4">
        <v>4.1186999999999996</v>
      </c>
      <c r="U7" s="4">
        <v>8.9756</v>
      </c>
      <c r="V7" s="4">
        <v>2.2351000000000001</v>
      </c>
    </row>
    <row r="8" spans="1:22" x14ac:dyDescent="0.25">
      <c r="A8">
        <v>7</v>
      </c>
      <c r="B8" s="1">
        <v>12.6</v>
      </c>
      <c r="C8" s="4">
        <v>1.948</v>
      </c>
      <c r="D8" s="4">
        <v>2.9485999999999999</v>
      </c>
      <c r="E8" s="4">
        <v>1.5533999999999999</v>
      </c>
      <c r="F8" s="4">
        <v>6.0612000000000004</v>
      </c>
      <c r="G8" s="4">
        <v>0.47283999999999998</v>
      </c>
      <c r="H8" s="4">
        <v>7.0000000000000007E-2</v>
      </c>
      <c r="I8" s="4">
        <v>0.14000000000000001</v>
      </c>
      <c r="J8" s="4">
        <v>18.940000000000001</v>
      </c>
      <c r="K8" s="4">
        <v>45.552</v>
      </c>
      <c r="L8" s="4">
        <v>4.9055999999999997</v>
      </c>
      <c r="M8" s="4">
        <v>0.50544999999999995</v>
      </c>
      <c r="N8" s="4">
        <v>0.98851</v>
      </c>
      <c r="O8" s="4">
        <v>0.80649000000000004</v>
      </c>
      <c r="P8" s="4">
        <v>2.3281999999999998</v>
      </c>
      <c r="Q8" s="4">
        <v>0.70074000000000003</v>
      </c>
      <c r="R8" s="4">
        <v>0.70201999999999998</v>
      </c>
      <c r="S8" s="4">
        <v>0.81237000000000004</v>
      </c>
      <c r="T8" s="4">
        <v>4.2977999999999996</v>
      </c>
      <c r="U8" s="4">
        <v>7.8059000000000003</v>
      </c>
      <c r="V8" s="4">
        <v>1.8323</v>
      </c>
    </row>
    <row r="9" spans="1:22" x14ac:dyDescent="0.25">
      <c r="A9">
        <v>8</v>
      </c>
      <c r="B9" s="1">
        <v>8.91</v>
      </c>
      <c r="C9" s="4">
        <v>1.6912</v>
      </c>
      <c r="D9" s="4">
        <v>3.5556000000000001</v>
      </c>
      <c r="E9" s="4">
        <v>0.82611000000000001</v>
      </c>
      <c r="F9" s="4">
        <v>4.8555000000000001</v>
      </c>
      <c r="G9" s="4">
        <v>0.92325000000000002</v>
      </c>
      <c r="H9" s="4">
        <v>0.05</v>
      </c>
      <c r="I9" s="4">
        <v>7.0000000000000007E-2</v>
      </c>
      <c r="J9" s="4">
        <v>17.748000000000001</v>
      </c>
      <c r="K9" s="4">
        <v>44.326000000000001</v>
      </c>
      <c r="L9" s="4">
        <v>5.5746000000000002</v>
      </c>
      <c r="M9" s="4">
        <v>0.57740000000000002</v>
      </c>
      <c r="N9" s="4">
        <v>1.2608999999999999</v>
      </c>
      <c r="O9" s="4">
        <v>0.93167999999999995</v>
      </c>
      <c r="P9" s="4">
        <v>2.2997000000000001</v>
      </c>
      <c r="Q9" s="4">
        <v>0.68074000000000001</v>
      </c>
      <c r="R9" s="4">
        <v>0.37862000000000001</v>
      </c>
      <c r="S9" s="4">
        <v>0.56169999999999998</v>
      </c>
      <c r="T9" s="4">
        <v>4.0566000000000004</v>
      </c>
      <c r="U9" s="4">
        <v>7.2847</v>
      </c>
      <c r="V9" s="4">
        <v>1.9334</v>
      </c>
    </row>
    <row r="10" spans="1:22" x14ac:dyDescent="0.25">
      <c r="A10">
        <v>9</v>
      </c>
      <c r="B10" s="1">
        <v>6.31</v>
      </c>
      <c r="C10" s="4">
        <v>2.0297999999999998</v>
      </c>
      <c r="D10" s="4">
        <v>3.6286</v>
      </c>
      <c r="E10" s="4">
        <v>0.75780000000000003</v>
      </c>
      <c r="F10" s="4">
        <v>6.2028999999999996</v>
      </c>
      <c r="G10" s="4">
        <v>0.85028000000000004</v>
      </c>
      <c r="H10" s="4">
        <v>7.0000000000000007E-2</v>
      </c>
      <c r="I10" s="4">
        <v>0.41236</v>
      </c>
      <c r="J10" s="4">
        <v>17.132999999999999</v>
      </c>
      <c r="K10" s="4">
        <v>43.606999999999999</v>
      </c>
      <c r="L10" s="4">
        <v>5.9715999999999996</v>
      </c>
      <c r="M10" s="4">
        <v>0.47914000000000001</v>
      </c>
      <c r="N10" s="4">
        <v>1.4918</v>
      </c>
      <c r="O10" s="4">
        <v>0.54179999999999995</v>
      </c>
      <c r="P10" s="4">
        <v>1.3374999999999999</v>
      </c>
      <c r="Q10" s="4">
        <v>0.13500999999999999</v>
      </c>
      <c r="R10" s="4">
        <v>0.20135</v>
      </c>
      <c r="S10" s="4">
        <v>9.8284999999999997E-2</v>
      </c>
      <c r="T10" s="4">
        <v>3.2854000000000001</v>
      </c>
      <c r="U10" s="4">
        <v>7.2142999999999997</v>
      </c>
      <c r="V10" s="4">
        <v>2.0232999999999999</v>
      </c>
    </row>
    <row r="11" spans="1:22" x14ac:dyDescent="0.25">
      <c r="A11">
        <v>10</v>
      </c>
      <c r="B11" s="1">
        <v>4.47</v>
      </c>
      <c r="C11" s="4">
        <v>2.1680999999999999</v>
      </c>
      <c r="D11" s="4">
        <v>2.8500999999999999</v>
      </c>
      <c r="E11" s="4">
        <v>0.69715000000000005</v>
      </c>
      <c r="F11" s="4">
        <v>6.9016000000000002</v>
      </c>
      <c r="G11" s="4">
        <v>0.76937999999999995</v>
      </c>
      <c r="H11" s="4">
        <v>0.14000000000000001</v>
      </c>
      <c r="I11" s="4">
        <v>1.5087999999999999</v>
      </c>
      <c r="J11" s="4">
        <v>16.065000000000001</v>
      </c>
      <c r="K11" s="4">
        <v>42.109000000000002</v>
      </c>
      <c r="L11" s="4">
        <v>5.2698</v>
      </c>
      <c r="M11" s="4">
        <v>0.42074</v>
      </c>
      <c r="N11" s="4">
        <v>1.8611</v>
      </c>
      <c r="O11" s="4">
        <v>0.35016999999999998</v>
      </c>
      <c r="P11" s="4">
        <v>0.99234</v>
      </c>
      <c r="Q11" s="4">
        <v>0.11487</v>
      </c>
      <c r="R11" s="4">
        <v>0.11345</v>
      </c>
      <c r="S11" s="4">
        <v>0.11477</v>
      </c>
      <c r="T11" s="4">
        <v>3.3923000000000001</v>
      </c>
      <c r="U11" s="4">
        <v>7.4753999999999996</v>
      </c>
      <c r="V11" s="4">
        <v>1.63429</v>
      </c>
    </row>
    <row r="12" spans="1:22" x14ac:dyDescent="0.25">
      <c r="A12">
        <v>11</v>
      </c>
      <c r="B12" s="1">
        <v>3.16</v>
      </c>
      <c r="C12" s="4">
        <v>2.1482999999999999</v>
      </c>
      <c r="D12" s="4">
        <v>3.4863</v>
      </c>
      <c r="E12" s="4">
        <v>0.54459999999999997</v>
      </c>
      <c r="F12" s="4">
        <v>6.9469000000000003</v>
      </c>
      <c r="G12" s="4">
        <v>0.59619</v>
      </c>
      <c r="H12" s="4">
        <v>0.23622000000000001</v>
      </c>
      <c r="I12" s="4">
        <v>1.5679000000000001</v>
      </c>
      <c r="J12" s="4">
        <v>14.103</v>
      </c>
      <c r="K12" s="4">
        <v>41.189</v>
      </c>
      <c r="L12" s="4">
        <v>5.6512000000000002</v>
      </c>
      <c r="M12" s="4">
        <v>0.4572</v>
      </c>
      <c r="N12" s="4">
        <v>1.9271</v>
      </c>
      <c r="O12" s="4">
        <v>0.37130000000000002</v>
      </c>
      <c r="P12" s="4">
        <v>1.6661999999999999</v>
      </c>
      <c r="Q12" s="4">
        <v>9.4399999999999998E-2</v>
      </c>
      <c r="R12" s="4">
        <v>0.13089000000000001</v>
      </c>
      <c r="S12" s="4">
        <v>0.13832</v>
      </c>
      <c r="T12" s="4">
        <v>3.4121000000000001</v>
      </c>
      <c r="U12" s="4">
        <v>7.0717999999999996</v>
      </c>
      <c r="V12" s="4">
        <v>1.9862</v>
      </c>
    </row>
    <row r="13" spans="1:22" x14ac:dyDescent="0.25">
      <c r="A13">
        <v>12</v>
      </c>
      <c r="B13" s="1">
        <v>2.2400000000000002</v>
      </c>
      <c r="C13" s="4">
        <v>2.4207999999999998</v>
      </c>
      <c r="D13" s="4">
        <v>4.6151999999999997</v>
      </c>
      <c r="E13" s="4">
        <v>0.56779999999999997</v>
      </c>
      <c r="F13" s="4">
        <v>4.9263000000000003</v>
      </c>
      <c r="G13" s="4">
        <v>0.7893</v>
      </c>
      <c r="H13" s="4">
        <v>0.25731999999999999</v>
      </c>
      <c r="I13" s="4">
        <v>1.8980999999999999</v>
      </c>
      <c r="J13" s="4">
        <v>16.103999999999999</v>
      </c>
      <c r="K13" s="4">
        <v>39.384999999999998</v>
      </c>
      <c r="L13" s="4">
        <v>6.0317999999999996</v>
      </c>
      <c r="M13" s="4">
        <v>0.42807000000000001</v>
      </c>
      <c r="N13" s="4">
        <v>1.7083999999999999</v>
      </c>
      <c r="O13" s="4">
        <v>0.38059999999999999</v>
      </c>
      <c r="P13" s="4">
        <v>1.84728</v>
      </c>
      <c r="Q13" s="4">
        <v>7.8326000000000007E-2</v>
      </c>
      <c r="R13" s="4">
        <v>0.13744000000000001</v>
      </c>
      <c r="S13" s="4">
        <v>0.27606000000000003</v>
      </c>
      <c r="T13" s="4">
        <v>2.5506000000000002</v>
      </c>
      <c r="U13" s="4">
        <v>7.5317999999999996</v>
      </c>
      <c r="V13" s="4">
        <v>2.0693000000000001</v>
      </c>
    </row>
    <row r="14" spans="1:22" x14ac:dyDescent="0.25">
      <c r="A14">
        <v>13</v>
      </c>
      <c r="B14" s="1">
        <v>1.58</v>
      </c>
      <c r="C14" s="4">
        <v>2.4752999999999998</v>
      </c>
      <c r="D14" s="4">
        <v>5.3437999999999999</v>
      </c>
      <c r="E14" s="4">
        <v>0.63809000000000005</v>
      </c>
      <c r="F14" s="4">
        <v>6.4203000000000001</v>
      </c>
      <c r="G14" s="4">
        <v>0.80849000000000004</v>
      </c>
      <c r="H14" s="4">
        <v>0.30165999999999998</v>
      </c>
      <c r="I14" s="4">
        <v>1.8395999999999999</v>
      </c>
      <c r="J14" s="4">
        <v>16.861000000000001</v>
      </c>
      <c r="K14" s="4">
        <v>39.206000000000003</v>
      </c>
      <c r="L14" s="4">
        <v>7.3958000000000004</v>
      </c>
      <c r="M14" s="4">
        <v>0.45667000000000002</v>
      </c>
      <c r="N14" s="4">
        <v>1.2735890000000001</v>
      </c>
      <c r="O14" s="4">
        <v>0.41611999999999999</v>
      </c>
      <c r="P14" s="4">
        <v>2.1646999999999998</v>
      </c>
      <c r="Q14" s="4">
        <v>0.10176</v>
      </c>
      <c r="R14" s="4">
        <v>0.15723200000000001</v>
      </c>
      <c r="S14" s="4">
        <v>0.35432999999999998</v>
      </c>
      <c r="T14" s="4">
        <v>2.1768000000000001</v>
      </c>
      <c r="U14" s="4">
        <v>7.7149999999999999</v>
      </c>
      <c r="V14" s="4">
        <v>1.9441999999999999</v>
      </c>
    </row>
    <row r="15" spans="1:22" x14ac:dyDescent="0.25">
      <c r="A15">
        <v>14</v>
      </c>
      <c r="B15" s="1">
        <v>1.1200000000000001</v>
      </c>
      <c r="C15" s="4">
        <v>2.8407</v>
      </c>
      <c r="D15" s="4">
        <v>8.1075999999999997</v>
      </c>
      <c r="E15" s="4">
        <v>1.548</v>
      </c>
      <c r="F15" s="4">
        <v>6.9901</v>
      </c>
      <c r="G15" s="4">
        <v>0.94388000000000005</v>
      </c>
      <c r="H15" s="4">
        <v>0.30336999999999997</v>
      </c>
      <c r="I15" s="4">
        <v>3.0476999999999999</v>
      </c>
      <c r="J15" s="4">
        <v>13.379</v>
      </c>
      <c r="K15" s="4">
        <v>37.484999999999999</v>
      </c>
      <c r="L15" s="4">
        <v>8.1641999999999992</v>
      </c>
      <c r="M15" s="4">
        <v>0.47647699999999998</v>
      </c>
      <c r="N15" s="4">
        <v>1.4449000000000001</v>
      </c>
      <c r="O15" s="4">
        <v>1.1240000000000001</v>
      </c>
      <c r="P15" s="4">
        <v>2.3689</v>
      </c>
      <c r="Q15" s="4">
        <v>0.101928</v>
      </c>
      <c r="R15" s="4">
        <v>0.23462</v>
      </c>
      <c r="S15" s="4">
        <v>0.79479999999999995</v>
      </c>
      <c r="T15" s="4">
        <v>2.4607000000000001</v>
      </c>
      <c r="U15" s="4">
        <v>8.0792999999999999</v>
      </c>
      <c r="V15" s="4">
        <v>2.1890999999999998</v>
      </c>
    </row>
    <row r="16" spans="1:22" x14ac:dyDescent="0.25">
      <c r="A16">
        <v>15</v>
      </c>
      <c r="B16" s="1">
        <v>0.79400000000000004</v>
      </c>
      <c r="C16" s="4">
        <v>4.4004000000000003</v>
      </c>
      <c r="D16" s="4">
        <v>10.401999999999999</v>
      </c>
      <c r="E16" s="4">
        <v>2.7610000000000001</v>
      </c>
      <c r="F16" s="4">
        <v>7.8110999999999997</v>
      </c>
      <c r="G16" s="4">
        <v>0.96226999999999996</v>
      </c>
      <c r="H16" s="4">
        <v>0.72946999999999995</v>
      </c>
      <c r="I16" s="4">
        <v>4.3399000000000001</v>
      </c>
      <c r="J16" s="4">
        <v>14.4</v>
      </c>
      <c r="K16" s="4">
        <v>37.729999999999997</v>
      </c>
      <c r="L16" s="4">
        <v>10.106999999999999</v>
      </c>
      <c r="M16" s="4">
        <v>0.57274000000000003</v>
      </c>
      <c r="N16" s="4">
        <v>2.1265999999999998</v>
      </c>
      <c r="O16" s="4">
        <v>1.661</v>
      </c>
      <c r="P16" s="4">
        <v>2.6972999999999998</v>
      </c>
      <c r="Q16" s="4">
        <v>0.11799</v>
      </c>
      <c r="R16" s="4">
        <v>0.21537999999999999</v>
      </c>
      <c r="S16" s="4">
        <v>0.88483000000000001</v>
      </c>
      <c r="T16" s="4">
        <v>2.1705000000000001</v>
      </c>
      <c r="U16" s="4">
        <v>8.0015000000000001</v>
      </c>
      <c r="V16" s="4">
        <v>1.9823999999999999</v>
      </c>
    </row>
    <row r="17" spans="1:22" x14ac:dyDescent="0.25">
      <c r="A17">
        <v>16</v>
      </c>
      <c r="B17" s="1">
        <v>0.56200000000000006</v>
      </c>
      <c r="C17" s="4">
        <v>5.0689000000000002</v>
      </c>
      <c r="D17" s="4">
        <v>19.82</v>
      </c>
      <c r="E17" s="4">
        <v>3.0030000000000001</v>
      </c>
      <c r="F17" s="4">
        <v>9.3491</v>
      </c>
      <c r="G17" s="4">
        <v>1.1966000000000001</v>
      </c>
      <c r="H17" s="4">
        <v>1.4207000000000001</v>
      </c>
      <c r="I17" s="4">
        <v>6.3930999999999996</v>
      </c>
      <c r="J17" s="4">
        <v>15.693</v>
      </c>
      <c r="K17" s="4">
        <v>39.950000000000003</v>
      </c>
      <c r="L17" s="4">
        <v>15.098000000000001</v>
      </c>
      <c r="M17" s="4">
        <v>0.71120000000000005</v>
      </c>
      <c r="N17" s="4">
        <v>3.0726</v>
      </c>
      <c r="O17" s="4">
        <v>1.8501000000000001</v>
      </c>
      <c r="P17" s="4">
        <v>2.9569999999999999</v>
      </c>
      <c r="Q17" s="4">
        <v>0.12983</v>
      </c>
      <c r="R17" s="4">
        <v>0.30669000000000002</v>
      </c>
      <c r="S17" s="4">
        <v>0.82272000000000001</v>
      </c>
      <c r="T17" s="4">
        <v>1.996</v>
      </c>
      <c r="U17" s="4">
        <v>7.8247999999999998</v>
      </c>
      <c r="V17" s="4">
        <v>3.5171999999999999</v>
      </c>
    </row>
    <row r="18" spans="1:22" x14ac:dyDescent="0.25">
      <c r="A18">
        <v>17</v>
      </c>
      <c r="B18" s="1">
        <v>0.39800000000000002</v>
      </c>
      <c r="C18" s="4">
        <v>6.1817000000000002</v>
      </c>
      <c r="D18" s="4">
        <v>30.42</v>
      </c>
      <c r="E18" s="4">
        <v>4.9829999999999997</v>
      </c>
      <c r="F18" s="4">
        <v>13.611000000000001</v>
      </c>
      <c r="G18" s="4">
        <v>2.1105</v>
      </c>
      <c r="H18" s="4">
        <v>3.2521</v>
      </c>
      <c r="I18" s="4">
        <v>10.664</v>
      </c>
      <c r="J18" s="4">
        <v>19.846</v>
      </c>
      <c r="K18" s="4">
        <v>46.274000000000001</v>
      </c>
      <c r="L18" s="4">
        <v>20.347000000000001</v>
      </c>
      <c r="M18" s="4">
        <v>0.74751999999999996</v>
      </c>
      <c r="N18" s="4">
        <v>6.1696999999999997</v>
      </c>
      <c r="O18" s="4">
        <v>3.8321000000000001</v>
      </c>
      <c r="P18" s="4">
        <v>3.1463999999999999</v>
      </c>
      <c r="Q18" s="4">
        <v>0.13003300000000001</v>
      </c>
      <c r="R18" s="4">
        <v>0.33962999999999999</v>
      </c>
      <c r="S18" s="4">
        <v>1.2361</v>
      </c>
      <c r="T18" s="4">
        <v>2.3704999999999998</v>
      </c>
      <c r="U18" s="4">
        <v>12.462999999999999</v>
      </c>
      <c r="V18" s="4">
        <v>6.7290000000000001</v>
      </c>
    </row>
    <row r="19" spans="1:22" x14ac:dyDescent="0.25">
      <c r="A19">
        <v>18</v>
      </c>
      <c r="B19" s="1">
        <v>0.28199999999999997</v>
      </c>
      <c r="C19" s="4">
        <v>7.5488999999999997</v>
      </c>
      <c r="D19" s="4">
        <v>42.026000000000003</v>
      </c>
      <c r="E19" s="4">
        <v>5.6239999999999997</v>
      </c>
      <c r="F19" s="4">
        <v>19.382999999999999</v>
      </c>
      <c r="G19" s="4">
        <v>2.7867000000000002</v>
      </c>
      <c r="H19" s="4">
        <v>5.4321999999999999</v>
      </c>
      <c r="I19" s="4">
        <v>19.311</v>
      </c>
      <c r="J19" s="4">
        <v>23.004999999999999</v>
      </c>
      <c r="K19" s="4">
        <v>59.021999999999998</v>
      </c>
      <c r="L19" s="4">
        <v>29.97</v>
      </c>
      <c r="M19" s="4">
        <v>1.2079</v>
      </c>
      <c r="N19" s="4">
        <v>8.1434999999999995</v>
      </c>
      <c r="O19" s="4">
        <v>10.137</v>
      </c>
      <c r="P19" s="4">
        <v>3.6120999999999999</v>
      </c>
      <c r="Q19" s="4">
        <v>0.1694</v>
      </c>
      <c r="R19" s="4">
        <v>0.51041999999999998</v>
      </c>
      <c r="S19" s="4">
        <v>7.1502999999999997</v>
      </c>
      <c r="T19" s="4">
        <v>3.105</v>
      </c>
      <c r="U19" s="4">
        <v>15.875</v>
      </c>
      <c r="V19" s="4">
        <v>10.629</v>
      </c>
    </row>
    <row r="20" spans="1:22" x14ac:dyDescent="0.25">
      <c r="A20">
        <v>19</v>
      </c>
      <c r="B20" s="1">
        <v>0.2</v>
      </c>
      <c r="C20" s="4">
        <v>16.187999999999999</v>
      </c>
      <c r="D20" s="4">
        <v>82.724999999999994</v>
      </c>
      <c r="E20" s="4">
        <v>6.51</v>
      </c>
      <c r="F20" s="4">
        <v>27.367000000000001</v>
      </c>
      <c r="G20" s="4">
        <v>5.5835999999999997</v>
      </c>
      <c r="H20" s="4">
        <v>5.6529999999999996</v>
      </c>
      <c r="I20" s="4">
        <v>45.354999999999997</v>
      </c>
      <c r="J20" s="4">
        <v>21.655999999999999</v>
      </c>
      <c r="K20" s="4">
        <v>81.94</v>
      </c>
      <c r="L20" s="4">
        <v>54.588000000000001</v>
      </c>
      <c r="M20" s="4">
        <v>4.0201000000000002</v>
      </c>
      <c r="N20" s="4">
        <v>20.414000000000001</v>
      </c>
      <c r="O20" s="4">
        <v>13.01</v>
      </c>
      <c r="P20" s="4">
        <v>6.3052000000000001</v>
      </c>
      <c r="Q20" s="4">
        <v>0.27328000000000002</v>
      </c>
      <c r="R20" s="4">
        <v>0.97755999999999998</v>
      </c>
      <c r="S20" s="4">
        <v>22.114999999999998</v>
      </c>
      <c r="T20" s="4">
        <v>3.9274</v>
      </c>
      <c r="U20" s="4">
        <v>25.033999999999999</v>
      </c>
      <c r="V20" s="4">
        <v>22.196000000000002</v>
      </c>
    </row>
    <row r="21" spans="1:22" x14ac:dyDescent="0.25">
      <c r="A21">
        <v>20</v>
      </c>
      <c r="B21" s="1">
        <v>0.14000000000000001</v>
      </c>
      <c r="C21" s="4">
        <v>42.432000000000002</v>
      </c>
      <c r="D21" s="4">
        <v>120.8</v>
      </c>
      <c r="E21" s="4">
        <v>7.4974999999999996</v>
      </c>
      <c r="F21" s="4">
        <v>46.545999999999999</v>
      </c>
      <c r="G21" s="4">
        <v>5.5810000000000004</v>
      </c>
      <c r="H21" s="4">
        <v>9.7232000000000003</v>
      </c>
      <c r="I21" s="4">
        <v>164.32</v>
      </c>
      <c r="J21" s="4">
        <v>24.638000000000002</v>
      </c>
      <c r="K21" s="4">
        <v>140.86000000000001</v>
      </c>
      <c r="L21" s="4">
        <v>151.83000000000001</v>
      </c>
      <c r="M21" s="4">
        <v>20.855</v>
      </c>
      <c r="N21" s="4">
        <v>32.238</v>
      </c>
      <c r="O21" s="4">
        <v>30.957999999999998</v>
      </c>
      <c r="P21" s="4">
        <v>12.114000000000001</v>
      </c>
      <c r="Q21" s="4">
        <v>0.37497999999999998</v>
      </c>
      <c r="R21" s="4">
        <v>2.6798000000000002</v>
      </c>
      <c r="S21" s="4">
        <v>54.621000000000002</v>
      </c>
      <c r="T21" s="4">
        <v>5.0357000000000003</v>
      </c>
      <c r="U21" s="4">
        <v>52.335999999999999</v>
      </c>
      <c r="V21" s="4">
        <v>42.66</v>
      </c>
    </row>
    <row r="22" spans="1:22" x14ac:dyDescent="0.25">
      <c r="A22">
        <v>21</v>
      </c>
      <c r="B22" s="1">
        <v>0.1</v>
      </c>
      <c r="C22">
        <v>373.38</v>
      </c>
      <c r="D22">
        <v>168.48</v>
      </c>
      <c r="E22">
        <v>135.28</v>
      </c>
      <c r="F22">
        <v>58.662999999999997</v>
      </c>
      <c r="G22">
        <v>8.7947000000000006</v>
      </c>
      <c r="H22">
        <v>17.716999999999999</v>
      </c>
      <c r="I22">
        <v>403.25</v>
      </c>
      <c r="J22">
        <v>30.524999999999999</v>
      </c>
      <c r="K22" s="4">
        <v>251.98</v>
      </c>
      <c r="L22" s="4">
        <v>254.46</v>
      </c>
      <c r="M22" s="4">
        <v>82.918999999999997</v>
      </c>
      <c r="N22" s="4">
        <v>34.813000000000002</v>
      </c>
      <c r="O22" s="4">
        <v>49.415999999999997</v>
      </c>
      <c r="P22" s="4">
        <v>31.364000000000001</v>
      </c>
      <c r="Q22" s="4">
        <v>0.38479200000000002</v>
      </c>
      <c r="R22" s="4">
        <v>8.0556000000000001</v>
      </c>
      <c r="S22" s="4">
        <v>68.075000000000003</v>
      </c>
      <c r="T22" s="4">
        <v>10.234</v>
      </c>
      <c r="U22" s="4">
        <v>77.843000000000004</v>
      </c>
      <c r="V22" s="4">
        <v>50.011000000000003</v>
      </c>
    </row>
    <row r="23" spans="1:22" x14ac:dyDescent="0.25">
      <c r="R23" s="4"/>
      <c r="S23" s="4"/>
      <c r="T23" s="4"/>
      <c r="U23" s="4"/>
      <c r="V23" s="4"/>
    </row>
    <row r="30" spans="1:22" x14ac:dyDescent="0.25">
      <c r="A30" s="1" t="s">
        <v>62</v>
      </c>
      <c r="B30" s="1" t="s">
        <v>63</v>
      </c>
      <c r="C30" s="1" t="s">
        <v>84</v>
      </c>
      <c r="D30" s="1" t="s">
        <v>85</v>
      </c>
      <c r="E30" s="1" t="s">
        <v>86</v>
      </c>
      <c r="F30" s="1" t="s">
        <v>87</v>
      </c>
      <c r="G30" s="1" t="s">
        <v>88</v>
      </c>
      <c r="H30" s="1" t="s">
        <v>89</v>
      </c>
      <c r="I30" s="1" t="s">
        <v>90</v>
      </c>
      <c r="J30" s="1" t="s">
        <v>91</v>
      </c>
      <c r="K30" s="1" t="s">
        <v>92</v>
      </c>
      <c r="L30" s="1" t="s">
        <v>93</v>
      </c>
    </row>
    <row r="31" spans="1:22" x14ac:dyDescent="0.25">
      <c r="A31">
        <v>1</v>
      </c>
      <c r="B31" s="1">
        <v>100</v>
      </c>
      <c r="C31">
        <v>26.667000000000002</v>
      </c>
      <c r="D31" s="4">
        <v>11.775</v>
      </c>
      <c r="E31" s="4">
        <v>5.8261000000000003</v>
      </c>
      <c r="F31" s="4">
        <v>50.456000000000003</v>
      </c>
      <c r="G31">
        <v>111.5</v>
      </c>
      <c r="H31" s="4">
        <v>28.867000000000001</v>
      </c>
      <c r="I31" s="4">
        <v>20.105</v>
      </c>
      <c r="J31" s="4">
        <v>18.003</v>
      </c>
      <c r="K31" s="4">
        <v>32.345999999999997</v>
      </c>
      <c r="L31" s="4">
        <v>42.155999999999999</v>
      </c>
    </row>
    <row r="32" spans="1:22" x14ac:dyDescent="0.25">
      <c r="A32">
        <v>2</v>
      </c>
      <c r="B32" s="1">
        <v>70.8</v>
      </c>
      <c r="C32">
        <v>15.885</v>
      </c>
      <c r="D32" s="4">
        <v>9.4269999999999996</v>
      </c>
      <c r="E32" s="4">
        <v>1.4338</v>
      </c>
      <c r="F32" s="4">
        <v>33.747999999999998</v>
      </c>
      <c r="G32">
        <v>97.710999999999999</v>
      </c>
      <c r="H32" s="4">
        <v>11.827</v>
      </c>
      <c r="I32" s="4">
        <v>6.8765000000000001</v>
      </c>
      <c r="J32" s="4">
        <v>12.949</v>
      </c>
      <c r="K32" s="4">
        <v>10.8956</v>
      </c>
      <c r="L32" s="4">
        <v>24.308</v>
      </c>
    </row>
    <row r="33" spans="1:12" x14ac:dyDescent="0.25">
      <c r="A33">
        <v>3</v>
      </c>
      <c r="B33" s="1">
        <v>50.1</v>
      </c>
      <c r="C33">
        <v>13.46</v>
      </c>
      <c r="D33" s="4">
        <v>1.7854000000000001</v>
      </c>
      <c r="E33" s="4">
        <v>1.1173</v>
      </c>
      <c r="F33" s="4">
        <v>11.757999999999999</v>
      </c>
      <c r="G33">
        <v>91.872</v>
      </c>
      <c r="H33" s="4">
        <v>6.7610999999999999</v>
      </c>
      <c r="I33" s="4">
        <v>3.2797999999999998</v>
      </c>
      <c r="J33" s="4">
        <v>2.8401999999999998</v>
      </c>
      <c r="K33" s="4">
        <v>4.3181000000000003</v>
      </c>
      <c r="L33" s="4">
        <v>19.690000000000001</v>
      </c>
    </row>
    <row r="34" spans="1:12" x14ac:dyDescent="0.25">
      <c r="A34">
        <v>4</v>
      </c>
      <c r="B34" s="1">
        <v>35.5</v>
      </c>
      <c r="C34">
        <v>11.135</v>
      </c>
      <c r="D34" s="4">
        <v>1.2817400000000001</v>
      </c>
      <c r="E34" s="4">
        <v>0.72536</v>
      </c>
      <c r="F34" s="4">
        <v>7.4885999999999999</v>
      </c>
      <c r="G34">
        <v>85.4</v>
      </c>
      <c r="H34" s="4">
        <v>4.375</v>
      </c>
      <c r="I34" s="4">
        <v>1.9388000000000001</v>
      </c>
      <c r="J34" s="4">
        <v>2.3022999999999998</v>
      </c>
      <c r="K34" s="4">
        <v>2.0608</v>
      </c>
      <c r="L34" s="4">
        <v>16.943999999999999</v>
      </c>
    </row>
    <row r="35" spans="1:12" x14ac:dyDescent="0.25">
      <c r="A35">
        <v>5</v>
      </c>
      <c r="B35" s="1">
        <v>25.1</v>
      </c>
      <c r="C35">
        <v>12.539</v>
      </c>
      <c r="D35" s="4">
        <v>1.0498000000000001</v>
      </c>
      <c r="E35" s="4">
        <v>0.82747999999999999</v>
      </c>
      <c r="F35" s="4">
        <v>6.3261000000000003</v>
      </c>
      <c r="G35">
        <v>83.281000000000006</v>
      </c>
      <c r="H35" s="4">
        <v>4.0069999999999997</v>
      </c>
      <c r="I35" s="4">
        <v>0.89256999999999997</v>
      </c>
      <c r="J35" s="4">
        <v>0.86297000000000001</v>
      </c>
      <c r="K35" s="4">
        <v>1.7376</v>
      </c>
      <c r="L35" s="4">
        <v>15.808999999999999</v>
      </c>
    </row>
    <row r="36" spans="1:12" x14ac:dyDescent="0.25">
      <c r="A36">
        <v>6</v>
      </c>
      <c r="B36" s="1">
        <v>17.8</v>
      </c>
      <c r="C36">
        <v>11.298999999999999</v>
      </c>
      <c r="D36" s="4">
        <v>0.98299999999999998</v>
      </c>
      <c r="E36" s="4">
        <v>1.012</v>
      </c>
      <c r="F36" s="4">
        <v>5.4968000000000004</v>
      </c>
      <c r="G36">
        <v>81.477000000000004</v>
      </c>
      <c r="H36" s="4">
        <v>2.9556</v>
      </c>
      <c r="I36" s="4">
        <v>0.68410000000000004</v>
      </c>
      <c r="J36" s="4">
        <v>0.84433999999999998</v>
      </c>
      <c r="K36" s="4">
        <v>0.97043000000000001</v>
      </c>
      <c r="L36" s="4">
        <v>15.456</v>
      </c>
    </row>
    <row r="37" spans="1:12" x14ac:dyDescent="0.25">
      <c r="A37">
        <v>7</v>
      </c>
      <c r="B37" s="1">
        <v>12.6</v>
      </c>
      <c r="C37">
        <v>13.031000000000001</v>
      </c>
      <c r="D37" s="4">
        <v>0.79039999999999999</v>
      </c>
      <c r="E37" s="4">
        <v>1.0720000000000001</v>
      </c>
      <c r="F37" s="4">
        <v>5.1386000000000003</v>
      </c>
      <c r="G37">
        <v>79.010999999999996</v>
      </c>
      <c r="H37" s="4">
        <v>2.8235000000000001</v>
      </c>
      <c r="I37" s="4">
        <v>0.77647999999999995</v>
      </c>
      <c r="J37" s="4">
        <v>0.55867</v>
      </c>
      <c r="K37" s="4">
        <v>0.64356000000000002</v>
      </c>
      <c r="L37" s="4">
        <v>15.726000000000001</v>
      </c>
    </row>
    <row r="38" spans="1:12" x14ac:dyDescent="0.25">
      <c r="A38">
        <v>8</v>
      </c>
      <c r="B38" s="1">
        <v>8.91</v>
      </c>
      <c r="C38">
        <v>12.281000000000001</v>
      </c>
      <c r="D38" s="4">
        <v>0.81943999999999995</v>
      </c>
      <c r="E38" s="4">
        <v>0.90485000000000004</v>
      </c>
      <c r="F38" s="4">
        <v>5.2748999999999997</v>
      </c>
      <c r="G38">
        <v>79.709000000000003</v>
      </c>
      <c r="H38" s="4">
        <v>2.7401</v>
      </c>
      <c r="I38" s="4">
        <v>0.57589999999999997</v>
      </c>
      <c r="J38" s="4">
        <v>0.30168</v>
      </c>
      <c r="K38" s="4">
        <v>0.51492000000000004</v>
      </c>
      <c r="L38" s="4">
        <v>16.442</v>
      </c>
    </row>
    <row r="39" spans="1:12" x14ac:dyDescent="0.25">
      <c r="A39">
        <v>9</v>
      </c>
      <c r="B39" s="1">
        <v>6.31</v>
      </c>
      <c r="C39">
        <v>12.813000000000001</v>
      </c>
      <c r="D39" s="4">
        <v>0.90390000000000004</v>
      </c>
      <c r="E39" s="4">
        <v>1.036</v>
      </c>
      <c r="F39" s="4">
        <v>5.0223000000000004</v>
      </c>
      <c r="G39">
        <v>79.197999999999993</v>
      </c>
      <c r="H39" s="4">
        <v>1.9704999999999999</v>
      </c>
      <c r="I39" s="4">
        <v>0.42706</v>
      </c>
      <c r="J39" s="4">
        <v>0.24557999999999999</v>
      </c>
      <c r="K39" s="4">
        <v>0.45401999999999998</v>
      </c>
      <c r="L39" s="4">
        <v>16.074000000000002</v>
      </c>
    </row>
    <row r="40" spans="1:12" x14ac:dyDescent="0.25">
      <c r="A40">
        <v>10</v>
      </c>
      <c r="B40" s="1">
        <v>4.47</v>
      </c>
      <c r="C40">
        <v>14.367000000000001</v>
      </c>
      <c r="D40" s="4">
        <v>0.99748999999999999</v>
      </c>
      <c r="E40" s="4">
        <v>1.4327000000000001</v>
      </c>
      <c r="F40" s="4">
        <v>5.1247999999999996</v>
      </c>
      <c r="G40">
        <v>77.363</v>
      </c>
      <c r="H40" s="4">
        <v>1.8012999999999999</v>
      </c>
      <c r="I40" s="4">
        <v>0.28777000000000003</v>
      </c>
      <c r="J40" s="4">
        <v>0.3044</v>
      </c>
      <c r="K40" s="4">
        <v>0.38368999999999998</v>
      </c>
      <c r="L40" s="4">
        <v>17.265000000000001</v>
      </c>
    </row>
    <row r="41" spans="1:12" x14ac:dyDescent="0.25">
      <c r="A41">
        <v>11</v>
      </c>
      <c r="B41" s="1">
        <v>3.16</v>
      </c>
      <c r="C41">
        <v>14.516</v>
      </c>
      <c r="D41" s="4">
        <v>1.2566999999999999</v>
      </c>
      <c r="E41" s="4">
        <v>1.3825700000000001</v>
      </c>
      <c r="F41" s="4">
        <v>6.0216000000000003</v>
      </c>
      <c r="G41">
        <v>78.36</v>
      </c>
      <c r="H41" s="4">
        <v>2.1917</v>
      </c>
      <c r="I41" s="4">
        <v>0.18828</v>
      </c>
      <c r="J41" s="4">
        <v>0.32569999999999999</v>
      </c>
      <c r="K41" s="4">
        <v>0.45479999999999998</v>
      </c>
      <c r="L41" s="4">
        <v>15.76</v>
      </c>
    </row>
    <row r="42" spans="1:12" x14ac:dyDescent="0.25">
      <c r="A42">
        <v>12</v>
      </c>
      <c r="B42" s="1">
        <v>2.2400000000000002</v>
      </c>
      <c r="C42">
        <v>17.489000000000001</v>
      </c>
      <c r="D42" s="4">
        <v>1.5889</v>
      </c>
      <c r="E42" s="4">
        <v>1.7156</v>
      </c>
      <c r="F42" s="4">
        <v>5.9866000000000001</v>
      </c>
      <c r="G42">
        <v>79.629000000000005</v>
      </c>
      <c r="H42" s="4">
        <v>2.3386999999999998</v>
      </c>
      <c r="I42" s="4">
        <v>0.26669999999999999</v>
      </c>
      <c r="J42" s="4">
        <v>0.44046000000000002</v>
      </c>
      <c r="K42" s="4">
        <v>0.52529999999999999</v>
      </c>
      <c r="L42" s="4">
        <v>19.759</v>
      </c>
    </row>
    <row r="43" spans="1:12" x14ac:dyDescent="0.25">
      <c r="A43">
        <v>13</v>
      </c>
      <c r="B43" s="1">
        <v>1.58</v>
      </c>
      <c r="C43">
        <v>20.93</v>
      </c>
      <c r="D43" s="4">
        <v>1.5892999999999999</v>
      </c>
      <c r="E43" s="4">
        <v>2.1956000000000002</v>
      </c>
      <c r="F43" s="4">
        <v>6.5532000000000004</v>
      </c>
      <c r="G43">
        <v>85.966999999999999</v>
      </c>
      <c r="H43" s="4">
        <v>3.1829000000000001</v>
      </c>
      <c r="I43" s="4">
        <v>0.37652999999999998</v>
      </c>
      <c r="J43" s="4">
        <v>0.50178999999999996</v>
      </c>
      <c r="K43" s="4">
        <v>0.68730999999999998</v>
      </c>
      <c r="L43" s="4">
        <v>21.006</v>
      </c>
    </row>
    <row r="44" spans="1:12" x14ac:dyDescent="0.25">
      <c r="A44">
        <v>14</v>
      </c>
      <c r="B44" s="1">
        <v>1.1200000000000001</v>
      </c>
      <c r="C44">
        <v>21.905999999999999</v>
      </c>
      <c r="D44">
        <v>1.5679000000000001</v>
      </c>
      <c r="E44">
        <v>2.7663000000000002</v>
      </c>
      <c r="F44">
        <v>8.6204000000000001</v>
      </c>
      <c r="G44">
        <v>94.263999999999996</v>
      </c>
      <c r="H44" s="4">
        <v>3.4516</v>
      </c>
      <c r="I44" s="4">
        <v>0.3322</v>
      </c>
      <c r="J44" s="4">
        <v>0.61797000000000002</v>
      </c>
      <c r="K44" s="4">
        <v>0.82106999999999997</v>
      </c>
      <c r="L44" s="4">
        <v>23.407</v>
      </c>
    </row>
    <row r="45" spans="1:12" x14ac:dyDescent="0.25">
      <c r="A45">
        <v>15</v>
      </c>
      <c r="B45" s="1">
        <v>0.79400000000000004</v>
      </c>
      <c r="C45">
        <v>32.162999999999997</v>
      </c>
      <c r="D45">
        <v>3.0516999999999999</v>
      </c>
      <c r="E45">
        <v>2.91</v>
      </c>
      <c r="F45">
        <v>12.353999999999999</v>
      </c>
      <c r="G45">
        <v>119.19</v>
      </c>
      <c r="H45" s="4">
        <v>3.8022999999999998</v>
      </c>
      <c r="I45" s="4">
        <v>0.4264</v>
      </c>
      <c r="J45" s="4">
        <v>0.61170000000000002</v>
      </c>
      <c r="K45" s="4">
        <v>0.95101000000000002</v>
      </c>
      <c r="L45" s="4">
        <v>22.876999999999999</v>
      </c>
    </row>
    <row r="46" spans="1:12" x14ac:dyDescent="0.25">
      <c r="A46">
        <v>16</v>
      </c>
      <c r="B46" s="1">
        <v>0.56200000000000006</v>
      </c>
      <c r="C46">
        <v>39.26</v>
      </c>
      <c r="D46">
        <v>5.4131</v>
      </c>
      <c r="E46">
        <v>2.3582000000000001</v>
      </c>
      <c r="F46">
        <v>15.983000000000001</v>
      </c>
      <c r="G46">
        <v>160.65</v>
      </c>
      <c r="H46" s="4">
        <v>4.4512999999999998</v>
      </c>
      <c r="I46" s="4">
        <v>0.82609999999999995</v>
      </c>
      <c r="J46" s="4">
        <v>0.66420999999999997</v>
      </c>
      <c r="K46" s="4">
        <v>1.4228000000000001</v>
      </c>
      <c r="L46" s="4">
        <v>32.457999999999998</v>
      </c>
    </row>
    <row r="47" spans="1:12" x14ac:dyDescent="0.25">
      <c r="A47">
        <v>17</v>
      </c>
      <c r="B47" s="1">
        <v>0.39800000000000002</v>
      </c>
      <c r="C47">
        <v>56.832999999999998</v>
      </c>
      <c r="D47">
        <v>8.58</v>
      </c>
      <c r="E47">
        <v>6.6257000000000001</v>
      </c>
      <c r="F47">
        <v>22.324000000000002</v>
      </c>
      <c r="G47">
        <v>176.92</v>
      </c>
      <c r="H47" s="4">
        <v>8.5867000000000004</v>
      </c>
      <c r="I47" s="4">
        <v>1.44939</v>
      </c>
      <c r="J47" s="4">
        <v>0.75278</v>
      </c>
      <c r="K47" s="4">
        <v>2.3582000000000001</v>
      </c>
      <c r="L47" s="4">
        <v>43.395000000000003</v>
      </c>
    </row>
    <row r="48" spans="1:12" x14ac:dyDescent="0.25">
      <c r="A48">
        <v>18</v>
      </c>
      <c r="B48" s="1">
        <v>0.28199999999999997</v>
      </c>
      <c r="C48">
        <v>64.450999999999993</v>
      </c>
      <c r="D48">
        <v>12.146000000000001</v>
      </c>
      <c r="E48">
        <v>14.196</v>
      </c>
      <c r="F48">
        <v>27.146999999999998</v>
      </c>
      <c r="G48">
        <v>207.56</v>
      </c>
      <c r="H48" s="4">
        <v>12.837999999999999</v>
      </c>
      <c r="I48" s="4">
        <v>2.8336000000000001</v>
      </c>
      <c r="J48" s="4">
        <v>2.2330000000000001</v>
      </c>
      <c r="K48" s="4">
        <v>3.4845999999999999</v>
      </c>
      <c r="L48" s="4">
        <v>46.408999999999999</v>
      </c>
    </row>
    <row r="49" spans="1:12" x14ac:dyDescent="0.25">
      <c r="A49">
        <v>19</v>
      </c>
      <c r="B49" s="1">
        <v>0.2</v>
      </c>
      <c r="C49">
        <v>83.844999999999999</v>
      </c>
      <c r="D49">
        <v>21.510999999999999</v>
      </c>
      <c r="E49">
        <v>26.792000000000002</v>
      </c>
      <c r="F49">
        <v>43.347000000000001</v>
      </c>
      <c r="G49">
        <v>235.87</v>
      </c>
      <c r="H49" s="4">
        <v>18.62</v>
      </c>
      <c r="I49" s="4">
        <v>3.5748000000000002</v>
      </c>
      <c r="J49" s="4">
        <v>10.609</v>
      </c>
      <c r="K49" s="4">
        <v>4.7587999999999999</v>
      </c>
      <c r="L49" s="4">
        <v>60.68</v>
      </c>
    </row>
    <row r="50" spans="1:12" x14ac:dyDescent="0.25">
      <c r="A50">
        <v>20</v>
      </c>
      <c r="B50" s="1">
        <v>0.14000000000000001</v>
      </c>
      <c r="C50">
        <v>99.567999999999998</v>
      </c>
      <c r="D50">
        <v>27.795999999999999</v>
      </c>
      <c r="E50">
        <v>89.128</v>
      </c>
      <c r="F50">
        <v>43.576999999999998</v>
      </c>
      <c r="G50">
        <v>270.85000000000002</v>
      </c>
      <c r="H50" s="4">
        <v>20.829000000000001</v>
      </c>
      <c r="I50" s="4">
        <v>18.241</v>
      </c>
      <c r="J50" s="4">
        <v>21.463999999999999</v>
      </c>
      <c r="K50" s="4">
        <v>13.131</v>
      </c>
      <c r="L50" s="4">
        <v>68.067999999999998</v>
      </c>
    </row>
    <row r="51" spans="1:12" x14ac:dyDescent="0.25">
      <c r="A51">
        <v>21</v>
      </c>
      <c r="B51" s="1">
        <v>0.1</v>
      </c>
      <c r="C51">
        <v>123.72</v>
      </c>
      <c r="D51">
        <v>68.382999999999996</v>
      </c>
      <c r="E51">
        <v>146.80000000000001</v>
      </c>
      <c r="F51">
        <v>52.241</v>
      </c>
      <c r="G51">
        <v>275.70999999999998</v>
      </c>
      <c r="H51" s="4">
        <v>22.516999999999999</v>
      </c>
      <c r="I51" s="4">
        <v>19.789000000000001</v>
      </c>
      <c r="J51" s="4">
        <v>32.667000000000002</v>
      </c>
      <c r="K51" s="4">
        <v>24.138999999999999</v>
      </c>
      <c r="L51" s="4">
        <v>86.42700000000000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Zeta potential microorganisms</vt:lpstr>
      <vt:lpstr>Sphericity cocci. yeast</vt:lpstr>
      <vt:lpstr>Sphericity lactobacilli. bacill</vt:lpstr>
      <vt:lpstr>Static IFT</vt:lpstr>
      <vt:lpstr>Contact angle</vt:lpstr>
      <vt:lpstr>Free energy detachment</vt:lpstr>
      <vt:lpstr>Apparent viscosity 10%</vt:lpstr>
      <vt:lpstr>Apparent viscosity 15%</vt:lpstr>
      <vt:lpstr>Frequency sweep 10%</vt:lpstr>
      <vt:lpstr>Frequency sweep 15%</vt:lpstr>
      <vt:lpstr>Amplitude sweep</vt:lpstr>
      <vt:lpstr>Loss Factor 10%</vt:lpstr>
      <vt:lpstr>Loss Factor 15%</vt:lpstr>
      <vt:lpstr>Complex viscosity 10%</vt:lpstr>
      <vt:lpstr>Complex viscosity 15%</vt:lpstr>
      <vt:lpstr>Shear stress, shear rate 10%</vt:lpstr>
      <vt:lpstr>Shear stree, shear rate 15%</vt:lpstr>
      <vt:lpstr>Size ditribution 10%</vt:lpstr>
      <vt:lpstr>Size distribution 15%</vt:lpstr>
      <vt:lpstr>Zeta potential emulsion</vt:lpstr>
      <vt:lpstr>Dynamic IF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tan</dc:creator>
  <cp:lastModifiedBy>Vatan</cp:lastModifiedBy>
  <dcterms:created xsi:type="dcterms:W3CDTF">2023-06-14T15:48:16Z</dcterms:created>
  <dcterms:modified xsi:type="dcterms:W3CDTF">2023-06-16T13:30:06Z</dcterms:modified>
</cp:coreProperties>
</file>